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elliottrees/Dropbox/IonTorrent_seq_old/resubmission/revision/revision_2/"/>
    </mc:Choice>
  </mc:AlternateContent>
  <bookViews>
    <workbookView xWindow="1620" yWindow="960" windowWidth="28800" windowHeight="17600" tabRatio="500"/>
  </bookViews>
  <sheets>
    <sheet name="Table S1" sheetId="1" r:id="rId1"/>
    <sheet name="Table S2" sheetId="3" r:id="rId2"/>
    <sheet name="Table S3" sheetId="4" r:id="rId3"/>
    <sheet name="Table S4" sheetId="7" r:id="rId4"/>
    <sheet name="Table S5" sheetId="9" r:id="rId5"/>
    <sheet name="Table S6" sheetId="10" r:id="rId6"/>
    <sheet name="Table S7" sheetId="11" r:id="rId7"/>
  </sheets>
  <definedNames>
    <definedName name="_xlnm._FilterDatabase" localSheetId="1" hidden="1">'Table S2'!$A$1:$G$465</definedName>
    <definedName name="_xlnm._FilterDatabase" localSheetId="3" hidden="1">'Table S4'!$A$1:$M$145</definedName>
  </definedName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50" uniqueCount="1078">
  <si>
    <t>GENE_ID</t>
  </si>
  <si>
    <t>ARC</t>
  </si>
  <si>
    <t>ASD-denovo-lof</t>
  </si>
  <si>
    <t>ASD-denovo-nonsyn</t>
  </si>
  <si>
    <t>FMRP-Darnell</t>
  </si>
  <si>
    <t>ID-denovo-lof</t>
  </si>
  <si>
    <t>ID-denovo-nonsyn</t>
  </si>
  <si>
    <t>Kirov-denovo-cnv</t>
  </si>
  <si>
    <t>miR-137</t>
  </si>
  <si>
    <t>NMDAR network</t>
  </si>
  <si>
    <t>pgc</t>
  </si>
  <si>
    <t>PSD</t>
  </si>
  <si>
    <t>Psych-cnv</t>
  </si>
  <si>
    <t>Scz-denovo-lof</t>
  </si>
  <si>
    <t>Scz-denovo-nonsyn</t>
  </si>
  <si>
    <t>Voltage-gated Calcium Channel Genes</t>
  </si>
  <si>
    <t>Voltage-gated Sodium Channel Genes</t>
  </si>
  <si>
    <t>CYFIP1</t>
  </si>
  <si>
    <t>x</t>
  </si>
  <si>
    <t>ATP1A1</t>
  </si>
  <si>
    <t>ATP1B1</t>
  </si>
  <si>
    <t>ATP1A3</t>
  </si>
  <si>
    <t>DLGAP1</t>
  </si>
  <si>
    <t>CAMK2A</t>
  </si>
  <si>
    <t>STXBP1</t>
  </si>
  <si>
    <t>GRIN1</t>
  </si>
  <si>
    <t>MBP</t>
  </si>
  <si>
    <t>DLG4</t>
  </si>
  <si>
    <t>DLG2</t>
  </si>
  <si>
    <t>DLG1</t>
  </si>
  <si>
    <t>ARF5</t>
  </si>
  <si>
    <t>GLUD1</t>
  </si>
  <si>
    <t>IQSEC1</t>
  </si>
  <si>
    <t>PKM</t>
  </si>
  <si>
    <t>PKM2</t>
  </si>
  <si>
    <t>SLC25A3</t>
  </si>
  <si>
    <t>SLC25A4</t>
  </si>
  <si>
    <t>SLC25A5</t>
  </si>
  <si>
    <t>ACTN4</t>
  </si>
  <si>
    <t>CRMP1</t>
  </si>
  <si>
    <t>DLGAP2</t>
  </si>
  <si>
    <t>DPYSL2</t>
  </si>
  <si>
    <t>GLUL</t>
  </si>
  <si>
    <t>PLP1</t>
  </si>
  <si>
    <t>IQSEC2</t>
  </si>
  <si>
    <t>HSPA8</t>
  </si>
  <si>
    <t>BAIAP2</t>
  </si>
  <si>
    <t>KMT2E</t>
  </si>
  <si>
    <t>MLL5</t>
  </si>
  <si>
    <t>APH1A</t>
  </si>
  <si>
    <t>NISCH</t>
  </si>
  <si>
    <t>CNOT1</t>
  </si>
  <si>
    <t>CYP17A1</t>
  </si>
  <si>
    <t>CYP26B1</t>
  </si>
  <si>
    <t>EPHX2</t>
  </si>
  <si>
    <t>MPP6</t>
  </si>
  <si>
    <t>MYO15A</t>
  </si>
  <si>
    <t>PBRM1</t>
  </si>
  <si>
    <t>PRKD1</t>
  </si>
  <si>
    <t>TSNARE1</t>
  </si>
  <si>
    <t>WDR55</t>
  </si>
  <si>
    <t>ZNF804A</t>
  </si>
  <si>
    <t>NGEF</t>
  </si>
  <si>
    <t>SREBF2</t>
  </si>
  <si>
    <t>NEK1</t>
  </si>
  <si>
    <t>SATB2</t>
  </si>
  <si>
    <t>CSMD1</t>
  </si>
  <si>
    <t>YWHAG</t>
  </si>
  <si>
    <t>NSF</t>
  </si>
  <si>
    <t>HOMER1</t>
  </si>
  <si>
    <t>RAB3A</t>
  </si>
  <si>
    <t>YWHAH</t>
  </si>
  <si>
    <t>ALDOC</t>
  </si>
  <si>
    <t>DNM1</t>
  </si>
  <si>
    <t>MAP2</t>
  </si>
  <si>
    <t>PLCB1</t>
  </si>
  <si>
    <t>SHANK1</t>
  </si>
  <si>
    <t>YWHAZ</t>
  </si>
  <si>
    <t>CIT</t>
  </si>
  <si>
    <t>TCF4</t>
  </si>
  <si>
    <t>TJP1</t>
  </si>
  <si>
    <t>STX1A</t>
  </si>
  <si>
    <t>MAPK3</t>
  </si>
  <si>
    <t>PRKAR2B</t>
  </si>
  <si>
    <t>SRC</t>
  </si>
  <si>
    <t>ACTN2</t>
  </si>
  <si>
    <t>CAPZA2</t>
  </si>
  <si>
    <t>CAPZB</t>
  </si>
  <si>
    <t>CDH2</t>
  </si>
  <si>
    <t>DLG3</t>
  </si>
  <si>
    <t>FLNA</t>
  </si>
  <si>
    <t>GAP43</t>
  </si>
  <si>
    <t>GAPDH</t>
  </si>
  <si>
    <t>GNB4</t>
  </si>
  <si>
    <t>GSN</t>
  </si>
  <si>
    <t>NEFM</t>
  </si>
  <si>
    <t>RAB6A</t>
  </si>
  <si>
    <t>RAC1</t>
  </si>
  <si>
    <t>RALA</t>
  </si>
  <si>
    <t>TUBA1B</t>
  </si>
  <si>
    <t>YWHAE</t>
  </si>
  <si>
    <t>MAP2K1</t>
  </si>
  <si>
    <t>SHANK2</t>
  </si>
  <si>
    <t>ATP2B4</t>
  </si>
  <si>
    <t>GNAS</t>
  </si>
  <si>
    <t>CTNNB1</t>
  </si>
  <si>
    <t>CAMK2B</t>
  </si>
  <si>
    <t>GNB1</t>
  </si>
  <si>
    <t>MYO5A</t>
  </si>
  <si>
    <t>PPP2R1A</t>
  </si>
  <si>
    <t>PPP3CA</t>
  </si>
  <si>
    <t>PRKCG</t>
  </si>
  <si>
    <t>PTPN11</t>
  </si>
  <si>
    <t>SNAP25</t>
  </si>
  <si>
    <t>SPTBN1</t>
  </si>
  <si>
    <t>SYT1</t>
  </si>
  <si>
    <t>INA</t>
  </si>
  <si>
    <t>SYNGAP1</t>
  </si>
  <si>
    <t>GNB2</t>
  </si>
  <si>
    <t>PTK2B</t>
  </si>
  <si>
    <t>LRP1</t>
  </si>
  <si>
    <t>LPHN2</t>
  </si>
  <si>
    <t>MKI67</t>
  </si>
  <si>
    <t>NEB</t>
  </si>
  <si>
    <t>SSBP3</t>
  </si>
  <si>
    <t>CCDC39</t>
  </si>
  <si>
    <t>ESAM</t>
  </si>
  <si>
    <t>ZDHHC5</t>
  </si>
  <si>
    <t>DPYD</t>
  </si>
  <si>
    <t>AK9</t>
  </si>
  <si>
    <t>AKD1</t>
  </si>
  <si>
    <t>LAMA2</t>
  </si>
  <si>
    <t>NIPAL3</t>
  </si>
  <si>
    <t>NLRC5</t>
  </si>
  <si>
    <t>PHF7</t>
  </si>
  <si>
    <t>PIK3C2B</t>
  </si>
  <si>
    <t>PSPC1</t>
  </si>
  <si>
    <t>TAF13</t>
  </si>
  <si>
    <t>KIF18A</t>
  </si>
  <si>
    <t>MUC5B</t>
  </si>
  <si>
    <t>EP300</t>
  </si>
  <si>
    <t>PTPRF</t>
  </si>
  <si>
    <t>SGSM2</t>
  </si>
  <si>
    <t>HUWE1</t>
  </si>
  <si>
    <t>SLC4A8</t>
  </si>
  <si>
    <t>GRIN2A</t>
  </si>
  <si>
    <t>STAG1</t>
  </si>
  <si>
    <t>TMEM219</t>
  </si>
  <si>
    <t>CUL3</t>
  </si>
  <si>
    <t>SBNO1</t>
  </si>
  <si>
    <t>RYR3</t>
  </si>
  <si>
    <t>CR1L</t>
  </si>
  <si>
    <t>DPEP2</t>
  </si>
  <si>
    <t>PDCD11</t>
  </si>
  <si>
    <t>SLC7A6</t>
  </si>
  <si>
    <t>ZNF536</t>
  </si>
  <si>
    <t>CD14</t>
  </si>
  <si>
    <t>RIMS1</t>
  </si>
  <si>
    <t>MYH9</t>
  </si>
  <si>
    <t>C7orf60</t>
  </si>
  <si>
    <t>CRYBG3</t>
  </si>
  <si>
    <t>KIAA1109</t>
  </si>
  <si>
    <t>KIAA1244</t>
  </si>
  <si>
    <t>MUC6</t>
  </si>
  <si>
    <t>PHC2</t>
  </si>
  <si>
    <t>RAD54L2</t>
  </si>
  <si>
    <t>STAC2</t>
  </si>
  <si>
    <t>TCP11L2</t>
  </si>
  <si>
    <t>CACNA1F</t>
  </si>
  <si>
    <t>CACNA2D2</t>
  </si>
  <si>
    <t>CACNA2D4</t>
  </si>
  <si>
    <t>CACNG1</t>
  </si>
  <si>
    <t>CACNG2</t>
  </si>
  <si>
    <t>CACNG3</t>
  </si>
  <si>
    <t>CACNG4</t>
  </si>
  <si>
    <t>CACNG5</t>
  </si>
  <si>
    <t>CACNG6</t>
  </si>
  <si>
    <t>CACNG7</t>
  </si>
  <si>
    <t>CACNG8</t>
  </si>
  <si>
    <t>CACNA1D</t>
  </si>
  <si>
    <t>CACNA2D3</t>
  </si>
  <si>
    <t>CACNA1E</t>
  </si>
  <si>
    <t>CACNA1A</t>
  </si>
  <si>
    <t>CACNA1B</t>
  </si>
  <si>
    <t>CACNA1G</t>
  </si>
  <si>
    <t>CACNB1</t>
  </si>
  <si>
    <t>CACNB3</t>
  </si>
  <si>
    <t>CACNA1H</t>
  </si>
  <si>
    <t>CACNA1I</t>
  </si>
  <si>
    <t>CACNA1C</t>
  </si>
  <si>
    <t>CACNB2</t>
  </si>
  <si>
    <t>CACNA2D1</t>
  </si>
  <si>
    <t>CACNB4</t>
  </si>
  <si>
    <t>CACNA1S</t>
  </si>
  <si>
    <t>SCN10A</t>
  </si>
  <si>
    <t>SCN11A</t>
  </si>
  <si>
    <t>SCN1B</t>
  </si>
  <si>
    <t>SCN2A</t>
  </si>
  <si>
    <t>SCN2A2</t>
  </si>
  <si>
    <t>SCN2B</t>
  </si>
  <si>
    <t>SCN3A</t>
  </si>
  <si>
    <t>SCN3B</t>
  </si>
  <si>
    <t>SCN4A</t>
  </si>
  <si>
    <t>SCN4B</t>
  </si>
  <si>
    <t>SCN5A</t>
  </si>
  <si>
    <t>SCN7A</t>
  </si>
  <si>
    <t>SCN9A</t>
  </si>
  <si>
    <t>SCN1A</t>
  </si>
  <si>
    <t>SCN8A</t>
  </si>
  <si>
    <t>Alias</t>
  </si>
  <si>
    <t>Lines of evidence</t>
  </si>
  <si>
    <t>Recurrent denovo In Scz</t>
  </si>
  <si>
    <t>Schizophrenia associated gene-sets used to select gene targets</t>
  </si>
  <si>
    <t>pLi</t>
  </si>
  <si>
    <t>.</t>
  </si>
  <si>
    <t>Phenotype</t>
  </si>
  <si>
    <t>Variant</t>
  </si>
  <si>
    <t>Consequence</t>
  </si>
  <si>
    <t>Gene name</t>
  </si>
  <si>
    <t>Is singleton</t>
  </si>
  <si>
    <t>Genotype</t>
  </si>
  <si>
    <t>DDG2P Gene</t>
  </si>
  <si>
    <t>Control</t>
  </si>
  <si>
    <t>1:181731719:C:T</t>
  </si>
  <si>
    <t>stop_gained</t>
  </si>
  <si>
    <t>0/1:137,40:177:99:PL=952,0,4186</t>
  </si>
  <si>
    <t>No</t>
  </si>
  <si>
    <t>Case</t>
  </si>
  <si>
    <t>1:203690445:C:T</t>
  </si>
  <si>
    <t>0/1:63,81:144:99:PL=2748,0,1660</t>
  </si>
  <si>
    <t>1:204394000:G:A</t>
  </si>
  <si>
    <t>0/1:86,81:167:99:PL=2418,0,2627</t>
  </si>
  <si>
    <t>0/1:70,61:131:99:PL=1673,0,1977</t>
  </si>
  <si>
    <t>0/1:23,25:48:99:PL=782,0,638</t>
  </si>
  <si>
    <t>1:207850914:G:A</t>
  </si>
  <si>
    <t>splice_donor_variant</t>
  </si>
  <si>
    <t>0/1:30,30:60:99:PL=922,0,869</t>
  </si>
  <si>
    <t>0/1:43,44:87:99:PL=1390,0,1169</t>
  </si>
  <si>
    <t>1:207857221:C:T</t>
  </si>
  <si>
    <t>0/1:63,36:99:99:PL=758,0,1751</t>
  </si>
  <si>
    <t>0/1:51,52:103:99:PL=1765,0,1397</t>
  </si>
  <si>
    <t>0/1:64,51:115:99:PL=1643,0,1802</t>
  </si>
  <si>
    <t>1:207872615:T:A</t>
  </si>
  <si>
    <t>0/1:73,84:157:99:PL=2652,0,2382</t>
  </si>
  <si>
    <t>0/1:64,69:133:99:PL=2348,0,2480</t>
  </si>
  <si>
    <t>1:207881608:C:T</t>
  </si>
  <si>
    <t>0/1:72,54:126:99:PL=1533,0,2077</t>
  </si>
  <si>
    <t>1:236850009:C:A</t>
  </si>
  <si>
    <t>0/1:21,32:53:99:PL=1067,0,676</t>
  </si>
  <si>
    <t>1:24785468:T:C</t>
  </si>
  <si>
    <t>0/1:68,52:120:99:PL=1653,0,2167</t>
  </si>
  <si>
    <t>1:24795646:C:T</t>
  </si>
  <si>
    <t>0/1:29,31:60:99:PL=929,0,818</t>
  </si>
  <si>
    <t>0/1:11,20:31:99:PL=680,0,262</t>
  </si>
  <si>
    <t>1:44075053:G:A</t>
  </si>
  <si>
    <t>splice_acceptor_variant</t>
  </si>
  <si>
    <t>0/1:22,10:32:99:PL=127,0,501</t>
  </si>
  <si>
    <t>1:82408813:T:A</t>
  </si>
  <si>
    <t>0/1:71,58:129:99:PL=1798,0,2553</t>
  </si>
  <si>
    <t>1:97981341:G:A</t>
  </si>
  <si>
    <t>0/1:18,14:32:99:PL=433,0,497</t>
  </si>
  <si>
    <t>1:98164926:C:A</t>
  </si>
  <si>
    <t>0/1:76,66:142:99:PL=2112,0,2545</t>
  </si>
  <si>
    <t>10:104591291:C:T</t>
  </si>
  <si>
    <t>0/1:87,68:155:99:PL=1992,0,2874</t>
  </si>
  <si>
    <t>10:105046917:G:A</t>
  </si>
  <si>
    <t>0/1:64,73:137:99:PL=2286,0,1919</t>
  </si>
  <si>
    <t>10:105169558:C:T</t>
  </si>
  <si>
    <t>0/1:65,70:135:99:PL=2144,0,2111</t>
  </si>
  <si>
    <t>10:105178356:C:T</t>
  </si>
  <si>
    <t>0/1:104,134:238:99:PL=4662,0,2402</t>
  </si>
  <si>
    <t>10:105203826:G:A</t>
  </si>
  <si>
    <t>0/1:119,114:233:99:PL=3721,0,3431</t>
  </si>
  <si>
    <t>10:129900866:G:A</t>
  </si>
  <si>
    <t>0/1:24,27:51:99:PL=1061,0,926</t>
  </si>
  <si>
    <t>10:129904844:G:A</t>
  </si>
  <si>
    <t>0/1:28,23:51:99:PL=744,0,959</t>
  </si>
  <si>
    <t>0/1:47,55:102:99:PL=1825,0,1611</t>
  </si>
  <si>
    <t>10:129905798:C:A</t>
  </si>
  <si>
    <t>0/1:92,68:160:99:PL=2173,0,3137</t>
  </si>
  <si>
    <t>10:129914266:T:A</t>
  </si>
  <si>
    <t>0/1:34,28:62:99:PL=860,0,1053</t>
  </si>
  <si>
    <t>0/1:28,34:62:99:PL=1091,0,858</t>
  </si>
  <si>
    <t>0/1:29,20:49:99:PL=330,0,884</t>
  </si>
  <si>
    <t>10:18828510:C:T</t>
  </si>
  <si>
    <t>0/1:35,42:77:99:PL=1361,0,1004</t>
  </si>
  <si>
    <t>11:1024976:C:T</t>
  </si>
  <si>
    <t>0/1:41,38:79:99:PL=1084,0,1186</t>
  </si>
  <si>
    <t>11:1025084:C:T</t>
  </si>
  <si>
    <t>0/1:92,90:182:99:PL=2909,0,2725</t>
  </si>
  <si>
    <t>11:1025893:G:T</t>
  </si>
  <si>
    <t>0/1:86,54:140:99:PL=1557,0,3064</t>
  </si>
  <si>
    <t>0/1:122,116:238:99:PL=3448,0,4027</t>
  </si>
  <si>
    <t>11:1026018:G:T</t>
  </si>
  <si>
    <t>0/1:295,298:593:99:PL=9801,0,8674</t>
  </si>
  <si>
    <t>0/1:178,176:354:99:PL=5671,0,4969</t>
  </si>
  <si>
    <t>0/1:232,232:465:99:PL=7319,0,6561</t>
  </si>
  <si>
    <t>0/1:214,212:426:99:PL=6851,0,6224</t>
  </si>
  <si>
    <t>0/1:188,165:353:99:PL=4741,0,5540</t>
  </si>
  <si>
    <t>0/1:224,153:377:99:PL=4341,0,6468</t>
  </si>
  <si>
    <t>11:1028380:G:T</t>
  </si>
  <si>
    <t>0/1:27,27:54:99:PL=773,0,736</t>
  </si>
  <si>
    <t>11:1031885:G:T</t>
  </si>
  <si>
    <t>0/1:126,138:264:99:PL=4406,0,3341</t>
  </si>
  <si>
    <t>11:118007837:T:C</t>
  </si>
  <si>
    <t>0/1:50,20:70:99:PL=402,0,1606</t>
  </si>
  <si>
    <t>11:118039298:A:G</t>
  </si>
  <si>
    <t>0/1:49,36:85:99:PL=1015,0,1682</t>
  </si>
  <si>
    <t>0/1:29,27:56:99:PL=659,0,945</t>
  </si>
  <si>
    <t>11:28045326:G:C</t>
  </si>
  <si>
    <t>0/1:60,54:114:99:PL=1834,0,2094</t>
  </si>
  <si>
    <t>0/1:95,101:196:99:PL=3323,0,3111</t>
  </si>
  <si>
    <t>11:28045398:C:T</t>
  </si>
  <si>
    <t>0/1:60,53:113:99:PL=1602,0,1949</t>
  </si>
  <si>
    <t>11:28045399:T:C</t>
  </si>
  <si>
    <t>0/1:88,95:183:99:PL=2885,0,2664</t>
  </si>
  <si>
    <t>11:28098553:C:A</t>
  </si>
  <si>
    <t>0/1:18,24:42:99:PL=742,0,526</t>
  </si>
  <si>
    <t>11:70805736:T:C</t>
  </si>
  <si>
    <t>0/1:117,77:194:99:PL=2052,0,4257</t>
  </si>
  <si>
    <t>11:70824362:G:A</t>
  </si>
  <si>
    <t>0/1:55,60:115:99:PL=1854,0,1737</t>
  </si>
  <si>
    <t>11:70824407:G:A</t>
  </si>
  <si>
    <t>0/1:62,71:135:99:PL=1167,0,1560</t>
  </si>
  <si>
    <t>11:83182668:C:T</t>
  </si>
  <si>
    <t>0/1:72,82:154:99:PL=2609,0,2037</t>
  </si>
  <si>
    <t>11:83183818:C:T</t>
  </si>
  <si>
    <t>0/1:38,26:64:99:PL=742,0,1121</t>
  </si>
  <si>
    <t>11:83344333:G:A</t>
  </si>
  <si>
    <t>0/1:264,83:347:99:PL=2087,0,8416</t>
  </si>
  <si>
    <t>12:106715263:G:C</t>
  </si>
  <si>
    <t>0/1:63,61:124:99:PL=1587,0,1792</t>
  </si>
  <si>
    <t>12:106715429:C:T</t>
  </si>
  <si>
    <t>0/1:84,84:168:99:PL=2710,0,2320</t>
  </si>
  <si>
    <t>0/1:104,81:185:99:PL=2469,0,2852</t>
  </si>
  <si>
    <t>0/1:122,119:241:99:PL=3801,0,3532</t>
  </si>
  <si>
    <t>12:106740062:A:G</t>
  </si>
  <si>
    <t>0/1:60,69:129:99:PL=2028,0,1939</t>
  </si>
  <si>
    <t>12:106740246:C:T</t>
  </si>
  <si>
    <t>0/1:49,62:111:99:PL=1941,0,1358</t>
  </si>
  <si>
    <t>12:112942601:G:A</t>
  </si>
  <si>
    <t>0/1:78,92:170:99:PL=3033,0,2506</t>
  </si>
  <si>
    <t>12:120220320:A:T</t>
  </si>
  <si>
    <t>0/1:68,52:120:99:PL=1542,0,2132</t>
  </si>
  <si>
    <t>12:123782706:G:T</t>
  </si>
  <si>
    <t>0/1:59,15:74:99:PL=266,0,2465</t>
  </si>
  <si>
    <t>12:1909551:C:T</t>
  </si>
  <si>
    <t>0/1:34,62:96:99:PL=2124,0,1107</t>
  </si>
  <si>
    <t>0/1:43,41:84:99:PL=1300,0,1477</t>
  </si>
  <si>
    <t>12:1919708:C:T</t>
  </si>
  <si>
    <t>0/1:58,72:130:99:PL=2245,0,1928</t>
  </si>
  <si>
    <t>12:1969310:C:T</t>
  </si>
  <si>
    <t>0/1:54,41:95:99:PL=1279,0,1664</t>
  </si>
  <si>
    <t>0/1:68,61:129:99:PL=1737,0,1907</t>
  </si>
  <si>
    <t>12:1969369:G:A</t>
  </si>
  <si>
    <t>0/1:49,30:79:99:PL=910,0,1413</t>
  </si>
  <si>
    <t>12:1993933:C:A</t>
  </si>
  <si>
    <t>0/1:61,55:116:99:PL=951,0,1831</t>
  </si>
  <si>
    <t>12:1995129:A:G</t>
  </si>
  <si>
    <t>0/1:45,54:99:99:PL=1691,0,1444</t>
  </si>
  <si>
    <t>12:1995136:G:A</t>
  </si>
  <si>
    <t>0/1:15,20:35:99:PL=653,0,449</t>
  </si>
  <si>
    <t>0/1:67,52:119:99:PL=843,0,2281</t>
  </si>
  <si>
    <t>12:1996188:G:A</t>
  </si>
  <si>
    <t>0/1:89,84:173:99:PL=1846,0,2340</t>
  </si>
  <si>
    <t>0/1:76,78:154:99:PL=2599,0,2253</t>
  </si>
  <si>
    <t>12:2224400:T:G</t>
  </si>
  <si>
    <t>0/1:68,60:128:99:PL=1412,0,2164</t>
  </si>
  <si>
    <t>12:2695071:G:T</t>
  </si>
  <si>
    <t>0/1:7,27:34:99:PL=937,0,121</t>
  </si>
  <si>
    <t>12:2789731:C:T</t>
  </si>
  <si>
    <t>0/1:96,92:188:99:PL=1780,0,2371</t>
  </si>
  <si>
    <t>12:49218492:C:T</t>
  </si>
  <si>
    <t>0/1:16,7:23:99:PL=200,0,468</t>
  </si>
  <si>
    <t>12:52082545:T:A</t>
  </si>
  <si>
    <t>0/1:36,43:79:99:PL=1326,0,1054</t>
  </si>
  <si>
    <t>Yes</t>
  </si>
  <si>
    <t>12:52115519:G:T</t>
  </si>
  <si>
    <t>0/1:173,182:355:99:PL=5639,0,4548</t>
  </si>
  <si>
    <t>12:52201199:G:T</t>
  </si>
  <si>
    <t>0/1:70,66:136:99:PL=2183,0,2331</t>
  </si>
  <si>
    <t>12:57578928:C:T</t>
  </si>
  <si>
    <t>0/1:105,116:221:99:PL=3879,0,3104</t>
  </si>
  <si>
    <t>12:98992402:C:T</t>
  </si>
  <si>
    <t>0/1:64,56:120:99:PL=1732,0,1553</t>
  </si>
  <si>
    <t>13:20325597:G:A</t>
  </si>
  <si>
    <t>0/1:108,102:210:99:PL=3204,0,3399</t>
  </si>
  <si>
    <t>13:20356810:C:A</t>
  </si>
  <si>
    <t>0/1:161,185:346:99:PL=6233,0,4610</t>
  </si>
  <si>
    <t>14:30046557:G:A</t>
  </si>
  <si>
    <t>0/1:114,123:237:99:PL=3805,0,3800</t>
  </si>
  <si>
    <t>14:30107898:A:C</t>
  </si>
  <si>
    <t>0/1:181,126:307:99:PL=1717,0,5151</t>
  </si>
  <si>
    <t>14:30108005:T:A</t>
  </si>
  <si>
    <t>0/1:137,142:283:99:PL=3772,0,3601</t>
  </si>
  <si>
    <t>0/1:77,88:166:99:PL=2147,0,1861</t>
  </si>
  <si>
    <t>0/1:196,181:377:99:PL=4871,0,5205</t>
  </si>
  <si>
    <t>15:22958194:C:T</t>
  </si>
  <si>
    <t>0/1:52,52:104:99:PL=1567,0,1768</t>
  </si>
  <si>
    <t>15:33962758:G:A</t>
  </si>
  <si>
    <t>0/1:105,117:222:99:PL=3520,0,3154</t>
  </si>
  <si>
    <t>15:33991959:C:T</t>
  </si>
  <si>
    <t>0/1:154,162:316:99:PL=5069,0,4747</t>
  </si>
  <si>
    <t>15:34016265:G:A</t>
  </si>
  <si>
    <t>0/1:197,241:438:99:PL=7695,0,5933</t>
  </si>
  <si>
    <t>15:34021056:A:G</t>
  </si>
  <si>
    <t>0/1:87,117:204:99:PL=3439,0,2746</t>
  </si>
  <si>
    <t>15:34118471:G:T</t>
  </si>
  <si>
    <t>0/1:39,54:93:99:PL=1639,0,1148</t>
  </si>
  <si>
    <t>15:34133032:G:T</t>
  </si>
  <si>
    <t>0/1:34,43:77:99:PL=1370,0,1076</t>
  </si>
  <si>
    <t>15:34137135:G:T</t>
  </si>
  <si>
    <t>0/1:120,117:237:99:PL=3677,0,3859</t>
  </si>
  <si>
    <t>15:52622548:G:A</t>
  </si>
  <si>
    <t>0/1:95,67:164:99:PL=2043,0,3228</t>
  </si>
  <si>
    <t>0/1:74,63:138:99:PL=1985,0,2538</t>
  </si>
  <si>
    <t>0/1:91,93:184:99:PL=2915,0,2847</t>
  </si>
  <si>
    <t>0/1:85,76:163:99:PL=2341,0,2850</t>
  </si>
  <si>
    <t>0/1:114,97:220:99:PL=3045,0,3915</t>
  </si>
  <si>
    <t>0/1:84,94:178:99:PL=3044,0,2732</t>
  </si>
  <si>
    <t>0/1:111,103:217:99:PL=3183,0,3672</t>
  </si>
  <si>
    <t>15:52668632:G:A</t>
  </si>
  <si>
    <t>0/1:175,122:297:99:PL=3741,0,5116</t>
  </si>
  <si>
    <t>15:66735696:G:A</t>
  </si>
  <si>
    <t>0/1:94,71:165:99:PL=2152,0,3066</t>
  </si>
  <si>
    <t>16:29982746:T:A</t>
  </si>
  <si>
    <t>0/1:89,104:193:99:PL=3375,0,2587</t>
  </si>
  <si>
    <t>16:30128990:C:T</t>
  </si>
  <si>
    <t>0/1:71,57:128:99:PL=1597,0,1973</t>
  </si>
  <si>
    <t>16:57062239:C:T</t>
  </si>
  <si>
    <t>0/1:83,76:159:99:PL=2380,0,2266</t>
  </si>
  <si>
    <t>16:9923279:C:A</t>
  </si>
  <si>
    <t>0/1:92,85:177:99:PL=1250,0,2561</t>
  </si>
  <si>
    <t>17:1248759:C:T</t>
  </si>
  <si>
    <t>0/1:57,50:107:99:PL=1584,0,1749</t>
  </si>
  <si>
    <t>17:18022814:G:T</t>
  </si>
  <si>
    <t>0/1:72,53:125:99:PL=1676,0,2219</t>
  </si>
  <si>
    <t>0/1:112,76:188:99:PL=2261,0,3684</t>
  </si>
  <si>
    <t>17:18022975:C:G</t>
  </si>
  <si>
    <t>0/1:111,88:199:99:PL=2559,0,3409</t>
  </si>
  <si>
    <t>17:18023110:C:G</t>
  </si>
  <si>
    <t>0/1:56,67:123:99:PL=2125,0,1621</t>
  </si>
  <si>
    <t>17:18025499:C:T</t>
  </si>
  <si>
    <t>0/1:47,45:92:99:PL=1551,0,1447</t>
  </si>
  <si>
    <t>17:18028546:G:C</t>
  </si>
  <si>
    <t>0/1:105,92:197:99:PL=2918,0,3269</t>
  </si>
  <si>
    <t>17:18029771:G:A</t>
  </si>
  <si>
    <t>0/1:42,53:95:99:PL=1633,0,1119</t>
  </si>
  <si>
    <t>17:18047111:G:A</t>
  </si>
  <si>
    <t>0/1:57,64:121:99:PL=2088,0,1727</t>
  </si>
  <si>
    <t>0/1:71,68:139:99:PL=2122,0,2220</t>
  </si>
  <si>
    <t>0/1:34,57:91:99:PL=1681,0,897</t>
  </si>
  <si>
    <t>0/1:99,81:180:99:PL=2551,0,3147</t>
  </si>
  <si>
    <t>0/1:30,26:56:99:PL=705,0,799</t>
  </si>
  <si>
    <t>17:18051884:T:A</t>
  </si>
  <si>
    <t>0/1:52,38:90:99:PL=1127,0,1610</t>
  </si>
  <si>
    <t>0/1:73,85:158:99:PL=2824,0,2159</t>
  </si>
  <si>
    <t>0/1:74,88:162:99:PL=2985,0,2349</t>
  </si>
  <si>
    <t>0/1:29,30:59:99:PL=987,0,875</t>
  </si>
  <si>
    <t>0/1:85,86:171:99:PL=2658,0,2477</t>
  </si>
  <si>
    <t>17:18057993:G:A</t>
  </si>
  <si>
    <t>0/1:23,35:58:99:PL=680,0,654</t>
  </si>
  <si>
    <t>17:18058506:G:A</t>
  </si>
  <si>
    <t>0/1:110,65:175:99:PL=1871,0,3155</t>
  </si>
  <si>
    <t>17:18058744:C:G</t>
  </si>
  <si>
    <t>0/1:151,153:304:99:PL=5058,0,5101</t>
  </si>
  <si>
    <t>17:18061836:G:T</t>
  </si>
  <si>
    <t>0/1:70,71:141:99:PL=2769,0,3428</t>
  </si>
  <si>
    <t>17:18062264:G:T</t>
  </si>
  <si>
    <t>0/1:62,79:141:99:PL=2594,0,1911</t>
  </si>
  <si>
    <t>17:18064644:C:T</t>
  </si>
  <si>
    <t>0/1:58,66:124:99:PL=2091,0,1634</t>
  </si>
  <si>
    <t>0/1:67,49:116:99:PL=1485,0,1802</t>
  </si>
  <si>
    <t>17:2266264:G:A</t>
  </si>
  <si>
    <t>0/1:206,211:417:99:PL=6850,0,6285</t>
  </si>
  <si>
    <t>17:2266892:C:T</t>
  </si>
  <si>
    <t>0/1:62,67:129:99:PL=2193,0,1771</t>
  </si>
  <si>
    <t>0/1:68,76:144:99:PL=2647,0,1968</t>
  </si>
  <si>
    <t>0/1:57,41:98:99:PL=1405,0,1651</t>
  </si>
  <si>
    <t>0/1:28,33:61:99:PL=1020,0,758</t>
  </si>
  <si>
    <t>0/1:46,28:74:99:PL=827,0,1361</t>
  </si>
  <si>
    <t>0/1:53,33:86:99:PL=920,0,1490</t>
  </si>
  <si>
    <t>0/1:89,62:151:99:PL=1959,0,2727</t>
  </si>
  <si>
    <t>0/1:66,69:135:99:PL=2407,0,1848</t>
  </si>
  <si>
    <t>0/1:61,64:125:99:PL=2177,0,1831</t>
  </si>
  <si>
    <t>0/1:26,23:49:99:PL=752,0,717</t>
  </si>
  <si>
    <t>0/1:44,24:68:99:PL=759,0,1380</t>
  </si>
  <si>
    <t>0/1:19,23:42:99:PL=796,0,484</t>
  </si>
  <si>
    <t>0/1:63,63:126:99:PL=2160,0,1851</t>
  </si>
  <si>
    <t>0/1:55,46:101:99:PL=1390,0,1527</t>
  </si>
  <si>
    <t>0/1:37,35:72:99:PL=1095,0,1045</t>
  </si>
  <si>
    <t>0/1:24,32:56:99:PL=1042,0,603</t>
  </si>
  <si>
    <t>0/1:53,36:89:99:PL=999,0,1534</t>
  </si>
  <si>
    <t>17:2267365:G:A</t>
  </si>
  <si>
    <t>0/1:132,102:234:99:PL=3005,0,4062</t>
  </si>
  <si>
    <t>17:2276274:C:T</t>
  </si>
  <si>
    <t>0/1:76,85:161:99:PL=2766,0,2454</t>
  </si>
  <si>
    <t>17:2278903:C:T</t>
  </si>
  <si>
    <t>0/1:57,45:102:99:PL=1351,0,1925</t>
  </si>
  <si>
    <t>0/1:71,63:139:99:PL=1856,0,2519</t>
  </si>
  <si>
    <t>0/1:47,49:96:99:PL=1458,0,1360</t>
  </si>
  <si>
    <t>0/1:42,42:84:99:PL=1235,0,1167</t>
  </si>
  <si>
    <t>17:2279430:G:C</t>
  </si>
  <si>
    <t>0/1:152,172:324:99:PL=5430,0,4786</t>
  </si>
  <si>
    <t>17:37331471:C:T</t>
  </si>
  <si>
    <t>0/1:23,11:34:99:PL=317,0,785</t>
  </si>
  <si>
    <t>0/1:21,24:45:99:PL=537,0,647</t>
  </si>
  <si>
    <t>17:37333515:G:A</t>
  </si>
  <si>
    <t>0/1:99,65:164:99:PL=1670,0,3104</t>
  </si>
  <si>
    <t>17:37340094:G:A</t>
  </si>
  <si>
    <t>0/1:28,30:58:99:PL=1017,0,813</t>
  </si>
  <si>
    <t>17:37373062:C:T</t>
  </si>
  <si>
    <t>0/1:29,23:52:99:PL=692,0,916</t>
  </si>
  <si>
    <t>17:37374159:G:A</t>
  </si>
  <si>
    <t>0/1:78,81:159:99:PL=2667,0,2282</t>
  </si>
  <si>
    <t>17:44791353:G:T</t>
  </si>
  <si>
    <t>0/1:95,76:171:99:PL=2253,0,2947</t>
  </si>
  <si>
    <t>17:48695705:G:A</t>
  </si>
  <si>
    <t>0/1:208,200:408:99:PL=6470,0,6483</t>
  </si>
  <si>
    <t>17:62025317:C:T</t>
  </si>
  <si>
    <t>0/1:99,101:200:99:PL=3017,0,2936</t>
  </si>
  <si>
    <t>17:62041839:C:A</t>
  </si>
  <si>
    <t>0/1:116,106:222:99:PL=4070,0,5223</t>
  </si>
  <si>
    <t>17:62049511:C:T</t>
  </si>
  <si>
    <t>0/1:38,31:69:99:PL=957,0,1187</t>
  </si>
  <si>
    <t>17:65040914:C:A</t>
  </si>
  <si>
    <t>0/1:35,27:62:99:PL=744,0,1002</t>
  </si>
  <si>
    <t>17:65050114:A:T</t>
  </si>
  <si>
    <t>0/1:36,27:63:99:PL=560,0,1111</t>
  </si>
  <si>
    <t>0/1:59,53:112:99:PL=1558,0,1775</t>
  </si>
  <si>
    <t>17:65051223:C:G</t>
  </si>
  <si>
    <t>0/1:109,108:217:99:PL=3637,0,3794</t>
  </si>
  <si>
    <t>17:79079948:T:C</t>
  </si>
  <si>
    <t>0/1:23,18:41:99:PL=535,0,763</t>
  </si>
  <si>
    <t>17:79090028:A:G</t>
  </si>
  <si>
    <t>0/1:56,62:118:99:PL=1775,0,1835</t>
  </si>
  <si>
    <t>0/1:49,39:88:99:PL=938,0,1670</t>
  </si>
  <si>
    <t>18:25570083:G:A</t>
  </si>
  <si>
    <t>0/1:27,39:66:99:PL=1350,0,788</t>
  </si>
  <si>
    <t>18:25583135:T:C</t>
  </si>
  <si>
    <t>0/1:65,79:144:99:PL=2458,0,1960</t>
  </si>
  <si>
    <t>18:53070851:C:A</t>
  </si>
  <si>
    <t>0/1:50,52:102:99:PL=1572,0,1433</t>
  </si>
  <si>
    <t>18:53070927:G:A</t>
  </si>
  <si>
    <t>0/1:52,27:79:99:PL=711,0,1831</t>
  </si>
  <si>
    <t>0/1:51,37:88:99:PL=1143,0,1653</t>
  </si>
  <si>
    <t>0/1:61,57:118:99:PL=1667,0,1944</t>
  </si>
  <si>
    <t>18:53298532:G:A</t>
  </si>
  <si>
    <t>0/1:40,41:81:99:PL=1322,0,1262</t>
  </si>
  <si>
    <t>18:74692366:C:A</t>
  </si>
  <si>
    <t>0/1:30,22:52:99:PL=689,0,854</t>
  </si>
  <si>
    <t>18:74721803:A:G</t>
  </si>
  <si>
    <t>0/1:86,93:180:99:PL=3542,0,3732</t>
  </si>
  <si>
    <t>18:74721804:C:T</t>
  </si>
  <si>
    <t>0/1:86,93:180:99:PL=3654,0,3727</t>
  </si>
  <si>
    <t>19:35524731:G:A</t>
  </si>
  <si>
    <t>0/1:282,244:526:99:PL=7794,0,9435</t>
  </si>
  <si>
    <t>0/1:266,261:527:99:PL=8680,0,8813</t>
  </si>
  <si>
    <t>19:35524976:C:T</t>
  </si>
  <si>
    <t>0/1:34,41:75:99:PL=1398,0,924</t>
  </si>
  <si>
    <t>19:54496317:G:A</t>
  </si>
  <si>
    <t>0/1:19,22:41:99:PL=751,0,565</t>
  </si>
  <si>
    <t>2:152342327:G:A</t>
  </si>
  <si>
    <t>0/1:75,78:153:99:PL=2420,0,2417</t>
  </si>
  <si>
    <t>2:152347000:G:A</t>
  </si>
  <si>
    <t>0/1:52,43:95:99:PL=1040,0,1572</t>
  </si>
  <si>
    <t>2:152361990:A:G</t>
  </si>
  <si>
    <t>0/1:104,66:170:99:PL=1948,0,3436</t>
  </si>
  <si>
    <t>0/1:91,95:186:99:PL=3233,0,2918</t>
  </si>
  <si>
    <t>0/1:99,92:191:99:PL=2790,0,3158</t>
  </si>
  <si>
    <t>2:152373047:G:A</t>
  </si>
  <si>
    <t>0/1:11,16:27:99:PL=567,0,261</t>
  </si>
  <si>
    <t>2:152376170:A:G</t>
  </si>
  <si>
    <t>0/1:100,131:231:99:PL=4286,0,3071</t>
  </si>
  <si>
    <t>0/1:100,104:204:99:PL=3404,0,3139</t>
  </si>
  <si>
    <t>0/1:52,62:114:99:PL=2000,0,1586</t>
  </si>
  <si>
    <t>0/1:97,102:199:99:PL=3112,0,2928</t>
  </si>
  <si>
    <t>0/1:68,48:116:99:PL=1025,0,2005</t>
  </si>
  <si>
    <t>0/1:103,107:210:99:PL=3514,0,3295</t>
  </si>
  <si>
    <t>0/1:127,120:247:99:PL=2761,0,4032</t>
  </si>
  <si>
    <t>0/1:110,109:219:99:PL=3593,0,3432</t>
  </si>
  <si>
    <t>0/1:113,123:236:99:PL=2221,0,3295</t>
  </si>
  <si>
    <t>0/1:68,93:161:99:PL=3120,0,1996</t>
  </si>
  <si>
    <t>0/1:91,116:207:99:PL=3745,0,2622</t>
  </si>
  <si>
    <t>2:152381076:G:A</t>
  </si>
  <si>
    <t>0/1:70,67:137:99:PL=1971,0,1947</t>
  </si>
  <si>
    <t>2:152394412:G:A</t>
  </si>
  <si>
    <t>0/1:93,98:191:99:PL=3244,0,2604</t>
  </si>
  <si>
    <t>2:152402476:G:A</t>
  </si>
  <si>
    <t>0/1:16,20:36:99:PL=552,0,421</t>
  </si>
  <si>
    <t>2:152466433:G:A</t>
  </si>
  <si>
    <t>0/1:105,118:223:99:PL=3586,0,3390</t>
  </si>
  <si>
    <t>2:152466636:T:C</t>
  </si>
  <si>
    <t>0/1:144,133:279:99:PL=1467,0,7031</t>
  </si>
  <si>
    <t>2:152468786:G:A</t>
  </si>
  <si>
    <t>0/1:140,136:276:99:PL=4267,0,4425</t>
  </si>
  <si>
    <t>2:152482065:T:A</t>
  </si>
  <si>
    <t>0/1:99,33:132:99:PL=177,0,2645</t>
  </si>
  <si>
    <t>2:152490167:C:A</t>
  </si>
  <si>
    <t>0/1:41,17:58:99:PL=337,0,1066</t>
  </si>
  <si>
    <t>0/1:32,18:50:99:PL=355,0,1004</t>
  </si>
  <si>
    <t>2:152495793:C:A</t>
  </si>
  <si>
    <t>0/1:50,65:115:99:PL=2060,0,1492</t>
  </si>
  <si>
    <t>2:152530989:A:C</t>
  </si>
  <si>
    <t>0/1:56,41:97:99:PL=1430,0,2095</t>
  </si>
  <si>
    <t>0/1:26,35:61:99:PL=1357,0,936</t>
  </si>
  <si>
    <t>2:152530990:C:A</t>
  </si>
  <si>
    <t>0/1:57,41:98:99:PL=1430,0,2095</t>
  </si>
  <si>
    <t>2:152541491:T:C</t>
  </si>
  <si>
    <t>0/1:133,115:248:99:PL=3034,0,4254</t>
  </si>
  <si>
    <t>2:152553150:C:T</t>
  </si>
  <si>
    <t>0/1:100,96:196:99:PL=3364,0,2991</t>
  </si>
  <si>
    <t>2:152563394:C:T</t>
  </si>
  <si>
    <t>0/1:31,40:71:99:PL=1338,0,890</t>
  </si>
  <si>
    <t>2:152586128:C:T</t>
  </si>
  <si>
    <t>0/1:59,67:126:99:PL=1882,0,1713</t>
  </si>
  <si>
    <t>0/1:62,64:126:99:PL=1851,0,1678</t>
  </si>
  <si>
    <t>2:152695680:G:A</t>
  </si>
  <si>
    <t>0/1:51,34:85:99:PL=1053,0,1467</t>
  </si>
  <si>
    <t>2:152728952:G:A</t>
  </si>
  <si>
    <t>0/1:83,71:154:99:PL=2239,0,2342</t>
  </si>
  <si>
    <t>2:165971963:A:G</t>
  </si>
  <si>
    <t>0/1:95,83:178:99:PL=2487,0,2946</t>
  </si>
  <si>
    <t>2:167055440:G:T</t>
  </si>
  <si>
    <t>0/1:17,19:36:99:PL=518,0,469</t>
  </si>
  <si>
    <t>2:167055624:A:C</t>
  </si>
  <si>
    <t>0/1:95,89:184:99:PL=2701,0,2753</t>
  </si>
  <si>
    <t>2:167099157:C:T</t>
  </si>
  <si>
    <t>0/1:99,101:200:99:PL=3525,0,2788</t>
  </si>
  <si>
    <t>0/1:83,74:157:99:PL=2484,0,2438</t>
  </si>
  <si>
    <t>0/1:94,94:188:99:PL=3258,0,2675</t>
  </si>
  <si>
    <t>0/1:62,64:126:99:PL=2199,0,1746</t>
  </si>
  <si>
    <t>2:167141010:G:A</t>
  </si>
  <si>
    <t>0/1:60,64:124:99:PL=2109,0,1955</t>
  </si>
  <si>
    <t>2:167160796:G:A</t>
  </si>
  <si>
    <t>0/1:48,58:106:99:PL=930,0,1380</t>
  </si>
  <si>
    <t>2:167285696:G:C</t>
  </si>
  <si>
    <t>0/1:59,48:107:99:PL=1646,0,1986</t>
  </si>
  <si>
    <t>2:167298233:C:T</t>
  </si>
  <si>
    <t>0/1:57,56:113:99:PL=1801,0,1733</t>
  </si>
  <si>
    <t>0/1:76,87:163:99:PL=2795,0,2155</t>
  </si>
  <si>
    <t>2:167304151:A:T</t>
  </si>
  <si>
    <t>0/1:64,59:123:99:PL=1742,0,2049</t>
  </si>
  <si>
    <t>2:167304219:C:G</t>
  </si>
  <si>
    <t>0/1:76,80:156:99:PL=2328,0,2190</t>
  </si>
  <si>
    <t>2:167318936:A:T</t>
  </si>
  <si>
    <t>0/1:50,41:91:99:PL=1163,0,1479</t>
  </si>
  <si>
    <t>2:185802460:T:G</t>
  </si>
  <si>
    <t>0/1:22,44:66:99:PL=1454,0,587</t>
  </si>
  <si>
    <t>2:185802563:C:T</t>
  </si>
  <si>
    <t>0/1:79,76:155:99:PL=2283,0,2025</t>
  </si>
  <si>
    <t>2:185802809:G:T</t>
  </si>
  <si>
    <t>0/1:97,131:228:99:PL=4053,0,3152</t>
  </si>
  <si>
    <t>2:233757642:G:A</t>
  </si>
  <si>
    <t>0/1:84,78:162:99:PL=2467,0,3014</t>
  </si>
  <si>
    <t>2:54859906:G:T</t>
  </si>
  <si>
    <t>0/1:130,37:167:99:PL=266,0,4474</t>
  </si>
  <si>
    <t>2:54873349:C:T</t>
  </si>
  <si>
    <t>0/1:70,87:157:99:PL=2786,0,2109</t>
  </si>
  <si>
    <t>2:54893050:A:G</t>
  </si>
  <si>
    <t>0/1:72,88:160:99:PL=1577,0,2543</t>
  </si>
  <si>
    <t>20:10256075:A:G</t>
  </si>
  <si>
    <t>0/1:59,29:88:99:PL=471,0,1738</t>
  </si>
  <si>
    <t>20:57428344:C:A</t>
  </si>
  <si>
    <t>0/1:25,18:43:99:PL=531,0,792</t>
  </si>
  <si>
    <t>22:36717801:A:C</t>
  </si>
  <si>
    <t>0/1:157,164:321:99:PL=3773,0,4830</t>
  </si>
  <si>
    <t>22:40055701:G:C</t>
  </si>
  <si>
    <t>0/1:59,57:116:99:PL=1785,0,1797</t>
  </si>
  <si>
    <t>22:40075247:A:T</t>
  </si>
  <si>
    <t>0/1:106,84:190:99:PL=1554,0,3202</t>
  </si>
  <si>
    <t>22:42263259:C:A</t>
  </si>
  <si>
    <t>0/1:106,94:200:99:PL=2825,0,2758</t>
  </si>
  <si>
    <t>0/1:78,80:158:99:PL=2387,0,2252</t>
  </si>
  <si>
    <t>3:115382716:C:T</t>
  </si>
  <si>
    <t>0/1:28,40:68:99:PL=1238,0,805</t>
  </si>
  <si>
    <t>0/1:40,42:82:99:PL=1245,0,1136</t>
  </si>
  <si>
    <t>3:115382730:T:G</t>
  </si>
  <si>
    <t>0/1:53,47:100:99:PL=1559,0,1662</t>
  </si>
  <si>
    <t>0/1:60,40:100:99:PL=1316,0,1992</t>
  </si>
  <si>
    <t>0/1:67,96:163:99:PL=3245,0,1998</t>
  </si>
  <si>
    <t>0/1:45,52:97:99:PL=1779,0,1437</t>
  </si>
  <si>
    <t>3:115439697:G:T</t>
  </si>
  <si>
    <t>0/1:18,9:27:99:PL=269,0,594</t>
  </si>
  <si>
    <t>0/1:40,28:68:99:PL=848,0,1268</t>
  </si>
  <si>
    <t>3:12949960:C:A</t>
  </si>
  <si>
    <t>0/1:33,40:73:99:PL=1187,0,894</t>
  </si>
  <si>
    <t>3:12983070:C:T</t>
  </si>
  <si>
    <t>0/1:165,159:324:99:PL=5266,0,5144</t>
  </si>
  <si>
    <t>3:136059389:G:A</t>
  </si>
  <si>
    <t>0/1:23,14:37:99:PL=413,0,623</t>
  </si>
  <si>
    <t>3:136240169:G:A</t>
  </si>
  <si>
    <t>0/1:56,45:101:99:PL=1373,0,1940</t>
  </si>
  <si>
    <t>3:136341987:C:T</t>
  </si>
  <si>
    <t>0/1:74,65:139:99:PL=2099,0,2566</t>
  </si>
  <si>
    <t>3:179137195:G:T</t>
  </si>
  <si>
    <t>0/1:46,33:79:99:PL=1053,0,1453</t>
  </si>
  <si>
    <t>3:180334303:C:T</t>
  </si>
  <si>
    <t>0/1:26,36:62:99:PL=1119,0,717</t>
  </si>
  <si>
    <t>3:180359860:G:A</t>
  </si>
  <si>
    <t>0/1:66,92:160:99:PL=3087,0,1861</t>
  </si>
  <si>
    <t>3:180361907:C:T</t>
  </si>
  <si>
    <t>0/1:22,36:58:99:PL=1101,0,600</t>
  </si>
  <si>
    <t>3:180365959:G:T</t>
  </si>
  <si>
    <t>0/1:62,63:125:99:PL=1996,0,2060</t>
  </si>
  <si>
    <t>0/1:55,65:120:99:PL=2055,0,1750</t>
  </si>
  <si>
    <t>3:180377297:C:T</t>
  </si>
  <si>
    <t>0/1:42,49:91:99:PL=1631,0,1230</t>
  </si>
  <si>
    <t>3:180377370:T:C</t>
  </si>
  <si>
    <t>0/1:127,132:259:99:PL=3845,0,4293</t>
  </si>
  <si>
    <t>0/1:96,73:169:99:PL=1875,0,3037</t>
  </si>
  <si>
    <t>0/1:80,82:162:99:PL=2455,0,2718</t>
  </si>
  <si>
    <t>3:180379648:C:T</t>
  </si>
  <si>
    <t>0/1:105,91:196:99:PL=2656,0,3267</t>
  </si>
  <si>
    <t>3:196876614:G:C</t>
  </si>
  <si>
    <t>0/1:116,104:220:99:PL=3457,0,4479</t>
  </si>
  <si>
    <t>3:38739163:G:A</t>
  </si>
  <si>
    <t>0/1:47,42:89:99:PL=1134,0,1400</t>
  </si>
  <si>
    <t>0/1:133,112:245:99:PL=3037,0,3530</t>
  </si>
  <si>
    <t>3:38739172:G:A</t>
  </si>
  <si>
    <t>0/1:199,223:422:99:PL=7015,0,5367</t>
  </si>
  <si>
    <t>0/1:103,99:202:99:PL=2830,0,2961</t>
  </si>
  <si>
    <t>0/1:166,183:349:99:PL=5401,0,4139</t>
  </si>
  <si>
    <t>0/1:77,94:171:99:PL=3016,0,1898</t>
  </si>
  <si>
    <t>0/1:155,141:296:99:PL=4174,0,4166</t>
  </si>
  <si>
    <t>3:38739976:G:A</t>
  </si>
  <si>
    <t>0/1:99,102:201:99:PL=3361,0,2733</t>
  </si>
  <si>
    <t>3:38739994:T:A</t>
  </si>
  <si>
    <t>0/1:51,58:109:99:PL=1945,0,1648</t>
  </si>
  <si>
    <t>3:38743385:G:T</t>
  </si>
  <si>
    <t>0/1:242,250:492:99:PL=7499,0,7143</t>
  </si>
  <si>
    <t>3:38751086:C:T</t>
  </si>
  <si>
    <t>0/1:31,37:68:99:PL=1215,0,801</t>
  </si>
  <si>
    <t>3:38802682:C:T</t>
  </si>
  <si>
    <t>0/1:99,89:188:99:PL=2992,0,2729</t>
  </si>
  <si>
    <t>3:38812817:G:C</t>
  </si>
  <si>
    <t>0/1:108,88:196:99:PL=2623,0,3313</t>
  </si>
  <si>
    <t>3:38830472:G:A</t>
  </si>
  <si>
    <t>0/1:77,85:162:99:PL=2614,0,2070</t>
  </si>
  <si>
    <t>0/1:72,67:139:99:PL=2050,0,2027</t>
  </si>
  <si>
    <t>3:38888877:G:A</t>
  </si>
  <si>
    <t>0/1:44,36:80:99:PL=1192,0,1381</t>
  </si>
  <si>
    <t>3:38889147:G:A</t>
  </si>
  <si>
    <t>0/1:102,107:209:99:PL=3323,0,2674</t>
  </si>
  <si>
    <t>3:38926829:C:T</t>
  </si>
  <si>
    <t>0/1:89,88:177:99:PL=2895,0,2889</t>
  </si>
  <si>
    <t>0/1:74,56:130:99:PL=1726,0,2356</t>
  </si>
  <si>
    <t>0/1:98,101:199:99:PL=3150,0,3167</t>
  </si>
  <si>
    <t>0/1:61,76:137:99:PL=2206,0,1707</t>
  </si>
  <si>
    <t>0/1:81,90:171:99:PL=2685,0,2344</t>
  </si>
  <si>
    <t>3:41266246:T:C</t>
  </si>
  <si>
    <t>0/1:40,10:50:99:PL=240,0,1345</t>
  </si>
  <si>
    <t>3:52512112:G:T</t>
  </si>
  <si>
    <t>0/1:102,82:184:99:PL=3136,0,5363</t>
  </si>
  <si>
    <t>3:52515055:T:C</t>
  </si>
  <si>
    <t>0/1:154,144:298:99:PL=3440,0,5151</t>
  </si>
  <si>
    <t>3:53779660:C:T</t>
  </si>
  <si>
    <t>0/1:51,68:122:99:PL=2299,0,1522</t>
  </si>
  <si>
    <t>3:53843987:A:C</t>
  </si>
  <si>
    <t>0/1:34,37:71:99:PL=1006,0,1039</t>
  </si>
  <si>
    <t>3:97598868:G:T</t>
  </si>
  <si>
    <t>0/1:62,65:127:99:PL=2151,0,2001</t>
  </si>
  <si>
    <t>3:97614930:G:A</t>
  </si>
  <si>
    <t>0/1:149,149:301:99:PL=4771,0,5016</t>
  </si>
  <si>
    <t>3:97660120:G:A</t>
  </si>
  <si>
    <t>0/1:60,53:113:99:PL=1062,0,1723</t>
  </si>
  <si>
    <t>3:97661288:G:A</t>
  </si>
  <si>
    <t>0/1:25,26:51:99:PL=758,0,743</t>
  </si>
  <si>
    <t>0/1:78,72:150:99:PL=2157,0,2254</t>
  </si>
  <si>
    <t>0/1:109,88:197:99:PL=2672,0,3427</t>
  </si>
  <si>
    <t>4:123140562:C:A</t>
  </si>
  <si>
    <t>0/1:95,85:180:99:PL=2694,0,3260</t>
  </si>
  <si>
    <t>4:123159345:C:T</t>
  </si>
  <si>
    <t>0/1:46,55:101:99:PL=1949,0,1365</t>
  </si>
  <si>
    <t>4:123160876:C:T</t>
  </si>
  <si>
    <t>0/1:97,98:195:99:PL=3100,0,2670</t>
  </si>
  <si>
    <t>0/1:88,77:165:99:PL=2474,0,2504</t>
  </si>
  <si>
    <t>4:123185565:C:T</t>
  </si>
  <si>
    <t>0/1:135,133:268:99:PL=4001,0,4655</t>
  </si>
  <si>
    <t>4:123227107:C:T</t>
  </si>
  <si>
    <t>0/1:81,64:145:99:PL=2173,0,2352</t>
  </si>
  <si>
    <t>4:123267822:C:T</t>
  </si>
  <si>
    <t>0/1:72,52:124:99:PL=1735,0,2117</t>
  </si>
  <si>
    <t>4:123269873:G:T</t>
  </si>
  <si>
    <t>0/1:25,8:33:99:PL=202,0,761</t>
  </si>
  <si>
    <t>4:170345819:G:C</t>
  </si>
  <si>
    <t>0/1:149,149:298:99:PL=5012,0,5006</t>
  </si>
  <si>
    <t>0/1:97,80:177:99:PL=1240,0,3273</t>
  </si>
  <si>
    <t>0/1:235,189:424:99:PL=6126,0,7930</t>
  </si>
  <si>
    <t>0/1:119,95:214:99:PL=3063,0,3882</t>
  </si>
  <si>
    <t>0/1:138,160:298:99:PL=5197,0,4163</t>
  </si>
  <si>
    <t>4:170428187:C:A</t>
  </si>
  <si>
    <t>0/1:44,48:92:99:PL=1246,0,1779</t>
  </si>
  <si>
    <t>4:170498231:C:A</t>
  </si>
  <si>
    <t>0/1:116,131:247:99:PL=4161,0,3325</t>
  </si>
  <si>
    <t>4:170501992:C:G</t>
  </si>
  <si>
    <t>0/1:11,13:24:99:PL=431,0,325</t>
  </si>
  <si>
    <t>0/1:26,25:51:99:PL=798,0,807</t>
  </si>
  <si>
    <t>4:170509870:G:A</t>
  </si>
  <si>
    <t>0/1:38,33:71:99:PL=1024,0,1066</t>
  </si>
  <si>
    <t>4:170511876:C:A</t>
  </si>
  <si>
    <t>0/1:88,92:180:99:PL=2719,0,2493</t>
  </si>
  <si>
    <t>4:170523158:C:T</t>
  </si>
  <si>
    <t>0/1:82,54:136:99:PL=1390,0,2376</t>
  </si>
  <si>
    <t>5:140047889:C:T</t>
  </si>
  <si>
    <t>0/1:58,84:142:99:PL=2875,0,1548</t>
  </si>
  <si>
    <t>0/1:75,69:144:99:PL=2206,0,2033</t>
  </si>
  <si>
    <t>5:140048917:G:A</t>
  </si>
  <si>
    <t>0/1:74,99:173:99:PL=2981,0,1810</t>
  </si>
  <si>
    <t>0/1:180,109:289:99:PL=1967,0,5545</t>
  </si>
  <si>
    <t>0/1:115,113:228:99:PL=3356,0,2826</t>
  </si>
  <si>
    <t>0/1:239,222:461:99:PL=3422,0,7222</t>
  </si>
  <si>
    <t>0/1:66,83:149:99:PL=2580,0,1859</t>
  </si>
  <si>
    <t>0/1:186,176:362:99:PL=2746,0,5455</t>
  </si>
  <si>
    <t>0/1:73,103:176:99:PL=3022,0,1897</t>
  </si>
  <si>
    <t>5:140048940:C:T</t>
  </si>
  <si>
    <t>0/1:48,64:112:99:PL=2283,0,1401</t>
  </si>
  <si>
    <t>5:140049036:C:T</t>
  </si>
  <si>
    <t>0/1:43,45:88:99:PL=1554,0,1361</t>
  </si>
  <si>
    <t>5:140049053:G:A</t>
  </si>
  <si>
    <t>0/1:93,74:167:99:PL=2352,0,3065</t>
  </si>
  <si>
    <t>6:109819063:G:A</t>
  </si>
  <si>
    <t>0/1:72,69:141:99:PL=2074,0,2055</t>
  </si>
  <si>
    <t>6:109827640:C:T</t>
  </si>
  <si>
    <t>0/1:48,50:98:99:PL=1632,0,1527</t>
  </si>
  <si>
    <t>6:109850277:C:A</t>
  </si>
  <si>
    <t>0/1:73,68:141:99:PL=2236,0,2175</t>
  </si>
  <si>
    <t>6:109854452:A:T</t>
  </si>
  <si>
    <t>0/1:44,55:99:99:PL=1694,0,1308</t>
  </si>
  <si>
    <t>6:109863249:C:T</t>
  </si>
  <si>
    <t>0/1:16,5:21:99:PL=131,0,519</t>
  </si>
  <si>
    <t>6:109863268:C:T</t>
  </si>
  <si>
    <t>0/1:38,27:65:99:PL=868,0,1278</t>
  </si>
  <si>
    <t>6:109900768:T:A</t>
  </si>
  <si>
    <t>0/1:137,136:273:99:PL=3057,0,4110</t>
  </si>
  <si>
    <t>6:109940294:C:T</t>
  </si>
  <si>
    <t>0/1:51,52:103:99:PL=1738,0,1591</t>
  </si>
  <si>
    <t>6:109954386:C:G</t>
  </si>
  <si>
    <t>0/1:119,65:184:99:PL=1644,0,3610</t>
  </si>
  <si>
    <t>6:109962807:G:A</t>
  </si>
  <si>
    <t>0/1:214,203:417:99:PL=4091,0,6062</t>
  </si>
  <si>
    <t>6:109983800:A:C</t>
  </si>
  <si>
    <t>0/1:67,61:128:99:PL=1883,0,1963</t>
  </si>
  <si>
    <t>6:129204503:G:A</t>
  </si>
  <si>
    <t>0/1:100,104:204:99:PL=3185,0,2972</t>
  </si>
  <si>
    <t>6:129486720:G:T</t>
  </si>
  <si>
    <t>0/1:147,162:309:99:PL=3514,0,4146</t>
  </si>
  <si>
    <t>6:129498849:A:G</t>
  </si>
  <si>
    <t>0/1:111,102:213:99:PL=3142,0,3317</t>
  </si>
  <si>
    <t>6:129513873:C:T</t>
  </si>
  <si>
    <t>0/1:105,105:210:99:PL=3117,0,3006</t>
  </si>
  <si>
    <t>6:129601204:A:G</t>
  </si>
  <si>
    <t>0/1:45,38:83:99:PL=1094,0,1298</t>
  </si>
  <si>
    <t>6:129636988:C:T</t>
  </si>
  <si>
    <t>0/1:125,41:166:99:PL=867,0,3380</t>
  </si>
  <si>
    <t>6:129637234:C:T</t>
  </si>
  <si>
    <t>0/1:63,57:120:99:PL=1721,0,1729</t>
  </si>
  <si>
    <t>6:129674361:G:T</t>
  </si>
  <si>
    <t>0/1:132,136:269:99:PL=2175,0,4046</t>
  </si>
  <si>
    <t>6:129722486:G:A</t>
  </si>
  <si>
    <t>0/1:62,56:118:99:PL=1749,0,1655</t>
  </si>
  <si>
    <t>6:129748895:A:G</t>
  </si>
  <si>
    <t>0/1:78,80:158:99:PL=2215,0,2673</t>
  </si>
  <si>
    <t>6:129774277:G:A</t>
  </si>
  <si>
    <t>0/1:67,63:130:99:PL=1881,0,2190</t>
  </si>
  <si>
    <t>6:129781432:C:T</t>
  </si>
  <si>
    <t>0/1:30,30:60:99:PL=946,0,885</t>
  </si>
  <si>
    <t>6:129802567:C:T</t>
  </si>
  <si>
    <t>0/1:87,83:170:99:PL=1874,0,2361</t>
  </si>
  <si>
    <t>0/1:65,57:122:99:PL=1684,0,1868</t>
  </si>
  <si>
    <t>6:138584112:G:T</t>
  </si>
  <si>
    <t>0/1:134,107:241:99:PL=3185,0,3877</t>
  </si>
  <si>
    <t>6:72922910:C:T</t>
  </si>
  <si>
    <t>0/1:27,27:54:99:PL=871,0,704</t>
  </si>
  <si>
    <t>6:72947525:G:C</t>
  </si>
  <si>
    <t>0/1:129,123:252:99:PL=3631,0,4080</t>
  </si>
  <si>
    <t>6:72967826:A:G</t>
  </si>
  <si>
    <t>0/1:78,63:141:99:PL=1564,0,2569</t>
  </si>
  <si>
    <t>6:72974743:G:A</t>
  </si>
  <si>
    <t>0/1:26,21:47:99:PL=669,0,840</t>
  </si>
  <si>
    <t>0/1:29,24:53:99:PL=795,0,960</t>
  </si>
  <si>
    <t>6:72984083:C:T</t>
  </si>
  <si>
    <t>0/1:103,86:189:99:PL=2718,0,3067</t>
  </si>
  <si>
    <t>0/1:38,48:86:99:PL=1572,0,1028</t>
  </si>
  <si>
    <t>0/1:97,98:195:99:PL=3234,0,2703</t>
  </si>
  <si>
    <t>0/1:124,138:262:99:PL=4818,0,3685</t>
  </si>
  <si>
    <t>0/1:79,102:181:99:PL=3593,0,2400</t>
  </si>
  <si>
    <t>6:73023299:C:T</t>
  </si>
  <si>
    <t>0/1:51,44:95:99:PL=1263,0,1235</t>
  </si>
  <si>
    <t>7:104752796:C:G</t>
  </si>
  <si>
    <t>0/1:77,78:155:99:PL=2430,0,2457</t>
  </si>
  <si>
    <t>7:104752915:A:C</t>
  </si>
  <si>
    <t>0/1:34,45:79:99:PL=1263,0,1122</t>
  </si>
  <si>
    <t>7:104753589:C:T</t>
  </si>
  <si>
    <t>0/1:142,214:356:99:PL=5414,0,4425</t>
  </si>
  <si>
    <t>0/1:103,142:245:99:PL=3691,0,3155</t>
  </si>
  <si>
    <t>7:106768742:T:G</t>
  </si>
  <si>
    <t>0/1:42,36:78:99:PL=1373,0,1769</t>
  </si>
  <si>
    <t>7:24708138:C:T</t>
  </si>
  <si>
    <t>0/1:73,62:135:99:PL=1849,0,2281</t>
  </si>
  <si>
    <t>7:24718953:G:A</t>
  </si>
  <si>
    <t>0/1:62,62:124:99:PL=1843,0,1937</t>
  </si>
  <si>
    <t>7:44266113:A:G</t>
  </si>
  <si>
    <t>0/1:57,49:106:99:PL=1496,0,1597</t>
  </si>
  <si>
    <t>0/1:56,42:98:99:PL=961,0,1581</t>
  </si>
  <si>
    <t>7:6438350:G:A</t>
  </si>
  <si>
    <t>0/1:37,53:90:99:PL=1799,0,886</t>
  </si>
  <si>
    <t>0/1:30,51:81:99:PL=1814,0,855</t>
  </si>
  <si>
    <t>0/1:39,29:68:99:PL=946,0,1052</t>
  </si>
  <si>
    <t>7:81641482:G:C</t>
  </si>
  <si>
    <t>0/1:38,14:52:99:PL=402,0,1154</t>
  </si>
  <si>
    <t>8:143412308:G:A</t>
  </si>
  <si>
    <t>0/1:61,53:115:99:PL=1583,0,2032</t>
  </si>
  <si>
    <t>8:143413130:G:A</t>
  </si>
  <si>
    <t>0/1:35,38:73:99:PL=1278,0,1337</t>
  </si>
  <si>
    <t>0/1:132,162:294:99:PL=5254,0,3330</t>
  </si>
  <si>
    <t>0/1:195,183:378:99:PL=5761,0,5286</t>
  </si>
  <si>
    <t>0/1:163,163:326:99:PL=5585,0,4691</t>
  </si>
  <si>
    <t>0/1:119,146:265:99:PL=4813,0,3272</t>
  </si>
  <si>
    <t>0/1:151,160:311:99:PL=5323,0,4203</t>
  </si>
  <si>
    <t>0/1:189,191:380:99:PL=5974,0,5315</t>
  </si>
  <si>
    <t>8:143427103:C:T</t>
  </si>
  <si>
    <t>0/1:64,31:95:99:PL=897,0,2144</t>
  </si>
  <si>
    <t>8:1575054:G:C</t>
  </si>
  <si>
    <t>0/1:46,59:105:99:PL=1677,0,1224</t>
  </si>
  <si>
    <t>8:1624783:C:T</t>
  </si>
  <si>
    <t>0/1:123,102:225:99:PL=3155,0,3384</t>
  </si>
  <si>
    <t>8:24775532:G:T</t>
  </si>
  <si>
    <t>0/1:31,22:53:99:PL=240,0,842</t>
  </si>
  <si>
    <t>8:27293258:A:G</t>
  </si>
  <si>
    <t>0/1:42,43:85:99:PL=1224,0,1423</t>
  </si>
  <si>
    <t>8:27293298:C:T</t>
  </si>
  <si>
    <t>0/1:56,67:123:99:PL=2287,0,2150</t>
  </si>
  <si>
    <t>8:27293866:G:A</t>
  </si>
  <si>
    <t>0/1:44,35:79:99:PL=1134,0,1721</t>
  </si>
  <si>
    <t>8:27296879:C:T</t>
  </si>
  <si>
    <t>0/1:80,99:179:99:PL=3159,0,1917</t>
  </si>
  <si>
    <t>8:27300390:A:G</t>
  </si>
  <si>
    <t>0/1:110,118:228:99:PL=3093,0,3690</t>
  </si>
  <si>
    <t>8:27369388:C:A</t>
  </si>
  <si>
    <t>0/1:88,97:185:99:PL=3799,0,3582</t>
  </si>
  <si>
    <t>0/1:47,51:100:99:PL=2010,0,1802</t>
  </si>
  <si>
    <t>8:27373331:G:A</t>
  </si>
  <si>
    <t>0/1:24,24:48:99:PL=686,0,729</t>
  </si>
  <si>
    <t>8:27401265:G:C</t>
  </si>
  <si>
    <t>0/1:133,150:283:99:PL=5015,0,4185</t>
  </si>
  <si>
    <t>8:27401296:G:T</t>
  </si>
  <si>
    <t>0/1:182,149:331:99:PL=2943,0,5571</t>
  </si>
  <si>
    <t>0/1:164,143:307:99:PL=2854,0,4890</t>
  </si>
  <si>
    <t>0/1:142,133:275:99:PL=3924,0,4192</t>
  </si>
  <si>
    <t>0/1:77,87:164:99:PL=2699,0,2383</t>
  </si>
  <si>
    <t>8:27401329:C:T</t>
  </si>
  <si>
    <t>0/1:205,219:424:99:PL=7234,0,6834</t>
  </si>
  <si>
    <t>8:2818665:C:A</t>
  </si>
  <si>
    <t>0/1:79,69:148:99:PL=1463,0,2458</t>
  </si>
  <si>
    <t>8:2909983:C:T</t>
  </si>
  <si>
    <t>0/1:66,55:121:99:PL=2111,0,2606</t>
  </si>
  <si>
    <t>8:2964099:G:T</t>
  </si>
  <si>
    <t>0/1:104,88:192:99:PL=1627,0,2978</t>
  </si>
  <si>
    <t>8:2976017:C:A</t>
  </si>
  <si>
    <t>0/1:39,46:85:99:PL=1317,0,942</t>
  </si>
  <si>
    <t>8:3087610:G:A</t>
  </si>
  <si>
    <t>0/1:238,109:347:99:PL=3188,0,7803</t>
  </si>
  <si>
    <t>8:3351204:A:T</t>
  </si>
  <si>
    <t>0/1:81,44:125:99:PL=1194,0,2636</t>
  </si>
  <si>
    <t>8:4277574:G:A</t>
  </si>
  <si>
    <t>0/1:122,108:232:99:PL=2961,0,3871</t>
  </si>
  <si>
    <t>9:124048464:G:A</t>
  </si>
  <si>
    <t>0/1:137,103:240:99:PL=3061,0,4319</t>
  </si>
  <si>
    <t>9:124062405:G:T</t>
  </si>
  <si>
    <t>0/1:90,85:175:99:PL=2471,0,2924</t>
  </si>
  <si>
    <t>0/1:169,165:334:99:PL=4125,0,5434</t>
  </si>
  <si>
    <t>0/1:89,83:172:99:PL=1852,0,2568</t>
  </si>
  <si>
    <t>0/1:154,163:317:99:PL=5041,0,4896</t>
  </si>
  <si>
    <t>9:124073124:G:A</t>
  </si>
  <si>
    <t>0/1:62,39:101:99:PL=1250,0,1860</t>
  </si>
  <si>
    <t>0/1:60,60:120:99:PL=1999,0,1731</t>
  </si>
  <si>
    <t>9:124076302:G:A</t>
  </si>
  <si>
    <t>0/1:119,169:288:99:PL=5567,0,3555</t>
  </si>
  <si>
    <t>9:124076303:T:A</t>
  </si>
  <si>
    <t>0/1:76,70:146:99:PL=2152,0,2303</t>
  </si>
  <si>
    <t>9:124081001:G:A</t>
  </si>
  <si>
    <t>0/1:91,100:191:99:PL=3074,0,3083</t>
  </si>
  <si>
    <t>9:124088961:G:A</t>
  </si>
  <si>
    <t>0/1:81,90:171:99:PL=2938,0,2590</t>
  </si>
  <si>
    <t>9:130986594:C:T</t>
  </si>
  <si>
    <t>0/1:49,55:104:99:PL=1854,0,1270</t>
  </si>
  <si>
    <t>9:130986654:C:T</t>
  </si>
  <si>
    <t>0/1:90,55:145:99:PL=1681,0,3117</t>
  </si>
  <si>
    <t>9:140051213:C:A</t>
  </si>
  <si>
    <t>0/1:91,90:182:99:PL=3533,0,3497</t>
  </si>
  <si>
    <t>9:141010070:C:T</t>
  </si>
  <si>
    <t>0/1:139,140:279:99:PL=4649,0,3974</t>
  </si>
  <si>
    <t>X:118602455:C:T</t>
  </si>
  <si>
    <t>0/1:67,61:128:99:PL=1966,0,2086</t>
  </si>
  <si>
    <t>1/1:0,88:88:99:PL=3363,265,0</t>
  </si>
  <si>
    <t>X:153593205:G:A</t>
  </si>
  <si>
    <t>0/1:42,47:90:99:PL=1664,0,1265</t>
  </si>
  <si>
    <t>0/1:98,103:206:99:PL=3602,0,3111</t>
  </si>
  <si>
    <t>0/1:76,78:154:99:PL=2648,0,2410</t>
  </si>
  <si>
    <t>0/1:54,60:114:99:PL=2027,0,1691</t>
  </si>
  <si>
    <t>X:49062075:C:T</t>
  </si>
  <si>
    <t>0/1:204,63:267:99:PL=1673,0,7396</t>
  </si>
  <si>
    <t>X:49062998:G:A</t>
  </si>
  <si>
    <t>0/1:61,33:94:99:PL=1018,0,1995</t>
  </si>
  <si>
    <t>X:49083398:C:T</t>
  </si>
  <si>
    <t>1/1:0,39:39:99:PL=1470,117,0</t>
  </si>
  <si>
    <t>All case control</t>
  </si>
  <si>
    <t>UK10K</t>
  </si>
  <si>
    <t>Sweden</t>
  </si>
  <si>
    <t>Targeted sequence</t>
  </si>
  <si>
    <t>LoF intolerant genes (nonPsych)</t>
  </si>
  <si>
    <t>all 187 genes</t>
  </si>
  <si>
    <t>Nonsynonymous damaging</t>
  </si>
  <si>
    <t>Nonsynonymous</t>
  </si>
  <si>
    <t>LoF</t>
  </si>
  <si>
    <t>P (2 sided)</t>
  </si>
  <si>
    <t>OR_upper</t>
  </si>
  <si>
    <t>OR_lower</t>
  </si>
  <si>
    <t>OR</t>
  </si>
  <si>
    <t>Control_rate</t>
  </si>
  <si>
    <t>Control_N</t>
  </si>
  <si>
    <t>Case_rate</t>
  </si>
  <si>
    <t>Case_N</t>
  </si>
  <si>
    <t>Sample</t>
  </si>
  <si>
    <t>Gene set</t>
  </si>
  <si>
    <t>Mutation class</t>
  </si>
  <si>
    <t>Meta</t>
  </si>
  <si>
    <t>Trios</t>
  </si>
  <si>
    <t>All_case_control</t>
  </si>
  <si>
    <t xml:space="preserve"> </t>
  </si>
  <si>
    <t>Loss of function</t>
  </si>
  <si>
    <t>P</t>
  </si>
  <si>
    <t>N de novos</t>
  </si>
  <si>
    <t>Para_zscore &gt; 0</t>
  </si>
  <si>
    <t>LoF + paralog conserved missense variants</t>
  </si>
  <si>
    <t>Voltage-gated calcium channels</t>
  </si>
  <si>
    <t>Para_zscore &lt; 0</t>
  </si>
  <si>
    <t>Paralog non-conserved missense variants</t>
  </si>
  <si>
    <t>Voltage-gated sodium channels</t>
  </si>
  <si>
    <t>Para zscore</t>
  </si>
  <si>
    <t>Targeted sequencing</t>
  </si>
  <si>
    <t>Gene</t>
  </si>
  <si>
    <t>LoF_N</t>
  </si>
  <si>
    <t>All_P</t>
  </si>
  <si>
    <t>All_OR_upper</t>
  </si>
  <si>
    <t>All_OR_lower</t>
  </si>
  <si>
    <t>All_OR</t>
  </si>
  <si>
    <t>All_con_rate</t>
  </si>
  <si>
    <t>All_con_N</t>
  </si>
  <si>
    <t>All_case_rate</t>
  </si>
  <si>
    <t>All_Case_N</t>
  </si>
  <si>
    <t>UK10K_P</t>
  </si>
  <si>
    <t>UK10K_OR_upper</t>
  </si>
  <si>
    <t>UK10K_OR_lower</t>
  </si>
  <si>
    <t>UK10K_OR</t>
  </si>
  <si>
    <t>UK10K_con_rate</t>
  </si>
  <si>
    <t>UK10K_con_N</t>
  </si>
  <si>
    <t>UK10K_case_rate</t>
  </si>
  <si>
    <t>UK10K_case_N</t>
  </si>
  <si>
    <t>Swe_P</t>
  </si>
  <si>
    <t>Swe_OR_upper</t>
  </si>
  <si>
    <t>Swe_OR_lower</t>
  </si>
  <si>
    <t>Swe_OR</t>
  </si>
  <si>
    <t>Swe_con_rate</t>
  </si>
  <si>
    <t>Swe_con_N</t>
  </si>
  <si>
    <t>Swe_case_rate</t>
  </si>
  <si>
    <t>Swe_case_N</t>
  </si>
  <si>
    <t>con_rate</t>
  </si>
  <si>
    <t>con_N</t>
  </si>
  <si>
    <t>case_rate</t>
  </si>
  <si>
    <t>case_N</t>
  </si>
  <si>
    <t>case-control-denovo meta-analysis</t>
  </si>
  <si>
    <t>Swedish</t>
  </si>
  <si>
    <t>Singletons</t>
  </si>
  <si>
    <t>Variant frequency</t>
  </si>
  <si>
    <t>&lt;0.1%</t>
  </si>
  <si>
    <t>Test (variant frequency &lt;0.1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E+00"/>
    <numFmt numFmtId="165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rgb="FF000000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3">
    <xf numFmtId="0" fontId="0" fillId="0" borderId="0" xfId="0"/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5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8" xfId="0" applyBorder="1"/>
    <xf numFmtId="0" fontId="0" fillId="0" borderId="7" xfId="0" applyBorder="1"/>
    <xf numFmtId="164" fontId="0" fillId="0" borderId="6" xfId="0" applyNumberFormat="1" applyBorder="1"/>
    <xf numFmtId="164" fontId="0" fillId="0" borderId="8" xfId="0" applyNumberFormat="1" applyBorder="1"/>
    <xf numFmtId="164" fontId="0" fillId="0" borderId="7" xfId="0" applyNumberFormat="1" applyBorder="1"/>
    <xf numFmtId="0" fontId="1" fillId="0" borderId="0" xfId="0" applyFont="1"/>
    <xf numFmtId="0" fontId="4" fillId="0" borderId="1" xfId="0" applyFont="1" applyBorder="1"/>
    <xf numFmtId="11" fontId="0" fillId="0" borderId="4" xfId="0" applyNumberFormat="1" applyBorder="1"/>
    <xf numFmtId="0" fontId="1" fillId="0" borderId="0" xfId="0" applyFont="1" applyFill="1" applyBorder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11" fontId="0" fillId="0" borderId="5" xfId="0" applyNumberFormat="1" applyBorder="1"/>
    <xf numFmtId="0" fontId="0" fillId="0" borderId="0" xfId="0" applyFill="1"/>
    <xf numFmtId="0" fontId="0" fillId="0" borderId="2" xfId="0" applyFill="1" applyBorder="1"/>
    <xf numFmtId="0" fontId="0" fillId="0" borderId="1" xfId="0" applyFill="1" applyBorder="1"/>
    <xf numFmtId="0" fontId="0" fillId="0" borderId="4" xfId="0" applyFill="1" applyBorder="1"/>
    <xf numFmtId="0" fontId="0" fillId="0" borderId="3" xfId="0" applyFill="1" applyBorder="1"/>
    <xf numFmtId="0" fontId="0" fillId="0" borderId="5" xfId="0" applyFill="1" applyBorder="1"/>
    <xf numFmtId="0" fontId="0" fillId="0" borderId="0" xfId="0" applyFill="1" applyBorder="1"/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4" xfId="0" applyFont="1" applyBorder="1"/>
    <xf numFmtId="0" fontId="1" fillId="0" borderId="15" xfId="0" applyFont="1" applyBorder="1"/>
    <xf numFmtId="165" fontId="0" fillId="0" borderId="4" xfId="0" applyNumberFormat="1" applyBorder="1"/>
    <xf numFmtId="165" fontId="0" fillId="0" borderId="3" xfId="0" applyNumberFormat="1" applyBorder="1"/>
    <xf numFmtId="165" fontId="0" fillId="0" borderId="5" xfId="0" applyNumberFormat="1" applyBorder="1"/>
    <xf numFmtId="165" fontId="0" fillId="0" borderId="0" xfId="0" applyNumberFormat="1" applyBorder="1"/>
    <xf numFmtId="165" fontId="0" fillId="0" borderId="2" xfId="0" applyNumberFormat="1" applyBorder="1"/>
    <xf numFmtId="165" fontId="0" fillId="0" borderId="1" xfId="0" applyNumberFormat="1" applyBorder="1"/>
    <xf numFmtId="11" fontId="0" fillId="0" borderId="1" xfId="0" applyNumberFormat="1" applyBorder="1"/>
    <xf numFmtId="11" fontId="0" fillId="0" borderId="3" xfId="0" applyNumberFormat="1" applyBorder="1"/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0" xfId="0" applyNumberFormat="1" applyBorder="1"/>
    <xf numFmtId="11" fontId="0" fillId="0" borderId="8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7" xfId="0" applyBorder="1" applyAlignment="1">
      <alignment vertical="center"/>
    </xf>
    <xf numFmtId="0" fontId="4" fillId="0" borderId="11" xfId="0" applyFont="1" applyBorder="1" applyAlignment="1">
      <alignment vertical="center"/>
    </xf>
    <xf numFmtId="0" fontId="0" fillId="0" borderId="6" xfId="0" applyBorder="1" applyAlignment="1">
      <alignment vertical="center"/>
    </xf>
    <xf numFmtId="0" fontId="1" fillId="0" borderId="1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9"/>
  <sheetViews>
    <sheetView tabSelected="1" workbookViewId="0">
      <pane ySplit="2" topLeftCell="A3" activePane="bottomLeft" state="frozen"/>
      <selection pane="bottomLeft" sqref="A1:A2"/>
    </sheetView>
  </sheetViews>
  <sheetFormatPr baseColWidth="10" defaultRowHeight="16" x14ac:dyDescent="0.2"/>
  <cols>
    <col min="1" max="1" width="10" bestFit="1" customWidth="1"/>
    <col min="2" max="2" width="7.5" bestFit="1" customWidth="1"/>
    <col min="3" max="3" width="12.1640625" bestFit="1" customWidth="1"/>
    <col min="4" max="4" width="15" bestFit="1" customWidth="1"/>
    <col min="5" max="5" width="4.33203125" bestFit="1" customWidth="1"/>
    <col min="6" max="6" width="13.83203125" bestFit="1" customWidth="1"/>
    <col min="7" max="7" width="17.6640625" bestFit="1" customWidth="1"/>
    <col min="8" max="9" width="12.33203125" bestFit="1" customWidth="1"/>
    <col min="10" max="10" width="16" bestFit="1" customWidth="1"/>
    <col min="11" max="11" width="15.33203125" bestFit="1" customWidth="1"/>
    <col min="12" max="12" width="7.83203125" bestFit="1" customWidth="1"/>
    <col min="13" max="13" width="14.83203125" bestFit="1" customWidth="1"/>
    <col min="14" max="14" width="4" bestFit="1" customWidth="1"/>
    <col min="15" max="15" width="4.33203125" bestFit="1" customWidth="1"/>
    <col min="16" max="16" width="9.1640625" bestFit="1" customWidth="1"/>
    <col min="17" max="17" width="13.33203125" bestFit="1" customWidth="1"/>
    <col min="18" max="18" width="13.1640625" bestFit="1" customWidth="1"/>
    <col min="19" max="19" width="16.83203125" bestFit="1" customWidth="1"/>
    <col min="20" max="20" width="32" bestFit="1" customWidth="1"/>
    <col min="21" max="21" width="31.6640625" bestFit="1" customWidth="1"/>
  </cols>
  <sheetData>
    <row r="1" spans="1:21" x14ac:dyDescent="0.2">
      <c r="A1" s="63" t="s">
        <v>0</v>
      </c>
      <c r="B1" s="63" t="s">
        <v>209</v>
      </c>
      <c r="C1" s="63" t="s">
        <v>213</v>
      </c>
      <c r="D1" s="63" t="s">
        <v>210</v>
      </c>
      <c r="E1" s="65" t="s">
        <v>212</v>
      </c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6"/>
    </row>
    <row r="2" spans="1:21" ht="17" thickBot="1" x14ac:dyDescent="0.25">
      <c r="A2" s="64"/>
      <c r="B2" s="64"/>
      <c r="C2" s="67"/>
      <c r="D2" s="64"/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211</v>
      </c>
      <c r="R2" s="1" t="s">
        <v>13</v>
      </c>
      <c r="S2" s="1" t="s">
        <v>14</v>
      </c>
      <c r="T2" s="1" t="s">
        <v>15</v>
      </c>
      <c r="U2" s="2" t="s">
        <v>16</v>
      </c>
    </row>
    <row r="3" spans="1:21" x14ac:dyDescent="0.2">
      <c r="A3" s="9" t="s">
        <v>85</v>
      </c>
      <c r="B3" s="9"/>
      <c r="C3" s="12">
        <v>0.99937916457454601</v>
      </c>
      <c r="D3" s="9">
        <v>2</v>
      </c>
      <c r="E3" s="3"/>
      <c r="F3" s="3"/>
      <c r="G3" s="3"/>
      <c r="H3" s="3"/>
      <c r="I3" s="3"/>
      <c r="J3" s="3"/>
      <c r="K3" s="3"/>
      <c r="L3" s="3"/>
      <c r="M3" s="3" t="s">
        <v>18</v>
      </c>
      <c r="N3" s="3"/>
      <c r="O3" s="3" t="s">
        <v>18</v>
      </c>
      <c r="P3" s="3"/>
      <c r="Q3" s="3"/>
      <c r="R3" s="3"/>
      <c r="S3" s="3"/>
      <c r="T3" s="3"/>
      <c r="U3" s="4"/>
    </row>
    <row r="4" spans="1:21" x14ac:dyDescent="0.2">
      <c r="A4" s="10" t="s">
        <v>38</v>
      </c>
      <c r="B4" s="10"/>
      <c r="C4" s="13">
        <v>0.99996775059144904</v>
      </c>
      <c r="D4" s="10">
        <v>3</v>
      </c>
      <c r="E4" s="5" t="s">
        <v>18</v>
      </c>
      <c r="F4" s="5"/>
      <c r="G4" s="5" t="s">
        <v>18</v>
      </c>
      <c r="H4" s="5"/>
      <c r="I4" s="5"/>
      <c r="J4" s="5"/>
      <c r="K4" s="5"/>
      <c r="L4" s="5"/>
      <c r="M4" s="5"/>
      <c r="N4" s="5"/>
      <c r="O4" s="5" t="s">
        <v>18</v>
      </c>
      <c r="P4" s="5"/>
      <c r="Q4" s="5"/>
      <c r="R4" s="5"/>
      <c r="S4" s="5"/>
      <c r="T4" s="5"/>
      <c r="U4" s="6"/>
    </row>
    <row r="5" spans="1:21" x14ac:dyDescent="0.2">
      <c r="A5" s="10" t="s">
        <v>129</v>
      </c>
      <c r="B5" s="10" t="s">
        <v>130</v>
      </c>
      <c r="C5" s="13">
        <v>6.8982379427579301E-9</v>
      </c>
      <c r="D5" s="10">
        <v>3</v>
      </c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 t="s">
        <v>18</v>
      </c>
      <c r="R5" s="5" t="s">
        <v>18</v>
      </c>
      <c r="S5" s="5" t="s">
        <v>18</v>
      </c>
      <c r="T5" s="5"/>
      <c r="U5" s="6"/>
    </row>
    <row r="6" spans="1:21" x14ac:dyDescent="0.2">
      <c r="A6" s="10" t="s">
        <v>72</v>
      </c>
      <c r="B6" s="10"/>
      <c r="C6" s="13">
        <v>0.71447660488711995</v>
      </c>
      <c r="D6" s="10">
        <v>3</v>
      </c>
      <c r="E6" s="5"/>
      <c r="F6" s="5"/>
      <c r="G6" s="5"/>
      <c r="H6" s="5" t="s">
        <v>18</v>
      </c>
      <c r="I6" s="5"/>
      <c r="J6" s="5"/>
      <c r="K6" s="5"/>
      <c r="L6" s="5"/>
      <c r="M6" s="5" t="s">
        <v>18</v>
      </c>
      <c r="N6" s="5"/>
      <c r="O6" s="5" t="s">
        <v>18</v>
      </c>
      <c r="P6" s="5"/>
      <c r="Q6" s="5"/>
      <c r="R6" s="5"/>
      <c r="S6" s="5"/>
      <c r="T6" s="5"/>
      <c r="U6" s="6"/>
    </row>
    <row r="7" spans="1:21" x14ac:dyDescent="0.2">
      <c r="A7" s="10" t="s">
        <v>49</v>
      </c>
      <c r="B7" s="10"/>
      <c r="C7" s="13">
        <v>0.104268840944955</v>
      </c>
      <c r="D7" s="10">
        <v>3</v>
      </c>
      <c r="E7" s="5"/>
      <c r="F7" s="5" t="s">
        <v>18</v>
      </c>
      <c r="G7" s="5" t="s">
        <v>18</v>
      </c>
      <c r="H7" s="5"/>
      <c r="I7" s="5"/>
      <c r="J7" s="5"/>
      <c r="K7" s="5"/>
      <c r="L7" s="5"/>
      <c r="M7" s="5"/>
      <c r="N7" s="5" t="s">
        <v>18</v>
      </c>
      <c r="O7" s="5"/>
      <c r="P7" s="5"/>
      <c r="Q7" s="5"/>
      <c r="R7" s="5"/>
      <c r="S7" s="5"/>
      <c r="T7" s="5"/>
      <c r="U7" s="6"/>
    </row>
    <row r="8" spans="1:21" x14ac:dyDescent="0.2">
      <c r="A8" s="10" t="s">
        <v>30</v>
      </c>
      <c r="B8" s="10"/>
      <c r="C8" s="13">
        <v>0.20360352703572401</v>
      </c>
      <c r="D8" s="10">
        <v>2</v>
      </c>
      <c r="E8" s="5" t="s">
        <v>18</v>
      </c>
      <c r="F8" s="5"/>
      <c r="G8" s="5"/>
      <c r="H8" s="5"/>
      <c r="I8" s="5"/>
      <c r="J8" s="5"/>
      <c r="K8" s="5"/>
      <c r="L8" s="5"/>
      <c r="M8" s="5"/>
      <c r="N8" s="5"/>
      <c r="O8" s="5" t="s">
        <v>18</v>
      </c>
      <c r="P8" s="5"/>
      <c r="Q8" s="5"/>
      <c r="R8" s="5"/>
      <c r="S8" s="5"/>
      <c r="T8" s="5"/>
      <c r="U8" s="6"/>
    </row>
    <row r="9" spans="1:21" x14ac:dyDescent="0.2">
      <c r="A9" s="10" t="s">
        <v>19</v>
      </c>
      <c r="B9" s="10"/>
      <c r="C9" s="13">
        <v>0.99999532954567205</v>
      </c>
      <c r="D9" s="10">
        <v>4</v>
      </c>
      <c r="E9" s="5" t="s">
        <v>18</v>
      </c>
      <c r="F9" s="5"/>
      <c r="G9" s="5"/>
      <c r="H9" s="5" t="s">
        <v>18</v>
      </c>
      <c r="I9" s="5"/>
      <c r="J9" s="5"/>
      <c r="K9" s="5"/>
      <c r="L9" s="5"/>
      <c r="M9" s="5" t="s">
        <v>18</v>
      </c>
      <c r="N9" s="5"/>
      <c r="O9" s="5" t="s">
        <v>18</v>
      </c>
      <c r="P9" s="5"/>
      <c r="Q9" s="5"/>
      <c r="R9" s="5"/>
      <c r="S9" s="5"/>
      <c r="T9" s="5"/>
      <c r="U9" s="6"/>
    </row>
    <row r="10" spans="1:21" x14ac:dyDescent="0.2">
      <c r="A10" s="10" t="s">
        <v>21</v>
      </c>
      <c r="B10" s="10"/>
      <c r="C10" s="13">
        <v>0.99998074038514195</v>
      </c>
      <c r="D10" s="10">
        <v>3</v>
      </c>
      <c r="E10" s="5" t="s">
        <v>18</v>
      </c>
      <c r="F10" s="5"/>
      <c r="G10" s="5"/>
      <c r="H10" s="5" t="s">
        <v>18</v>
      </c>
      <c r="I10" s="5"/>
      <c r="J10" s="5"/>
      <c r="K10" s="5"/>
      <c r="L10" s="5"/>
      <c r="M10" s="5"/>
      <c r="N10" s="5"/>
      <c r="O10" s="5" t="s">
        <v>18</v>
      </c>
      <c r="P10" s="5"/>
      <c r="Q10" s="5"/>
      <c r="R10" s="5"/>
      <c r="S10" s="5"/>
      <c r="T10" s="5"/>
      <c r="U10" s="6"/>
    </row>
    <row r="11" spans="1:21" x14ac:dyDescent="0.2">
      <c r="A11" s="10" t="s">
        <v>20</v>
      </c>
      <c r="B11" s="10"/>
      <c r="C11" s="13">
        <v>0.99293563842537802</v>
      </c>
      <c r="D11" s="10">
        <v>5</v>
      </c>
      <c r="E11" s="5" t="s">
        <v>18</v>
      </c>
      <c r="F11" s="5" t="s">
        <v>18</v>
      </c>
      <c r="G11" s="5" t="s">
        <v>18</v>
      </c>
      <c r="H11" s="5" t="s">
        <v>18</v>
      </c>
      <c r="I11" s="5"/>
      <c r="J11" s="5"/>
      <c r="K11" s="5"/>
      <c r="L11" s="5"/>
      <c r="M11" s="5"/>
      <c r="N11" s="5"/>
      <c r="O11" s="5" t="s">
        <v>18</v>
      </c>
      <c r="P11" s="5"/>
      <c r="Q11" s="5"/>
      <c r="R11" s="5"/>
      <c r="S11" s="5"/>
      <c r="T11" s="5"/>
      <c r="U11" s="6"/>
    </row>
    <row r="12" spans="1:21" x14ac:dyDescent="0.2">
      <c r="A12" s="10" t="s">
        <v>103</v>
      </c>
      <c r="B12" s="10"/>
      <c r="C12" s="13">
        <v>0.87047357022688698</v>
      </c>
      <c r="D12" s="10">
        <v>4</v>
      </c>
      <c r="E12" s="5"/>
      <c r="F12" s="5"/>
      <c r="G12" s="5" t="s">
        <v>18</v>
      </c>
      <c r="H12" s="5" t="s">
        <v>18</v>
      </c>
      <c r="I12" s="5"/>
      <c r="J12" s="5"/>
      <c r="K12" s="5"/>
      <c r="L12" s="5"/>
      <c r="M12" s="5" t="s">
        <v>18</v>
      </c>
      <c r="N12" s="5"/>
      <c r="O12" s="5" t="s">
        <v>18</v>
      </c>
      <c r="P12" s="5"/>
      <c r="Q12" s="5"/>
      <c r="R12" s="5"/>
      <c r="S12" s="5"/>
      <c r="T12" s="5"/>
      <c r="U12" s="6"/>
    </row>
    <row r="13" spans="1:21" x14ac:dyDescent="0.2">
      <c r="A13" s="10" t="s">
        <v>46</v>
      </c>
      <c r="B13" s="10"/>
      <c r="C13" s="13">
        <v>0.92602833648940797</v>
      </c>
      <c r="D13" s="10">
        <v>4</v>
      </c>
      <c r="E13" s="5" t="s">
        <v>18</v>
      </c>
      <c r="F13" s="5"/>
      <c r="G13" s="5"/>
      <c r="H13" s="5"/>
      <c r="I13" s="5"/>
      <c r="J13" s="5"/>
      <c r="K13" s="5"/>
      <c r="L13" s="5"/>
      <c r="M13" s="5"/>
      <c r="N13" s="5"/>
      <c r="O13" s="5" t="s">
        <v>18</v>
      </c>
      <c r="P13" s="5"/>
      <c r="Q13" s="5" t="s">
        <v>18</v>
      </c>
      <c r="R13" s="5"/>
      <c r="S13" s="5" t="s">
        <v>18</v>
      </c>
      <c r="T13" s="5"/>
      <c r="U13" s="6"/>
    </row>
    <row r="14" spans="1:21" x14ac:dyDescent="0.2">
      <c r="A14" s="10" t="s">
        <v>159</v>
      </c>
      <c r="B14" s="10"/>
      <c r="C14" s="13">
        <v>0.98646021270808504</v>
      </c>
      <c r="D14" s="10">
        <v>2</v>
      </c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 t="s">
        <v>18</v>
      </c>
      <c r="R14" s="5"/>
      <c r="S14" s="5" t="s">
        <v>18</v>
      </c>
      <c r="T14" s="5"/>
      <c r="U14" s="6"/>
    </row>
    <row r="15" spans="1:21" x14ac:dyDescent="0.2">
      <c r="A15" s="10" t="s">
        <v>182</v>
      </c>
      <c r="B15" s="10"/>
      <c r="C15" s="13">
        <v>0.99999999984342203</v>
      </c>
      <c r="D15" s="10">
        <v>2</v>
      </c>
      <c r="E15" s="5"/>
      <c r="F15" s="5"/>
      <c r="G15" s="5"/>
      <c r="H15" s="5" t="s">
        <v>18</v>
      </c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 t="s">
        <v>18</v>
      </c>
      <c r="U15" s="6"/>
    </row>
    <row r="16" spans="1:21" x14ac:dyDescent="0.2">
      <c r="A16" s="10" t="s">
        <v>183</v>
      </c>
      <c r="B16" s="10"/>
      <c r="C16" s="13">
        <v>0.99826104842107599</v>
      </c>
      <c r="D16" s="10">
        <v>2</v>
      </c>
      <c r="E16" s="5"/>
      <c r="F16" s="5"/>
      <c r="G16" s="5"/>
      <c r="H16" s="5" t="s">
        <v>18</v>
      </c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 t="s">
        <v>18</v>
      </c>
      <c r="U16" s="6"/>
    </row>
    <row r="17" spans="1:21" x14ac:dyDescent="0.2">
      <c r="A17" s="10" t="s">
        <v>189</v>
      </c>
      <c r="B17" s="10"/>
      <c r="C17" s="13">
        <v>0.99999982507385199</v>
      </c>
      <c r="D17" s="10">
        <v>3</v>
      </c>
      <c r="E17" s="5"/>
      <c r="F17" s="5"/>
      <c r="G17" s="5"/>
      <c r="H17" s="5"/>
      <c r="I17" s="5"/>
      <c r="J17" s="5"/>
      <c r="K17" s="5"/>
      <c r="L17" s="5" t="s">
        <v>18</v>
      </c>
      <c r="M17" s="5"/>
      <c r="N17" s="5" t="s">
        <v>18</v>
      </c>
      <c r="O17" s="5"/>
      <c r="P17" s="5"/>
      <c r="Q17" s="5"/>
      <c r="R17" s="5"/>
      <c r="S17" s="5"/>
      <c r="T17" s="5" t="s">
        <v>18</v>
      </c>
      <c r="U17" s="6"/>
    </row>
    <row r="18" spans="1:21" x14ac:dyDescent="0.2">
      <c r="A18" s="10" t="s">
        <v>179</v>
      </c>
      <c r="B18" s="10"/>
      <c r="C18" s="13">
        <v>0.99999999966279496</v>
      </c>
      <c r="D18" s="10">
        <v>2</v>
      </c>
      <c r="E18" s="5"/>
      <c r="F18" s="5"/>
      <c r="G18" s="5" t="s">
        <v>18</v>
      </c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 t="s">
        <v>18</v>
      </c>
      <c r="U18" s="6"/>
    </row>
    <row r="19" spans="1:21" x14ac:dyDescent="0.2">
      <c r="A19" s="10" t="s">
        <v>181</v>
      </c>
      <c r="B19" s="10"/>
      <c r="C19" s="13">
        <v>0.99999999999850797</v>
      </c>
      <c r="D19" s="10">
        <v>3</v>
      </c>
      <c r="E19" s="5"/>
      <c r="F19" s="5"/>
      <c r="G19" s="5" t="s">
        <v>18</v>
      </c>
      <c r="H19" s="5" t="s">
        <v>18</v>
      </c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 t="s">
        <v>18</v>
      </c>
      <c r="U19" s="6"/>
    </row>
    <row r="20" spans="1:21" x14ac:dyDescent="0.2">
      <c r="A20" s="10" t="s">
        <v>168</v>
      </c>
      <c r="B20" s="10"/>
      <c r="C20" s="13">
        <v>0.87003497095521798</v>
      </c>
      <c r="D20" s="10">
        <v>1</v>
      </c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 t="s">
        <v>18</v>
      </c>
      <c r="U20" s="6"/>
    </row>
    <row r="21" spans="1:21" x14ac:dyDescent="0.2">
      <c r="A21" s="10" t="s">
        <v>184</v>
      </c>
      <c r="B21" s="10"/>
      <c r="C21" s="13">
        <v>0.99999872275111901</v>
      </c>
      <c r="D21" s="10">
        <v>2</v>
      </c>
      <c r="E21" s="5"/>
      <c r="F21" s="5"/>
      <c r="G21" s="5"/>
      <c r="H21" s="5" t="s">
        <v>18</v>
      </c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 t="s">
        <v>18</v>
      </c>
      <c r="U21" s="6"/>
    </row>
    <row r="22" spans="1:21" x14ac:dyDescent="0.2">
      <c r="A22" s="10" t="s">
        <v>187</v>
      </c>
      <c r="B22" s="10"/>
      <c r="C22" s="13">
        <v>0.99741406583747105</v>
      </c>
      <c r="D22" s="10">
        <v>2</v>
      </c>
      <c r="E22" s="5"/>
      <c r="F22" s="5"/>
      <c r="G22" s="5"/>
      <c r="H22" s="5"/>
      <c r="I22" s="5"/>
      <c r="J22" s="5"/>
      <c r="K22" s="5"/>
      <c r="L22" s="5" t="s">
        <v>18</v>
      </c>
      <c r="M22" s="5"/>
      <c r="N22" s="5"/>
      <c r="O22" s="5"/>
      <c r="P22" s="5"/>
      <c r="Q22" s="5"/>
      <c r="R22" s="5"/>
      <c r="S22" s="5"/>
      <c r="T22" s="5" t="s">
        <v>18</v>
      </c>
      <c r="U22" s="6"/>
    </row>
    <row r="23" spans="1:21" x14ac:dyDescent="0.2">
      <c r="A23" s="10" t="s">
        <v>188</v>
      </c>
      <c r="B23" s="10"/>
      <c r="C23" s="13">
        <v>0.99999830970403802</v>
      </c>
      <c r="D23" s="10">
        <v>5</v>
      </c>
      <c r="E23" s="5"/>
      <c r="F23" s="5"/>
      <c r="G23" s="5"/>
      <c r="H23" s="5" t="s">
        <v>18</v>
      </c>
      <c r="I23" s="5"/>
      <c r="J23" s="5"/>
      <c r="K23" s="5"/>
      <c r="L23" s="5" t="s">
        <v>18</v>
      </c>
      <c r="M23" s="5"/>
      <c r="N23" s="5" t="s">
        <v>18</v>
      </c>
      <c r="O23" s="5"/>
      <c r="P23" s="5"/>
      <c r="Q23" s="5" t="s">
        <v>18</v>
      </c>
      <c r="R23" s="5"/>
      <c r="S23" s="5"/>
      <c r="T23" s="5" t="s">
        <v>18</v>
      </c>
      <c r="U23" s="6"/>
    </row>
    <row r="24" spans="1:21" x14ac:dyDescent="0.2">
      <c r="A24" s="10" t="s">
        <v>193</v>
      </c>
      <c r="B24" s="10"/>
      <c r="C24" s="13">
        <v>5.1248402783309902E-6</v>
      </c>
      <c r="D24" s="10">
        <v>3</v>
      </c>
      <c r="E24" s="5"/>
      <c r="F24" s="5"/>
      <c r="G24" s="5" t="s">
        <v>18</v>
      </c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 t="s">
        <v>18</v>
      </c>
      <c r="T24" s="5" t="s">
        <v>18</v>
      </c>
      <c r="U24" s="6"/>
    </row>
    <row r="25" spans="1:21" x14ac:dyDescent="0.2">
      <c r="A25" s="10" t="s">
        <v>191</v>
      </c>
      <c r="B25" s="10"/>
      <c r="C25" s="13">
        <v>0.99999314166405795</v>
      </c>
      <c r="D25" s="10">
        <v>2</v>
      </c>
      <c r="E25" s="5"/>
      <c r="F25" s="5"/>
      <c r="G25" s="5"/>
      <c r="H25" s="5"/>
      <c r="I25" s="5"/>
      <c r="J25" s="5"/>
      <c r="K25" s="5"/>
      <c r="L25" s="5"/>
      <c r="M25" s="5"/>
      <c r="N25" s="5"/>
      <c r="O25" s="5" t="s">
        <v>18</v>
      </c>
      <c r="P25" s="5"/>
      <c r="Q25" s="5"/>
      <c r="R25" s="5"/>
      <c r="S25" s="5"/>
      <c r="T25" s="5" t="s">
        <v>18</v>
      </c>
      <c r="U25" s="6"/>
    </row>
    <row r="26" spans="1:21" x14ac:dyDescent="0.2">
      <c r="A26" s="10" t="s">
        <v>169</v>
      </c>
      <c r="B26" s="10"/>
      <c r="C26" s="13">
        <v>0.99998583097473204</v>
      </c>
      <c r="D26" s="10">
        <v>1</v>
      </c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 t="s">
        <v>18</v>
      </c>
      <c r="U26" s="6"/>
    </row>
    <row r="27" spans="1:21" x14ac:dyDescent="0.2">
      <c r="A27" s="10" t="s">
        <v>180</v>
      </c>
      <c r="B27" s="10"/>
      <c r="C27" s="13">
        <v>0.99953982393845497</v>
      </c>
      <c r="D27" s="10">
        <v>3</v>
      </c>
      <c r="E27" s="5"/>
      <c r="F27" s="5" t="s">
        <v>18</v>
      </c>
      <c r="G27" s="5" t="s">
        <v>18</v>
      </c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 t="s">
        <v>18</v>
      </c>
      <c r="U27" s="6"/>
    </row>
    <row r="28" spans="1:21" x14ac:dyDescent="0.2">
      <c r="A28" s="10" t="s">
        <v>170</v>
      </c>
      <c r="B28" s="10"/>
      <c r="C28" s="13">
        <v>6.4079760408917402E-20</v>
      </c>
      <c r="D28" s="10">
        <v>1</v>
      </c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 t="s">
        <v>18</v>
      </c>
      <c r="U28" s="6"/>
    </row>
    <row r="29" spans="1:21" x14ac:dyDescent="0.2">
      <c r="A29" s="10" t="s">
        <v>185</v>
      </c>
      <c r="B29" s="10"/>
      <c r="C29" s="13">
        <v>0.99740171119821197</v>
      </c>
      <c r="D29" s="10">
        <v>2</v>
      </c>
      <c r="E29" s="5"/>
      <c r="F29" s="5"/>
      <c r="G29" s="5"/>
      <c r="H29" s="5" t="s">
        <v>18</v>
      </c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 t="s">
        <v>18</v>
      </c>
      <c r="U29" s="6"/>
    </row>
    <row r="30" spans="1:21" x14ac:dyDescent="0.2">
      <c r="A30" s="10" t="s">
        <v>190</v>
      </c>
      <c r="B30" s="10"/>
      <c r="C30" s="13">
        <v>4.1399164289056198E-3</v>
      </c>
      <c r="D30" s="10">
        <v>2</v>
      </c>
      <c r="E30" s="5"/>
      <c r="F30" s="5"/>
      <c r="G30" s="5"/>
      <c r="H30" s="5"/>
      <c r="I30" s="5"/>
      <c r="J30" s="5"/>
      <c r="K30" s="5"/>
      <c r="L30" s="5"/>
      <c r="M30" s="5"/>
      <c r="N30" s="5" t="s">
        <v>18</v>
      </c>
      <c r="O30" s="5"/>
      <c r="P30" s="5"/>
      <c r="Q30" s="5"/>
      <c r="R30" s="5"/>
      <c r="S30" s="5"/>
      <c r="T30" s="5" t="s">
        <v>18</v>
      </c>
      <c r="U30" s="6"/>
    </row>
    <row r="31" spans="1:21" x14ac:dyDescent="0.2">
      <c r="A31" s="10" t="s">
        <v>186</v>
      </c>
      <c r="B31" s="10"/>
      <c r="C31" s="13">
        <v>0.79128236614228897</v>
      </c>
      <c r="D31" s="10">
        <v>2</v>
      </c>
      <c r="E31" s="5"/>
      <c r="F31" s="5"/>
      <c r="G31" s="5"/>
      <c r="H31" s="5" t="s">
        <v>18</v>
      </c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 t="s">
        <v>18</v>
      </c>
      <c r="U31" s="6"/>
    </row>
    <row r="32" spans="1:21" x14ac:dyDescent="0.2">
      <c r="A32" s="10" t="s">
        <v>192</v>
      </c>
      <c r="B32" s="10"/>
      <c r="C32" s="13">
        <v>0.95031041264452498</v>
      </c>
      <c r="D32" s="10">
        <v>2</v>
      </c>
      <c r="E32" s="5"/>
      <c r="F32" s="5"/>
      <c r="G32" s="5"/>
      <c r="H32" s="5"/>
      <c r="I32" s="5"/>
      <c r="J32" s="5"/>
      <c r="K32" s="5"/>
      <c r="L32" s="5"/>
      <c r="M32" s="5"/>
      <c r="N32" s="5"/>
      <c r="O32" s="5" t="s">
        <v>18</v>
      </c>
      <c r="P32" s="5"/>
      <c r="Q32" s="5"/>
      <c r="R32" s="5"/>
      <c r="S32" s="5"/>
      <c r="T32" s="5" t="s">
        <v>18</v>
      </c>
      <c r="U32" s="6"/>
    </row>
    <row r="33" spans="1:21" x14ac:dyDescent="0.2">
      <c r="A33" s="10" t="s">
        <v>171</v>
      </c>
      <c r="B33" s="10"/>
      <c r="C33" s="13">
        <v>2.7963296404819801E-6</v>
      </c>
      <c r="D33" s="10">
        <v>1</v>
      </c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 t="s">
        <v>18</v>
      </c>
      <c r="U33" s="6"/>
    </row>
    <row r="34" spans="1:21" x14ac:dyDescent="0.2">
      <c r="A34" s="10" t="s">
        <v>172</v>
      </c>
      <c r="B34" s="10"/>
      <c r="C34" s="13">
        <v>0.94731938625969503</v>
      </c>
      <c r="D34" s="10">
        <v>1</v>
      </c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 t="s">
        <v>18</v>
      </c>
      <c r="U34" s="6"/>
    </row>
    <row r="35" spans="1:21" x14ac:dyDescent="0.2">
      <c r="A35" s="10" t="s">
        <v>173</v>
      </c>
      <c r="B35" s="10"/>
      <c r="C35" s="13">
        <v>0.98264467510593101</v>
      </c>
      <c r="D35" s="10">
        <v>1</v>
      </c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 t="s">
        <v>18</v>
      </c>
      <c r="U35" s="6"/>
    </row>
    <row r="36" spans="1:21" x14ac:dyDescent="0.2">
      <c r="A36" s="10" t="s">
        <v>174</v>
      </c>
      <c r="B36" s="10"/>
      <c r="C36" s="13">
        <v>0.169939852927706</v>
      </c>
      <c r="D36" s="10">
        <v>1</v>
      </c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 t="s">
        <v>18</v>
      </c>
      <c r="U36" s="6"/>
    </row>
    <row r="37" spans="1:21" x14ac:dyDescent="0.2">
      <c r="A37" s="10" t="s">
        <v>175</v>
      </c>
      <c r="B37" s="10"/>
      <c r="C37" s="13">
        <v>4.4348438571213199E-2</v>
      </c>
      <c r="D37" s="10">
        <v>1</v>
      </c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 t="s">
        <v>18</v>
      </c>
      <c r="U37" s="6"/>
    </row>
    <row r="38" spans="1:21" x14ac:dyDescent="0.2">
      <c r="A38" s="10" t="s">
        <v>176</v>
      </c>
      <c r="B38" s="10"/>
      <c r="C38" s="13">
        <v>0.51156996609824001</v>
      </c>
      <c r="D38" s="10">
        <v>1</v>
      </c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 t="s">
        <v>18</v>
      </c>
      <c r="U38" s="6"/>
    </row>
    <row r="39" spans="1:21" x14ac:dyDescent="0.2">
      <c r="A39" s="10" t="s">
        <v>177</v>
      </c>
      <c r="B39" s="10"/>
      <c r="C39" s="13">
        <v>0.67047581345179996</v>
      </c>
      <c r="D39" s="10">
        <v>1</v>
      </c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 t="s">
        <v>18</v>
      </c>
      <c r="U39" s="6"/>
    </row>
    <row r="40" spans="1:21" x14ac:dyDescent="0.2">
      <c r="A40" s="10" t="s">
        <v>178</v>
      </c>
      <c r="B40" s="10"/>
      <c r="C40" s="13">
        <v>0.51156996609824001</v>
      </c>
      <c r="D40" s="10">
        <v>1</v>
      </c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 t="s">
        <v>18</v>
      </c>
      <c r="U40" s="6"/>
    </row>
    <row r="41" spans="1:21" x14ac:dyDescent="0.2">
      <c r="A41" s="10" t="s">
        <v>23</v>
      </c>
      <c r="B41" s="10"/>
      <c r="C41" s="13">
        <v>0.999809613077424</v>
      </c>
      <c r="D41" s="10">
        <v>5</v>
      </c>
      <c r="E41" s="5" t="s">
        <v>18</v>
      </c>
      <c r="F41" s="5"/>
      <c r="G41" s="5"/>
      <c r="H41" s="5" t="s">
        <v>18</v>
      </c>
      <c r="I41" s="5"/>
      <c r="J41" s="5"/>
      <c r="K41" s="5"/>
      <c r="L41" s="5" t="s">
        <v>18</v>
      </c>
      <c r="M41" s="5" t="s">
        <v>18</v>
      </c>
      <c r="N41" s="5"/>
      <c r="O41" s="5" t="s">
        <v>18</v>
      </c>
      <c r="P41" s="5"/>
      <c r="Q41" s="5"/>
      <c r="R41" s="5"/>
      <c r="S41" s="5"/>
      <c r="T41" s="5"/>
      <c r="U41" s="6"/>
    </row>
    <row r="42" spans="1:21" x14ac:dyDescent="0.2">
      <c r="A42" s="10" t="s">
        <v>106</v>
      </c>
      <c r="B42" s="10"/>
      <c r="C42" s="13">
        <v>0.63376456881579502</v>
      </c>
      <c r="D42" s="10">
        <v>3</v>
      </c>
      <c r="E42" s="5"/>
      <c r="F42" s="5"/>
      <c r="G42" s="5"/>
      <c r="H42" s="5" t="s">
        <v>18</v>
      </c>
      <c r="I42" s="5"/>
      <c r="J42" s="5"/>
      <c r="K42" s="5"/>
      <c r="L42" s="5"/>
      <c r="M42" s="5" t="s">
        <v>18</v>
      </c>
      <c r="N42" s="5"/>
      <c r="O42" s="5" t="s">
        <v>18</v>
      </c>
      <c r="P42" s="5"/>
      <c r="Q42" s="5"/>
      <c r="R42" s="5"/>
      <c r="S42" s="5"/>
      <c r="T42" s="5"/>
      <c r="U42" s="6"/>
    </row>
    <row r="43" spans="1:21" x14ac:dyDescent="0.2">
      <c r="A43" s="10" t="s">
        <v>86</v>
      </c>
      <c r="B43" s="10"/>
      <c r="C43" s="13">
        <v>0.98039641534197197</v>
      </c>
      <c r="D43" s="10">
        <v>2</v>
      </c>
      <c r="E43" s="5"/>
      <c r="F43" s="5"/>
      <c r="G43" s="5"/>
      <c r="H43" s="5"/>
      <c r="I43" s="5"/>
      <c r="J43" s="5"/>
      <c r="K43" s="5"/>
      <c r="L43" s="5"/>
      <c r="M43" s="5" t="s">
        <v>18</v>
      </c>
      <c r="N43" s="5"/>
      <c r="O43" s="5" t="s">
        <v>18</v>
      </c>
      <c r="P43" s="5"/>
      <c r="Q43" s="5"/>
      <c r="R43" s="5"/>
      <c r="S43" s="5"/>
      <c r="T43" s="5"/>
      <c r="U43" s="6"/>
    </row>
    <row r="44" spans="1:21" x14ac:dyDescent="0.2">
      <c r="A44" s="10" t="s">
        <v>87</v>
      </c>
      <c r="B44" s="10"/>
      <c r="C44" s="13">
        <v>0.84624036676145298</v>
      </c>
      <c r="D44" s="10">
        <v>2</v>
      </c>
      <c r="E44" s="5"/>
      <c r="F44" s="5"/>
      <c r="G44" s="5"/>
      <c r="H44" s="5"/>
      <c r="I44" s="5"/>
      <c r="J44" s="5"/>
      <c r="K44" s="5"/>
      <c r="L44" s="5"/>
      <c r="M44" s="5" t="s">
        <v>18</v>
      </c>
      <c r="N44" s="5"/>
      <c r="O44" s="5" t="s">
        <v>18</v>
      </c>
      <c r="P44" s="5"/>
      <c r="Q44" s="5"/>
      <c r="R44" s="5"/>
      <c r="S44" s="5"/>
      <c r="T44" s="5"/>
      <c r="U44" s="6"/>
    </row>
    <row r="45" spans="1:21" x14ac:dyDescent="0.2">
      <c r="A45" s="10" t="s">
        <v>125</v>
      </c>
      <c r="B45" s="10"/>
      <c r="C45" s="13">
        <v>5.2643686470355304E-4</v>
      </c>
      <c r="D45" s="10">
        <v>3</v>
      </c>
      <c r="E45" s="5"/>
      <c r="F45" s="5"/>
      <c r="G45" s="5"/>
      <c r="H45" s="5"/>
      <c r="I45" s="5"/>
      <c r="J45" s="5"/>
      <c r="K45" s="5"/>
      <c r="L45" s="5"/>
      <c r="M45" s="5"/>
      <c r="N45" s="5" t="s">
        <v>18</v>
      </c>
      <c r="O45" s="5"/>
      <c r="P45" s="5"/>
      <c r="Q45" s="5"/>
      <c r="R45" s="5" t="s">
        <v>18</v>
      </c>
      <c r="S45" s="5" t="s">
        <v>18</v>
      </c>
      <c r="T45" s="5"/>
      <c r="U45" s="6"/>
    </row>
    <row r="46" spans="1:21" x14ac:dyDescent="0.2">
      <c r="A46" s="10" t="s">
        <v>156</v>
      </c>
      <c r="B46" s="10"/>
      <c r="C46" s="13">
        <v>5.0159823203958801E-5</v>
      </c>
      <c r="D46" s="10">
        <v>3</v>
      </c>
      <c r="E46" s="5"/>
      <c r="F46" s="5"/>
      <c r="G46" s="5"/>
      <c r="H46" s="5"/>
      <c r="I46" s="5"/>
      <c r="J46" s="5"/>
      <c r="K46" s="5"/>
      <c r="L46" s="5"/>
      <c r="M46" s="5"/>
      <c r="N46" s="5" t="s">
        <v>18</v>
      </c>
      <c r="O46" s="5"/>
      <c r="P46" s="5"/>
      <c r="Q46" s="5" t="s">
        <v>18</v>
      </c>
      <c r="R46" s="5"/>
      <c r="S46" s="5" t="s">
        <v>18</v>
      </c>
      <c r="T46" s="5"/>
      <c r="U46" s="6"/>
    </row>
    <row r="47" spans="1:21" x14ac:dyDescent="0.2">
      <c r="A47" s="10" t="s">
        <v>88</v>
      </c>
      <c r="B47" s="10"/>
      <c r="C47" s="13">
        <v>0.94300006676664605</v>
      </c>
      <c r="D47" s="10">
        <v>2</v>
      </c>
      <c r="E47" s="5"/>
      <c r="F47" s="5"/>
      <c r="G47" s="5"/>
      <c r="H47" s="5"/>
      <c r="I47" s="5"/>
      <c r="J47" s="5"/>
      <c r="K47" s="5"/>
      <c r="L47" s="5"/>
      <c r="M47" s="5" t="s">
        <v>18</v>
      </c>
      <c r="N47" s="5"/>
      <c r="O47" s="5" t="s">
        <v>18</v>
      </c>
      <c r="P47" s="5"/>
      <c r="Q47" s="5"/>
      <c r="R47" s="5"/>
      <c r="S47" s="5"/>
      <c r="T47" s="5"/>
      <c r="U47" s="6"/>
    </row>
    <row r="48" spans="1:21" x14ac:dyDescent="0.2">
      <c r="A48" s="10" t="s">
        <v>78</v>
      </c>
      <c r="B48" s="10"/>
      <c r="C48" s="13">
        <v>0.99999994663631797</v>
      </c>
      <c r="D48" s="10">
        <v>5</v>
      </c>
      <c r="E48" s="5"/>
      <c r="F48" s="5"/>
      <c r="G48" s="5" t="s">
        <v>18</v>
      </c>
      <c r="H48" s="5" t="s">
        <v>18</v>
      </c>
      <c r="I48" s="5"/>
      <c r="J48" s="5"/>
      <c r="K48" s="5"/>
      <c r="L48" s="5"/>
      <c r="M48" s="5" t="s">
        <v>18</v>
      </c>
      <c r="N48" s="5"/>
      <c r="O48" s="5" t="s">
        <v>18</v>
      </c>
      <c r="P48" s="5"/>
      <c r="Q48" s="5"/>
      <c r="R48" s="5"/>
      <c r="S48" s="5" t="s">
        <v>18</v>
      </c>
      <c r="T48" s="5"/>
      <c r="U48" s="6"/>
    </row>
    <row r="49" spans="1:21" x14ac:dyDescent="0.2">
      <c r="A49" s="10" t="s">
        <v>51</v>
      </c>
      <c r="B49" s="10"/>
      <c r="C49" s="13">
        <v>0.99999999998392897</v>
      </c>
      <c r="D49" s="10">
        <v>2</v>
      </c>
      <c r="E49" s="5"/>
      <c r="F49" s="5"/>
      <c r="G49" s="5" t="s">
        <v>18</v>
      </c>
      <c r="H49" s="5"/>
      <c r="I49" s="5"/>
      <c r="J49" s="5"/>
      <c r="K49" s="5"/>
      <c r="L49" s="5"/>
      <c r="M49" s="5"/>
      <c r="N49" s="5" t="s">
        <v>18</v>
      </c>
      <c r="O49" s="5"/>
      <c r="P49" s="5"/>
      <c r="Q49" s="5"/>
      <c r="R49" s="5"/>
      <c r="S49" s="5"/>
      <c r="T49" s="5"/>
      <c r="U49" s="6"/>
    </row>
    <row r="50" spans="1:21" x14ac:dyDescent="0.2">
      <c r="A50" s="10" t="s">
        <v>151</v>
      </c>
      <c r="B50" s="10"/>
      <c r="C50" s="13">
        <v>5.0789993726166499E-14</v>
      </c>
      <c r="D50" s="10">
        <v>2</v>
      </c>
      <c r="E50" s="5"/>
      <c r="F50" s="5"/>
      <c r="G50" s="5"/>
      <c r="H50" s="5"/>
      <c r="I50" s="5"/>
      <c r="J50" s="5"/>
      <c r="K50" s="5"/>
      <c r="L50" s="5"/>
      <c r="M50" s="5"/>
      <c r="N50" s="5" t="s">
        <v>18</v>
      </c>
      <c r="O50" s="5"/>
      <c r="P50" s="5"/>
      <c r="Q50" s="5"/>
      <c r="R50" s="5"/>
      <c r="S50" s="5" t="s">
        <v>18</v>
      </c>
      <c r="T50" s="5"/>
      <c r="U50" s="6"/>
    </row>
    <row r="51" spans="1:21" x14ac:dyDescent="0.2">
      <c r="A51" s="10" t="s">
        <v>39</v>
      </c>
      <c r="B51" s="10"/>
      <c r="C51" s="13">
        <v>0.98304518071987601</v>
      </c>
      <c r="D51" s="10">
        <v>3</v>
      </c>
      <c r="E51" s="5" t="s">
        <v>18</v>
      </c>
      <c r="F51" s="5"/>
      <c r="G51" s="5"/>
      <c r="H51" s="5" t="s">
        <v>18</v>
      </c>
      <c r="I51" s="5"/>
      <c r="J51" s="5"/>
      <c r="K51" s="5"/>
      <c r="L51" s="5"/>
      <c r="M51" s="5"/>
      <c r="N51" s="5"/>
      <c r="O51" s="5" t="s">
        <v>18</v>
      </c>
      <c r="P51" s="5"/>
      <c r="Q51" s="5"/>
      <c r="R51" s="5"/>
      <c r="S51" s="5"/>
      <c r="T51" s="5"/>
      <c r="U51" s="6"/>
    </row>
    <row r="52" spans="1:21" x14ac:dyDescent="0.2">
      <c r="A52" s="10" t="s">
        <v>160</v>
      </c>
      <c r="B52" s="10"/>
      <c r="C52" s="13">
        <v>9.4456816462458307E-2</v>
      </c>
      <c r="D52" s="10">
        <v>2</v>
      </c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 t="s">
        <v>18</v>
      </c>
      <c r="R52" s="5"/>
      <c r="S52" s="5" t="s">
        <v>18</v>
      </c>
      <c r="T52" s="5"/>
      <c r="U52" s="6"/>
    </row>
    <row r="53" spans="1:21" x14ac:dyDescent="0.2">
      <c r="A53" s="10" t="s">
        <v>66</v>
      </c>
      <c r="B53" s="10"/>
      <c r="C53" s="13" t="s">
        <v>214</v>
      </c>
      <c r="D53" s="10">
        <v>4</v>
      </c>
      <c r="E53" s="5"/>
      <c r="F53" s="5"/>
      <c r="G53" s="5" t="s">
        <v>18</v>
      </c>
      <c r="H53" s="5"/>
      <c r="I53" s="5"/>
      <c r="J53" s="5"/>
      <c r="K53" s="5" t="s">
        <v>18</v>
      </c>
      <c r="L53" s="5" t="s">
        <v>18</v>
      </c>
      <c r="M53" s="5"/>
      <c r="N53" s="5" t="s">
        <v>18</v>
      </c>
      <c r="O53" s="5"/>
      <c r="P53" s="5"/>
      <c r="Q53" s="5"/>
      <c r="R53" s="5"/>
      <c r="S53" s="5"/>
      <c r="T53" s="5"/>
      <c r="U53" s="6"/>
    </row>
    <row r="54" spans="1:21" x14ac:dyDescent="0.2">
      <c r="A54" s="10" t="s">
        <v>105</v>
      </c>
      <c r="B54" s="10"/>
      <c r="C54" s="13">
        <v>0.99990336655368095</v>
      </c>
      <c r="D54" s="10">
        <v>6</v>
      </c>
      <c r="E54" s="5"/>
      <c r="F54" s="5"/>
      <c r="G54" s="5" t="s">
        <v>18</v>
      </c>
      <c r="H54" s="5" t="s">
        <v>18</v>
      </c>
      <c r="I54" s="5" t="s">
        <v>18</v>
      </c>
      <c r="J54" s="5" t="s">
        <v>18</v>
      </c>
      <c r="K54" s="5"/>
      <c r="L54" s="5"/>
      <c r="M54" s="5" t="s">
        <v>18</v>
      </c>
      <c r="N54" s="5"/>
      <c r="O54" s="5" t="s">
        <v>18</v>
      </c>
      <c r="P54" s="5"/>
      <c r="Q54" s="5"/>
      <c r="R54" s="5"/>
      <c r="S54" s="5"/>
      <c r="T54" s="5"/>
      <c r="U54" s="6"/>
    </row>
    <row r="55" spans="1:21" x14ac:dyDescent="0.2">
      <c r="A55" s="10" t="s">
        <v>148</v>
      </c>
      <c r="B55" s="10"/>
      <c r="C55" s="13">
        <v>0.93270430962224204</v>
      </c>
      <c r="D55" s="10">
        <v>5</v>
      </c>
      <c r="E55" s="5"/>
      <c r="F55" s="5" t="s">
        <v>18</v>
      </c>
      <c r="G55" s="5" t="s">
        <v>18</v>
      </c>
      <c r="H55" s="5"/>
      <c r="I55" s="5"/>
      <c r="J55" s="5"/>
      <c r="K55" s="5"/>
      <c r="L55" s="5" t="s">
        <v>18</v>
      </c>
      <c r="M55" s="5"/>
      <c r="N55" s="5" t="s">
        <v>18</v>
      </c>
      <c r="O55" s="5"/>
      <c r="P55" s="5"/>
      <c r="Q55" s="5"/>
      <c r="R55" s="5"/>
      <c r="S55" s="5" t="s">
        <v>18</v>
      </c>
      <c r="T55" s="5"/>
      <c r="U55" s="6"/>
    </row>
    <row r="56" spans="1:21" x14ac:dyDescent="0.2">
      <c r="A56" s="10" t="s">
        <v>17</v>
      </c>
      <c r="B56" s="10"/>
      <c r="C56" s="13">
        <v>0.96746034144575399</v>
      </c>
      <c r="D56" s="10">
        <v>3</v>
      </c>
      <c r="E56" s="5" t="s">
        <v>18</v>
      </c>
      <c r="F56" s="5"/>
      <c r="G56" s="5"/>
      <c r="H56" s="5"/>
      <c r="I56" s="5"/>
      <c r="J56" s="5"/>
      <c r="K56" s="5" t="s">
        <v>18</v>
      </c>
      <c r="L56" s="5"/>
      <c r="M56" s="5"/>
      <c r="N56" s="5"/>
      <c r="O56" s="5" t="s">
        <v>18</v>
      </c>
      <c r="P56" s="5"/>
      <c r="Q56" s="5"/>
      <c r="R56" s="5"/>
      <c r="S56" s="5"/>
      <c r="T56" s="5"/>
      <c r="U56" s="6"/>
    </row>
    <row r="57" spans="1:21" x14ac:dyDescent="0.2">
      <c r="A57" s="10" t="s">
        <v>52</v>
      </c>
      <c r="B57" s="10"/>
      <c r="C57" s="13">
        <v>0.38945249641344598</v>
      </c>
      <c r="D57" s="10">
        <v>2</v>
      </c>
      <c r="E57" s="5"/>
      <c r="F57" s="5"/>
      <c r="G57" s="5" t="s">
        <v>18</v>
      </c>
      <c r="H57" s="5"/>
      <c r="I57" s="5"/>
      <c r="J57" s="5"/>
      <c r="K57" s="5"/>
      <c r="L57" s="5"/>
      <c r="M57" s="5"/>
      <c r="N57" s="5" t="s">
        <v>18</v>
      </c>
      <c r="O57" s="5"/>
      <c r="P57" s="5"/>
      <c r="Q57" s="5"/>
      <c r="R57" s="5"/>
      <c r="S57" s="5"/>
      <c r="T57" s="5"/>
      <c r="U57" s="6"/>
    </row>
    <row r="58" spans="1:21" x14ac:dyDescent="0.2">
      <c r="A58" s="10" t="s">
        <v>53</v>
      </c>
      <c r="B58" s="10"/>
      <c r="C58" s="13">
        <v>0.94256800927870299</v>
      </c>
      <c r="D58" s="10">
        <v>2</v>
      </c>
      <c r="E58" s="5"/>
      <c r="F58" s="5"/>
      <c r="G58" s="5" t="s">
        <v>18</v>
      </c>
      <c r="H58" s="5"/>
      <c r="I58" s="5"/>
      <c r="J58" s="5"/>
      <c r="K58" s="5"/>
      <c r="L58" s="5"/>
      <c r="M58" s="5"/>
      <c r="N58" s="5" t="s">
        <v>18</v>
      </c>
      <c r="O58" s="5"/>
      <c r="P58" s="5"/>
      <c r="Q58" s="5"/>
      <c r="R58" s="5"/>
      <c r="S58" s="5"/>
      <c r="T58" s="5"/>
      <c r="U58" s="6"/>
    </row>
    <row r="59" spans="1:21" x14ac:dyDescent="0.2">
      <c r="A59" s="10" t="s">
        <v>29</v>
      </c>
      <c r="B59" s="10"/>
      <c r="C59" s="13">
        <v>0.99994435712167895</v>
      </c>
      <c r="D59" s="10">
        <v>6</v>
      </c>
      <c r="E59" s="5" t="s">
        <v>18</v>
      </c>
      <c r="F59" s="5"/>
      <c r="G59" s="5"/>
      <c r="H59" s="5"/>
      <c r="I59" s="5"/>
      <c r="J59" s="5"/>
      <c r="K59" s="5" t="s">
        <v>18</v>
      </c>
      <c r="L59" s="5"/>
      <c r="M59" s="5" t="s">
        <v>18</v>
      </c>
      <c r="N59" s="5"/>
      <c r="O59" s="5" t="s">
        <v>18</v>
      </c>
      <c r="P59" s="5" t="s">
        <v>18</v>
      </c>
      <c r="Q59" s="5"/>
      <c r="R59" s="5"/>
      <c r="S59" s="5" t="s">
        <v>18</v>
      </c>
      <c r="T59" s="5"/>
      <c r="U59" s="6"/>
    </row>
    <row r="60" spans="1:21" x14ac:dyDescent="0.2">
      <c r="A60" s="10" t="s">
        <v>28</v>
      </c>
      <c r="B60" s="10"/>
      <c r="C60" s="13">
        <v>0.90841067364755101</v>
      </c>
      <c r="D60" s="10">
        <v>7</v>
      </c>
      <c r="E60" s="5" t="s">
        <v>18</v>
      </c>
      <c r="F60" s="5"/>
      <c r="G60" s="5"/>
      <c r="H60" s="5" t="s">
        <v>18</v>
      </c>
      <c r="I60" s="5"/>
      <c r="J60" s="5"/>
      <c r="K60" s="5" t="s">
        <v>18</v>
      </c>
      <c r="L60" s="5"/>
      <c r="M60" s="5" t="s">
        <v>18</v>
      </c>
      <c r="N60" s="5"/>
      <c r="O60" s="5" t="s">
        <v>18</v>
      </c>
      <c r="P60" s="5"/>
      <c r="Q60" s="5"/>
      <c r="R60" s="5" t="s">
        <v>18</v>
      </c>
      <c r="S60" s="5" t="s">
        <v>18</v>
      </c>
      <c r="T60" s="5"/>
      <c r="U60" s="6"/>
    </row>
    <row r="61" spans="1:21" x14ac:dyDescent="0.2">
      <c r="A61" s="10" t="s">
        <v>89</v>
      </c>
      <c r="B61" s="10"/>
      <c r="C61" s="13">
        <v>0.99907019383520301</v>
      </c>
      <c r="D61" s="10">
        <v>2</v>
      </c>
      <c r="E61" s="5"/>
      <c r="F61" s="5"/>
      <c r="G61" s="5"/>
      <c r="H61" s="5"/>
      <c r="I61" s="5"/>
      <c r="J61" s="5"/>
      <c r="K61" s="5"/>
      <c r="L61" s="5"/>
      <c r="M61" s="5" t="s">
        <v>18</v>
      </c>
      <c r="N61" s="5"/>
      <c r="O61" s="5" t="s">
        <v>18</v>
      </c>
      <c r="P61" s="5"/>
      <c r="Q61" s="5"/>
      <c r="R61" s="5"/>
      <c r="S61" s="5"/>
      <c r="T61" s="5"/>
      <c r="U61" s="6"/>
    </row>
    <row r="62" spans="1:21" x14ac:dyDescent="0.2">
      <c r="A62" s="10" t="s">
        <v>27</v>
      </c>
      <c r="B62" s="10"/>
      <c r="C62" s="13">
        <v>0.98851238041004796</v>
      </c>
      <c r="D62" s="10">
        <v>5</v>
      </c>
      <c r="E62" s="5" t="s">
        <v>18</v>
      </c>
      <c r="F62" s="5"/>
      <c r="G62" s="5"/>
      <c r="H62" s="5" t="s">
        <v>18</v>
      </c>
      <c r="I62" s="5"/>
      <c r="J62" s="5" t="s">
        <v>18</v>
      </c>
      <c r="K62" s="5"/>
      <c r="L62" s="5"/>
      <c r="M62" s="5" t="s">
        <v>18</v>
      </c>
      <c r="N62" s="5"/>
      <c r="O62" s="5" t="s">
        <v>18</v>
      </c>
      <c r="P62" s="5"/>
      <c r="Q62" s="5"/>
      <c r="R62" s="5"/>
      <c r="S62" s="5"/>
      <c r="T62" s="5"/>
      <c r="U62" s="6"/>
    </row>
    <row r="63" spans="1:21" x14ac:dyDescent="0.2">
      <c r="A63" s="10" t="s">
        <v>22</v>
      </c>
      <c r="B63" s="10"/>
      <c r="C63" s="13">
        <v>0.99935022450056099</v>
      </c>
      <c r="D63" s="10">
        <v>5</v>
      </c>
      <c r="E63" s="5" t="s">
        <v>18</v>
      </c>
      <c r="F63" s="5"/>
      <c r="G63" s="5"/>
      <c r="H63" s="5" t="s">
        <v>18</v>
      </c>
      <c r="I63" s="5"/>
      <c r="J63" s="5"/>
      <c r="K63" s="5" t="s">
        <v>18</v>
      </c>
      <c r="L63" s="5"/>
      <c r="M63" s="5" t="s">
        <v>18</v>
      </c>
      <c r="N63" s="5"/>
      <c r="O63" s="5" t="s">
        <v>18</v>
      </c>
      <c r="P63" s="5"/>
      <c r="Q63" s="5"/>
      <c r="R63" s="5"/>
      <c r="S63" s="5"/>
      <c r="T63" s="5"/>
      <c r="U63" s="6"/>
    </row>
    <row r="64" spans="1:21" x14ac:dyDescent="0.2">
      <c r="A64" s="10" t="s">
        <v>40</v>
      </c>
      <c r="B64" s="10"/>
      <c r="C64" s="13">
        <v>0.99602111999007403</v>
      </c>
      <c r="D64" s="10">
        <v>3</v>
      </c>
      <c r="E64" s="5" t="s">
        <v>18</v>
      </c>
      <c r="F64" s="5"/>
      <c r="G64" s="5"/>
      <c r="H64" s="5" t="s">
        <v>18</v>
      </c>
      <c r="I64" s="5"/>
      <c r="J64" s="5"/>
      <c r="K64" s="5"/>
      <c r="L64" s="5"/>
      <c r="M64" s="5"/>
      <c r="N64" s="5"/>
      <c r="O64" s="5" t="s">
        <v>18</v>
      </c>
      <c r="P64" s="5"/>
      <c r="Q64" s="5"/>
      <c r="R64" s="5"/>
      <c r="S64" s="5"/>
      <c r="T64" s="5"/>
      <c r="U64" s="6"/>
    </row>
    <row r="65" spans="1:21" x14ac:dyDescent="0.2">
      <c r="A65" s="10" t="s">
        <v>73</v>
      </c>
      <c r="B65" s="10"/>
      <c r="C65" s="13">
        <v>0.99954058998467998</v>
      </c>
      <c r="D65" s="10">
        <v>3</v>
      </c>
      <c r="E65" s="5"/>
      <c r="F65" s="5"/>
      <c r="G65" s="5"/>
      <c r="H65" s="5" t="s">
        <v>18</v>
      </c>
      <c r="I65" s="5"/>
      <c r="J65" s="5"/>
      <c r="K65" s="5"/>
      <c r="L65" s="5"/>
      <c r="M65" s="5" t="s">
        <v>18</v>
      </c>
      <c r="N65" s="5"/>
      <c r="O65" s="5" t="s">
        <v>18</v>
      </c>
      <c r="P65" s="5"/>
      <c r="Q65" s="5"/>
      <c r="R65" s="5"/>
      <c r="S65" s="5"/>
      <c r="T65" s="5"/>
      <c r="U65" s="6"/>
    </row>
    <row r="66" spans="1:21" x14ac:dyDescent="0.2">
      <c r="A66" s="10" t="s">
        <v>152</v>
      </c>
      <c r="B66" s="10"/>
      <c r="C66" s="13">
        <v>1.3163213656847299E-4</v>
      </c>
      <c r="D66" s="10">
        <v>2</v>
      </c>
      <c r="E66" s="5"/>
      <c r="F66" s="5"/>
      <c r="G66" s="5"/>
      <c r="H66" s="5"/>
      <c r="I66" s="5"/>
      <c r="J66" s="5"/>
      <c r="K66" s="5"/>
      <c r="L66" s="5"/>
      <c r="M66" s="5"/>
      <c r="N66" s="5" t="s">
        <v>18</v>
      </c>
      <c r="O66" s="5"/>
      <c r="P66" s="5"/>
      <c r="Q66" s="5"/>
      <c r="R66" s="5"/>
      <c r="S66" s="5" t="s">
        <v>18</v>
      </c>
      <c r="T66" s="5"/>
      <c r="U66" s="6"/>
    </row>
    <row r="67" spans="1:21" x14ac:dyDescent="0.2">
      <c r="A67" s="10" t="s">
        <v>128</v>
      </c>
      <c r="B67" s="10"/>
      <c r="C67" s="13">
        <v>5.4380017220059401E-9</v>
      </c>
      <c r="D67" s="10">
        <v>4</v>
      </c>
      <c r="E67" s="5"/>
      <c r="F67" s="5"/>
      <c r="G67" s="5"/>
      <c r="H67" s="5"/>
      <c r="I67" s="5"/>
      <c r="J67" s="5"/>
      <c r="K67" s="5"/>
      <c r="L67" s="5"/>
      <c r="M67" s="5"/>
      <c r="N67" s="5" t="s">
        <v>18</v>
      </c>
      <c r="O67" s="5"/>
      <c r="P67" s="5"/>
      <c r="Q67" s="5" t="s">
        <v>18</v>
      </c>
      <c r="R67" s="5" t="s">
        <v>18</v>
      </c>
      <c r="S67" s="5" t="s">
        <v>18</v>
      </c>
      <c r="T67" s="5"/>
      <c r="U67" s="6"/>
    </row>
    <row r="68" spans="1:21" x14ac:dyDescent="0.2">
      <c r="A68" s="10" t="s">
        <v>41</v>
      </c>
      <c r="B68" s="10"/>
      <c r="C68" s="13">
        <v>0.99122163539032004</v>
      </c>
      <c r="D68" s="10">
        <v>3</v>
      </c>
      <c r="E68" s="5" t="s">
        <v>18</v>
      </c>
      <c r="F68" s="5"/>
      <c r="G68" s="5"/>
      <c r="H68" s="5" t="s">
        <v>18</v>
      </c>
      <c r="I68" s="5"/>
      <c r="J68" s="5"/>
      <c r="K68" s="5"/>
      <c r="L68" s="5"/>
      <c r="M68" s="5"/>
      <c r="N68" s="5"/>
      <c r="O68" s="5" t="s">
        <v>18</v>
      </c>
      <c r="P68" s="5"/>
      <c r="Q68" s="5"/>
      <c r="R68" s="5"/>
      <c r="S68" s="5"/>
      <c r="T68" s="5"/>
      <c r="U68" s="6"/>
    </row>
    <row r="69" spans="1:21" x14ac:dyDescent="0.2">
      <c r="A69" s="10" t="s">
        <v>140</v>
      </c>
      <c r="B69" s="10"/>
      <c r="C69" s="13">
        <v>0.99999999998804601</v>
      </c>
      <c r="D69" s="10">
        <v>3</v>
      </c>
      <c r="E69" s="5"/>
      <c r="F69" s="5"/>
      <c r="G69" s="5"/>
      <c r="H69" s="5" t="s">
        <v>18</v>
      </c>
      <c r="I69" s="5"/>
      <c r="J69" s="5"/>
      <c r="K69" s="5"/>
      <c r="L69" s="5"/>
      <c r="M69" s="5"/>
      <c r="N69" s="5" t="s">
        <v>18</v>
      </c>
      <c r="O69" s="5"/>
      <c r="P69" s="5"/>
      <c r="Q69" s="5"/>
      <c r="R69" s="5"/>
      <c r="S69" s="5" t="s">
        <v>18</v>
      </c>
      <c r="T69" s="5"/>
      <c r="U69" s="6"/>
    </row>
    <row r="70" spans="1:21" x14ac:dyDescent="0.2">
      <c r="A70" s="10" t="s">
        <v>54</v>
      </c>
      <c r="B70" s="10"/>
      <c r="C70" s="13">
        <v>4.4179254777622002E-9</v>
      </c>
      <c r="D70" s="10">
        <v>2</v>
      </c>
      <c r="E70" s="5"/>
      <c r="F70" s="5"/>
      <c r="G70" s="5" t="s">
        <v>18</v>
      </c>
      <c r="H70" s="5"/>
      <c r="I70" s="5"/>
      <c r="J70" s="5"/>
      <c r="K70" s="5"/>
      <c r="L70" s="5"/>
      <c r="M70" s="5"/>
      <c r="N70" s="5" t="s">
        <v>18</v>
      </c>
      <c r="O70" s="5"/>
      <c r="P70" s="5"/>
      <c r="Q70" s="5"/>
      <c r="R70" s="5"/>
      <c r="S70" s="5"/>
      <c r="T70" s="5"/>
      <c r="U70" s="6"/>
    </row>
    <row r="71" spans="1:21" x14ac:dyDescent="0.2">
      <c r="A71" s="10" t="s">
        <v>126</v>
      </c>
      <c r="B71" s="10"/>
      <c r="C71" s="13">
        <v>0.148933633489825</v>
      </c>
      <c r="D71" s="10">
        <v>3</v>
      </c>
      <c r="E71" s="5"/>
      <c r="F71" s="5"/>
      <c r="G71" s="5"/>
      <c r="H71" s="5"/>
      <c r="I71" s="5"/>
      <c r="J71" s="5"/>
      <c r="K71" s="5"/>
      <c r="L71" s="5"/>
      <c r="M71" s="5"/>
      <c r="N71" s="5" t="s">
        <v>18</v>
      </c>
      <c r="O71" s="5"/>
      <c r="P71" s="5"/>
      <c r="Q71" s="5"/>
      <c r="R71" s="5" t="s">
        <v>18</v>
      </c>
      <c r="S71" s="5" t="s">
        <v>18</v>
      </c>
      <c r="T71" s="5"/>
      <c r="U71" s="6"/>
    </row>
    <row r="72" spans="1:21" x14ac:dyDescent="0.2">
      <c r="A72" s="10" t="s">
        <v>90</v>
      </c>
      <c r="B72" s="10"/>
      <c r="C72" s="13">
        <v>0.99999998212538499</v>
      </c>
      <c r="D72" s="10">
        <v>2</v>
      </c>
      <c r="E72" s="5"/>
      <c r="F72" s="5"/>
      <c r="G72" s="5"/>
      <c r="H72" s="5"/>
      <c r="I72" s="5"/>
      <c r="J72" s="5"/>
      <c r="K72" s="5"/>
      <c r="L72" s="5"/>
      <c r="M72" s="5" t="s">
        <v>18</v>
      </c>
      <c r="N72" s="5"/>
      <c r="O72" s="5" t="s">
        <v>18</v>
      </c>
      <c r="P72" s="5"/>
      <c r="Q72" s="5"/>
      <c r="R72" s="5"/>
      <c r="S72" s="5"/>
      <c r="T72" s="5"/>
      <c r="U72" s="6"/>
    </row>
    <row r="73" spans="1:21" x14ac:dyDescent="0.2">
      <c r="A73" s="10" t="s">
        <v>91</v>
      </c>
      <c r="B73" s="10"/>
      <c r="C73" s="13">
        <v>1.1193961890842E-2</v>
      </c>
      <c r="D73" s="10">
        <v>2</v>
      </c>
      <c r="E73" s="5"/>
      <c r="F73" s="5"/>
      <c r="G73" s="5"/>
      <c r="H73" s="5"/>
      <c r="I73" s="5"/>
      <c r="J73" s="5"/>
      <c r="K73" s="5"/>
      <c r="L73" s="5"/>
      <c r="M73" s="5" t="s">
        <v>18</v>
      </c>
      <c r="N73" s="5"/>
      <c r="O73" s="5" t="s">
        <v>18</v>
      </c>
      <c r="P73" s="5"/>
      <c r="Q73" s="5"/>
      <c r="R73" s="5"/>
      <c r="S73" s="5"/>
      <c r="T73" s="5"/>
      <c r="U73" s="6"/>
    </row>
    <row r="74" spans="1:21" x14ac:dyDescent="0.2">
      <c r="A74" s="10" t="s">
        <v>92</v>
      </c>
      <c r="B74" s="10"/>
      <c r="C74" s="13">
        <v>0.459914556907215</v>
      </c>
      <c r="D74" s="10">
        <v>2</v>
      </c>
      <c r="E74" s="5"/>
      <c r="F74" s="5"/>
      <c r="G74" s="5"/>
      <c r="H74" s="5"/>
      <c r="I74" s="5"/>
      <c r="J74" s="5"/>
      <c r="K74" s="5"/>
      <c r="L74" s="5"/>
      <c r="M74" s="5" t="s">
        <v>18</v>
      </c>
      <c r="N74" s="5"/>
      <c r="O74" s="5" t="s">
        <v>18</v>
      </c>
      <c r="P74" s="5"/>
      <c r="Q74" s="5"/>
      <c r="R74" s="5"/>
      <c r="S74" s="5"/>
      <c r="T74" s="5"/>
      <c r="U74" s="6"/>
    </row>
    <row r="75" spans="1:21" x14ac:dyDescent="0.2">
      <c r="A75" s="10" t="s">
        <v>31</v>
      </c>
      <c r="B75" s="10"/>
      <c r="C75" s="13">
        <v>0.53735238894787096</v>
      </c>
      <c r="D75" s="10">
        <v>2</v>
      </c>
      <c r="E75" s="5" t="s">
        <v>18</v>
      </c>
      <c r="F75" s="5"/>
      <c r="G75" s="5"/>
      <c r="H75" s="5"/>
      <c r="I75" s="5"/>
      <c r="J75" s="5"/>
      <c r="K75" s="5"/>
      <c r="L75" s="5"/>
      <c r="M75" s="5"/>
      <c r="N75" s="5"/>
      <c r="O75" s="5" t="s">
        <v>18</v>
      </c>
      <c r="P75" s="5"/>
      <c r="Q75" s="5"/>
      <c r="R75" s="5"/>
      <c r="S75" s="5"/>
      <c r="T75" s="5"/>
      <c r="U75" s="6"/>
    </row>
    <row r="76" spans="1:21" x14ac:dyDescent="0.2">
      <c r="A76" s="10" t="s">
        <v>42</v>
      </c>
      <c r="B76" s="10"/>
      <c r="C76" s="13">
        <v>0.96985260993163303</v>
      </c>
      <c r="D76" s="10">
        <v>3</v>
      </c>
      <c r="E76" s="5" t="s">
        <v>18</v>
      </c>
      <c r="F76" s="5"/>
      <c r="G76" s="5"/>
      <c r="H76" s="5" t="s">
        <v>18</v>
      </c>
      <c r="I76" s="5"/>
      <c r="J76" s="5"/>
      <c r="K76" s="5"/>
      <c r="L76" s="5"/>
      <c r="M76" s="5"/>
      <c r="N76" s="5"/>
      <c r="O76" s="5" t="s">
        <v>18</v>
      </c>
      <c r="P76" s="5"/>
      <c r="Q76" s="5"/>
      <c r="R76" s="5"/>
      <c r="S76" s="5"/>
      <c r="T76" s="5"/>
      <c r="U76" s="6"/>
    </row>
    <row r="77" spans="1:21" x14ac:dyDescent="0.2">
      <c r="A77" s="10" t="s">
        <v>104</v>
      </c>
      <c r="B77" s="10"/>
      <c r="C77" s="13">
        <v>0.99887750107170903</v>
      </c>
      <c r="D77" s="10">
        <v>4</v>
      </c>
      <c r="E77" s="5"/>
      <c r="F77" s="5"/>
      <c r="G77" s="5" t="s">
        <v>18</v>
      </c>
      <c r="H77" s="5" t="s">
        <v>18</v>
      </c>
      <c r="I77" s="5"/>
      <c r="J77" s="5"/>
      <c r="K77" s="5"/>
      <c r="L77" s="5"/>
      <c r="M77" s="5" t="s">
        <v>18</v>
      </c>
      <c r="N77" s="5"/>
      <c r="O77" s="5" t="s">
        <v>18</v>
      </c>
      <c r="P77" s="5"/>
      <c r="Q77" s="5"/>
      <c r="R77" s="5"/>
      <c r="S77" s="5"/>
      <c r="T77" s="5"/>
      <c r="U77" s="6"/>
    </row>
    <row r="78" spans="1:21" x14ac:dyDescent="0.2">
      <c r="A78" s="10" t="s">
        <v>107</v>
      </c>
      <c r="B78" s="10"/>
      <c r="C78" s="13">
        <v>0.99223895819325103</v>
      </c>
      <c r="D78" s="10">
        <v>3</v>
      </c>
      <c r="E78" s="5"/>
      <c r="F78" s="5"/>
      <c r="G78" s="5"/>
      <c r="H78" s="5" t="s">
        <v>18</v>
      </c>
      <c r="I78" s="5"/>
      <c r="J78" s="5"/>
      <c r="K78" s="5"/>
      <c r="L78" s="5"/>
      <c r="M78" s="5" t="s">
        <v>18</v>
      </c>
      <c r="N78" s="5"/>
      <c r="O78" s="5" t="s">
        <v>18</v>
      </c>
      <c r="P78" s="5"/>
      <c r="Q78" s="5"/>
      <c r="R78" s="5"/>
      <c r="S78" s="5"/>
      <c r="T78" s="5"/>
      <c r="U78" s="6"/>
    </row>
    <row r="79" spans="1:21" x14ac:dyDescent="0.2">
      <c r="A79" s="10" t="s">
        <v>118</v>
      </c>
      <c r="B79" s="10"/>
      <c r="C79" s="13">
        <v>0.98397468293808199</v>
      </c>
      <c r="D79" s="10">
        <v>3</v>
      </c>
      <c r="E79" s="5"/>
      <c r="F79" s="5"/>
      <c r="G79" s="5"/>
      <c r="H79" s="5"/>
      <c r="I79" s="5"/>
      <c r="J79" s="5"/>
      <c r="K79" s="5"/>
      <c r="L79" s="5"/>
      <c r="M79" s="5" t="s">
        <v>18</v>
      </c>
      <c r="N79" s="5"/>
      <c r="O79" s="5" t="s">
        <v>18</v>
      </c>
      <c r="P79" s="5"/>
      <c r="Q79" s="5"/>
      <c r="R79" s="5"/>
      <c r="S79" s="5" t="s">
        <v>18</v>
      </c>
      <c r="T79" s="5"/>
      <c r="U79" s="6"/>
    </row>
    <row r="80" spans="1:21" x14ac:dyDescent="0.2">
      <c r="A80" s="10" t="s">
        <v>93</v>
      </c>
      <c r="B80" s="10"/>
      <c r="C80" s="13">
        <v>0.84324575299193505</v>
      </c>
      <c r="D80" s="10">
        <v>2</v>
      </c>
      <c r="E80" s="5"/>
      <c r="F80" s="5"/>
      <c r="G80" s="5"/>
      <c r="H80" s="5"/>
      <c r="I80" s="5"/>
      <c r="J80" s="5"/>
      <c r="K80" s="5"/>
      <c r="L80" s="5"/>
      <c r="M80" s="5" t="s">
        <v>18</v>
      </c>
      <c r="N80" s="5"/>
      <c r="O80" s="5" t="s">
        <v>18</v>
      </c>
      <c r="P80" s="5"/>
      <c r="Q80" s="5"/>
      <c r="R80" s="5"/>
      <c r="S80" s="5"/>
      <c r="T80" s="5"/>
      <c r="U80" s="6"/>
    </row>
    <row r="81" spans="1:21" x14ac:dyDescent="0.2">
      <c r="A81" s="10" t="s">
        <v>25</v>
      </c>
      <c r="B81" s="10"/>
      <c r="C81" s="13">
        <v>0.92869574656436804</v>
      </c>
      <c r="D81" s="10">
        <v>4</v>
      </c>
      <c r="E81" s="5" t="s">
        <v>18</v>
      </c>
      <c r="F81" s="5"/>
      <c r="G81" s="5"/>
      <c r="H81" s="5" t="s">
        <v>18</v>
      </c>
      <c r="I81" s="5"/>
      <c r="J81" s="5"/>
      <c r="K81" s="5"/>
      <c r="L81" s="5"/>
      <c r="M81" s="5" t="s">
        <v>18</v>
      </c>
      <c r="N81" s="5"/>
      <c r="O81" s="5" t="s">
        <v>18</v>
      </c>
      <c r="P81" s="5"/>
      <c r="Q81" s="5"/>
      <c r="R81" s="5"/>
      <c r="S81" s="5"/>
      <c r="T81" s="5"/>
      <c r="U81" s="6"/>
    </row>
    <row r="82" spans="1:21" x14ac:dyDescent="0.2">
      <c r="A82" s="10" t="s">
        <v>145</v>
      </c>
      <c r="B82" s="10"/>
      <c r="C82" s="13">
        <v>0.99891061850524498</v>
      </c>
      <c r="D82" s="10">
        <v>4</v>
      </c>
      <c r="E82" s="5"/>
      <c r="F82" s="5"/>
      <c r="G82" s="5"/>
      <c r="H82" s="5" t="s">
        <v>18</v>
      </c>
      <c r="I82" s="5"/>
      <c r="J82" s="5" t="s">
        <v>18</v>
      </c>
      <c r="K82" s="5"/>
      <c r="L82" s="5"/>
      <c r="M82" s="5"/>
      <c r="N82" s="5" t="s">
        <v>18</v>
      </c>
      <c r="O82" s="5"/>
      <c r="P82" s="5"/>
      <c r="Q82" s="5"/>
      <c r="R82" s="5"/>
      <c r="S82" s="5" t="s">
        <v>18</v>
      </c>
      <c r="T82" s="5"/>
      <c r="U82" s="6"/>
    </row>
    <row r="83" spans="1:21" x14ac:dyDescent="0.2">
      <c r="A83" s="10" t="s">
        <v>94</v>
      </c>
      <c r="B83" s="10"/>
      <c r="C83" s="13">
        <v>6.9185397937716501E-6</v>
      </c>
      <c r="D83" s="10">
        <v>2</v>
      </c>
      <c r="E83" s="5"/>
      <c r="F83" s="5"/>
      <c r="G83" s="5"/>
      <c r="H83" s="5"/>
      <c r="I83" s="5"/>
      <c r="J83" s="5"/>
      <c r="K83" s="5"/>
      <c r="L83" s="5"/>
      <c r="M83" s="5" t="s">
        <v>18</v>
      </c>
      <c r="N83" s="5"/>
      <c r="O83" s="5" t="s">
        <v>18</v>
      </c>
      <c r="P83" s="5"/>
      <c r="Q83" s="5"/>
      <c r="R83" s="5"/>
      <c r="S83" s="5"/>
      <c r="T83" s="5"/>
      <c r="U83" s="6"/>
    </row>
    <row r="84" spans="1:21" x14ac:dyDescent="0.2">
      <c r="A84" s="10" t="s">
        <v>69</v>
      </c>
      <c r="B84" s="10"/>
      <c r="C84" s="13">
        <v>0.993298941644297</v>
      </c>
      <c r="D84" s="10">
        <v>2</v>
      </c>
      <c r="E84" s="5"/>
      <c r="F84" s="5"/>
      <c r="G84" s="5"/>
      <c r="H84" s="5"/>
      <c r="I84" s="5"/>
      <c r="J84" s="5"/>
      <c r="K84" s="5"/>
      <c r="L84" s="5"/>
      <c r="M84" s="5" t="s">
        <v>18</v>
      </c>
      <c r="N84" s="5"/>
      <c r="O84" s="5" t="s">
        <v>18</v>
      </c>
      <c r="P84" s="5"/>
      <c r="Q84" s="5"/>
      <c r="R84" s="5"/>
      <c r="S84" s="5"/>
      <c r="T84" s="5"/>
      <c r="U84" s="6"/>
    </row>
    <row r="85" spans="1:21" x14ac:dyDescent="0.2">
      <c r="A85" s="10" t="s">
        <v>45</v>
      </c>
      <c r="B85" s="10"/>
      <c r="C85" s="13">
        <v>0.99631579595314901</v>
      </c>
      <c r="D85" s="10">
        <v>5</v>
      </c>
      <c r="E85" s="5" t="s">
        <v>18</v>
      </c>
      <c r="F85" s="5"/>
      <c r="G85" s="5"/>
      <c r="H85" s="5"/>
      <c r="I85" s="5"/>
      <c r="J85" s="5"/>
      <c r="K85" s="5"/>
      <c r="L85" s="5"/>
      <c r="M85" s="5"/>
      <c r="N85" s="5"/>
      <c r="O85" s="5" t="s">
        <v>18</v>
      </c>
      <c r="P85" s="5"/>
      <c r="Q85" s="5" t="s">
        <v>18</v>
      </c>
      <c r="R85" s="5" t="s">
        <v>18</v>
      </c>
      <c r="S85" s="5" t="s">
        <v>18</v>
      </c>
      <c r="T85" s="5"/>
      <c r="U85" s="6"/>
    </row>
    <row r="86" spans="1:21" x14ac:dyDescent="0.2">
      <c r="A86" s="10" t="s">
        <v>143</v>
      </c>
      <c r="B86" s="10"/>
      <c r="C86" s="13">
        <v>0.999999999999723</v>
      </c>
      <c r="D86" s="10">
        <v>3</v>
      </c>
      <c r="E86" s="5"/>
      <c r="F86" s="5"/>
      <c r="G86" s="5"/>
      <c r="H86" s="5" t="s">
        <v>18</v>
      </c>
      <c r="I86" s="5"/>
      <c r="J86" s="5"/>
      <c r="K86" s="5"/>
      <c r="L86" s="5"/>
      <c r="M86" s="5"/>
      <c r="N86" s="5"/>
      <c r="O86" s="5"/>
      <c r="P86" s="5"/>
      <c r="Q86" s="5" t="s">
        <v>18</v>
      </c>
      <c r="R86" s="5"/>
      <c r="S86" s="5" t="s">
        <v>18</v>
      </c>
      <c r="T86" s="5"/>
      <c r="U86" s="6"/>
    </row>
    <row r="87" spans="1:21" x14ac:dyDescent="0.2">
      <c r="A87" s="10" t="s">
        <v>116</v>
      </c>
      <c r="B87" s="10"/>
      <c r="C87" s="13">
        <v>0.25757590936018099</v>
      </c>
      <c r="D87" s="10">
        <v>3</v>
      </c>
      <c r="E87" s="5"/>
      <c r="F87" s="5"/>
      <c r="G87" s="5"/>
      <c r="H87" s="5"/>
      <c r="I87" s="5"/>
      <c r="J87" s="5"/>
      <c r="K87" s="5"/>
      <c r="L87" s="5"/>
      <c r="M87" s="5" t="s">
        <v>18</v>
      </c>
      <c r="N87" s="5" t="s">
        <v>18</v>
      </c>
      <c r="O87" s="5" t="s">
        <v>18</v>
      </c>
      <c r="P87" s="5"/>
      <c r="Q87" s="5"/>
      <c r="R87" s="5"/>
      <c r="S87" s="5"/>
      <c r="T87" s="5"/>
      <c r="U87" s="6"/>
    </row>
    <row r="88" spans="1:21" x14ac:dyDescent="0.2">
      <c r="A88" s="10" t="s">
        <v>32</v>
      </c>
      <c r="B88" s="10"/>
      <c r="C88" s="13">
        <v>0.99985962084676105</v>
      </c>
      <c r="D88" s="10">
        <v>2</v>
      </c>
      <c r="E88" s="5" t="s">
        <v>18</v>
      </c>
      <c r="F88" s="5"/>
      <c r="G88" s="5"/>
      <c r="H88" s="5"/>
      <c r="I88" s="5"/>
      <c r="J88" s="5"/>
      <c r="K88" s="5"/>
      <c r="L88" s="5"/>
      <c r="M88" s="5"/>
      <c r="N88" s="5"/>
      <c r="O88" s="5" t="s">
        <v>18</v>
      </c>
      <c r="P88" s="5"/>
      <c r="Q88" s="5"/>
      <c r="R88" s="5"/>
      <c r="S88" s="5"/>
      <c r="T88" s="5"/>
      <c r="U88" s="6"/>
    </row>
    <row r="89" spans="1:21" x14ac:dyDescent="0.2">
      <c r="A89" s="10" t="s">
        <v>44</v>
      </c>
      <c r="B89" s="10"/>
      <c r="C89" s="13">
        <v>0.99242604838468795</v>
      </c>
      <c r="D89" s="10">
        <v>5</v>
      </c>
      <c r="E89" s="5" t="s">
        <v>18</v>
      </c>
      <c r="F89" s="5"/>
      <c r="G89" s="5"/>
      <c r="H89" s="5" t="s">
        <v>18</v>
      </c>
      <c r="I89" s="5" t="s">
        <v>18</v>
      </c>
      <c r="J89" s="5" t="s">
        <v>18</v>
      </c>
      <c r="K89" s="5"/>
      <c r="L89" s="5"/>
      <c r="M89" s="5"/>
      <c r="N89" s="5"/>
      <c r="O89" s="5" t="s">
        <v>18</v>
      </c>
      <c r="P89" s="5"/>
      <c r="Q89" s="5"/>
      <c r="R89" s="5"/>
      <c r="S89" s="5"/>
      <c r="T89" s="5"/>
      <c r="U89" s="6"/>
    </row>
    <row r="90" spans="1:21" x14ac:dyDescent="0.2">
      <c r="A90" s="10" t="s">
        <v>161</v>
      </c>
      <c r="B90" s="10"/>
      <c r="C90" s="13">
        <v>0.71611952858162997</v>
      </c>
      <c r="D90" s="10">
        <v>2</v>
      </c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 t="s">
        <v>18</v>
      </c>
      <c r="R90" s="5"/>
      <c r="S90" s="5" t="s">
        <v>18</v>
      </c>
      <c r="T90" s="5"/>
      <c r="U90" s="6"/>
    </row>
    <row r="91" spans="1:21" x14ac:dyDescent="0.2">
      <c r="A91" s="10" t="s">
        <v>162</v>
      </c>
      <c r="B91" s="10"/>
      <c r="C91" s="13">
        <v>0.97684796377638605</v>
      </c>
      <c r="D91" s="10">
        <v>2</v>
      </c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 t="s">
        <v>18</v>
      </c>
      <c r="R91" s="5"/>
      <c r="S91" s="5" t="s">
        <v>18</v>
      </c>
      <c r="T91" s="5"/>
      <c r="U91" s="6"/>
    </row>
    <row r="92" spans="1:21" x14ac:dyDescent="0.2">
      <c r="A92" s="10" t="s">
        <v>138</v>
      </c>
      <c r="B92" s="10"/>
      <c r="C92" s="13">
        <v>5.4619264908920502E-2</v>
      </c>
      <c r="D92" s="10">
        <v>3</v>
      </c>
      <c r="E92" s="5"/>
      <c r="F92" s="5"/>
      <c r="G92" s="5" t="s">
        <v>18</v>
      </c>
      <c r="H92" s="5"/>
      <c r="I92" s="5"/>
      <c r="J92" s="5"/>
      <c r="K92" s="5"/>
      <c r="L92" s="5"/>
      <c r="M92" s="5"/>
      <c r="N92" s="5"/>
      <c r="O92" s="5"/>
      <c r="P92" s="5"/>
      <c r="Q92" s="5" t="s">
        <v>18</v>
      </c>
      <c r="R92" s="5"/>
      <c r="S92" s="5" t="s">
        <v>18</v>
      </c>
      <c r="T92" s="5"/>
      <c r="U92" s="6"/>
    </row>
    <row r="93" spans="1:21" x14ac:dyDescent="0.2">
      <c r="A93" s="10" t="s">
        <v>47</v>
      </c>
      <c r="B93" s="10" t="s">
        <v>48</v>
      </c>
      <c r="C93" s="13">
        <v>0.99999996431459603</v>
      </c>
      <c r="D93" s="10">
        <v>4</v>
      </c>
      <c r="E93" s="5"/>
      <c r="F93" s="5" t="s">
        <v>18</v>
      </c>
      <c r="G93" s="5" t="s">
        <v>18</v>
      </c>
      <c r="H93" s="5" t="s">
        <v>18</v>
      </c>
      <c r="I93" s="5"/>
      <c r="J93" s="5"/>
      <c r="K93" s="5"/>
      <c r="L93" s="5"/>
      <c r="M93" s="5"/>
      <c r="N93" s="5" t="s">
        <v>18</v>
      </c>
      <c r="O93" s="5"/>
      <c r="P93" s="5"/>
      <c r="Q93" s="5"/>
      <c r="R93" s="5"/>
      <c r="S93" s="5"/>
      <c r="T93" s="5"/>
      <c r="U93" s="6"/>
    </row>
    <row r="94" spans="1:21" x14ac:dyDescent="0.2">
      <c r="A94" s="10" t="s">
        <v>131</v>
      </c>
      <c r="B94" s="10"/>
      <c r="C94" s="13">
        <v>5.6735396178226902E-21</v>
      </c>
      <c r="D94" s="10">
        <v>3</v>
      </c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 t="s">
        <v>18</v>
      </c>
      <c r="R94" s="5" t="s">
        <v>18</v>
      </c>
      <c r="S94" s="5" t="s">
        <v>18</v>
      </c>
      <c r="T94" s="5"/>
      <c r="U94" s="6"/>
    </row>
    <row r="95" spans="1:21" x14ac:dyDescent="0.2">
      <c r="A95" s="10" t="s">
        <v>121</v>
      </c>
      <c r="B95" s="10"/>
      <c r="C95" s="13">
        <v>0.99999966779115801</v>
      </c>
      <c r="D95" s="10">
        <v>4</v>
      </c>
      <c r="E95" s="5"/>
      <c r="F95" s="5"/>
      <c r="G95" s="5" t="s">
        <v>18</v>
      </c>
      <c r="H95" s="5"/>
      <c r="I95" s="5"/>
      <c r="J95" s="5"/>
      <c r="K95" s="5"/>
      <c r="L95" s="5"/>
      <c r="M95" s="5"/>
      <c r="N95" s="5"/>
      <c r="O95" s="5"/>
      <c r="P95" s="5"/>
      <c r="Q95" s="5" t="s">
        <v>18</v>
      </c>
      <c r="R95" s="5" t="s">
        <v>18</v>
      </c>
      <c r="S95" s="5" t="s">
        <v>18</v>
      </c>
      <c r="T95" s="5"/>
      <c r="U95" s="6"/>
    </row>
    <row r="96" spans="1:21" x14ac:dyDescent="0.2">
      <c r="A96" s="10" t="s">
        <v>120</v>
      </c>
      <c r="B96" s="10"/>
      <c r="C96" s="13">
        <v>1</v>
      </c>
      <c r="D96" s="10">
        <v>6</v>
      </c>
      <c r="E96" s="5"/>
      <c r="F96" s="5"/>
      <c r="G96" s="5" t="s">
        <v>18</v>
      </c>
      <c r="H96" s="5" t="s">
        <v>18</v>
      </c>
      <c r="I96" s="5"/>
      <c r="J96" s="5" t="s">
        <v>18</v>
      </c>
      <c r="K96" s="5"/>
      <c r="L96" s="5"/>
      <c r="M96" s="5"/>
      <c r="N96" s="5" t="s">
        <v>18</v>
      </c>
      <c r="O96" s="5"/>
      <c r="P96" s="5"/>
      <c r="Q96" s="5"/>
      <c r="R96" s="5" t="s">
        <v>18</v>
      </c>
      <c r="S96" s="5" t="s">
        <v>18</v>
      </c>
      <c r="T96" s="5"/>
      <c r="U96" s="6"/>
    </row>
    <row r="97" spans="1:21" x14ac:dyDescent="0.2">
      <c r="A97" s="10" t="s">
        <v>74</v>
      </c>
      <c r="B97" s="10"/>
      <c r="C97" s="13">
        <v>0.999944705136939</v>
      </c>
      <c r="D97" s="10">
        <v>3</v>
      </c>
      <c r="E97" s="5"/>
      <c r="F97" s="5"/>
      <c r="G97" s="5"/>
      <c r="H97" s="5" t="s">
        <v>18</v>
      </c>
      <c r="I97" s="5"/>
      <c r="J97" s="5"/>
      <c r="K97" s="5"/>
      <c r="L97" s="5"/>
      <c r="M97" s="5" t="s">
        <v>18</v>
      </c>
      <c r="N97" s="5"/>
      <c r="O97" s="5" t="s">
        <v>18</v>
      </c>
      <c r="P97" s="5"/>
      <c r="Q97" s="5"/>
      <c r="R97" s="5"/>
      <c r="S97" s="5"/>
      <c r="T97" s="5"/>
      <c r="U97" s="6"/>
    </row>
    <row r="98" spans="1:21" x14ac:dyDescent="0.2">
      <c r="A98" s="10" t="s">
        <v>101</v>
      </c>
      <c r="B98" s="10"/>
      <c r="C98" s="13">
        <v>0.99111072470310502</v>
      </c>
      <c r="D98" s="10">
        <v>3</v>
      </c>
      <c r="E98" s="5"/>
      <c r="F98" s="5"/>
      <c r="G98" s="5" t="s">
        <v>18</v>
      </c>
      <c r="H98" s="5"/>
      <c r="I98" s="5"/>
      <c r="J98" s="5"/>
      <c r="K98" s="5"/>
      <c r="L98" s="5"/>
      <c r="M98" s="5" t="s">
        <v>18</v>
      </c>
      <c r="N98" s="5"/>
      <c r="O98" s="5" t="s">
        <v>18</v>
      </c>
      <c r="P98" s="5"/>
      <c r="Q98" s="5"/>
      <c r="R98" s="5"/>
      <c r="S98" s="5"/>
      <c r="T98" s="5"/>
      <c r="U98" s="6"/>
    </row>
    <row r="99" spans="1:21" x14ac:dyDescent="0.2">
      <c r="A99" s="10" t="s">
        <v>82</v>
      </c>
      <c r="B99" s="10"/>
      <c r="C99" s="13">
        <v>0.92636243943661201</v>
      </c>
      <c r="D99" s="10">
        <v>6</v>
      </c>
      <c r="E99" s="5"/>
      <c r="F99" s="5"/>
      <c r="G99" s="5" t="s">
        <v>18</v>
      </c>
      <c r="H99" s="5"/>
      <c r="I99" s="5"/>
      <c r="J99" s="5"/>
      <c r="K99" s="5" t="s">
        <v>18</v>
      </c>
      <c r="L99" s="5"/>
      <c r="M99" s="5" t="s">
        <v>18</v>
      </c>
      <c r="N99" s="5" t="s">
        <v>18</v>
      </c>
      <c r="O99" s="5" t="s">
        <v>18</v>
      </c>
      <c r="P99" s="5" t="s">
        <v>18</v>
      </c>
      <c r="Q99" s="5"/>
      <c r="R99" s="5"/>
      <c r="S99" s="5"/>
      <c r="T99" s="5"/>
      <c r="U99" s="6"/>
    </row>
    <row r="100" spans="1:21" x14ac:dyDescent="0.2">
      <c r="A100" s="10" t="s">
        <v>26</v>
      </c>
      <c r="B100" s="10"/>
      <c r="C100" s="13">
        <v>0.86007157654835598</v>
      </c>
      <c r="D100" s="10">
        <v>4</v>
      </c>
      <c r="E100" s="5" t="s">
        <v>18</v>
      </c>
      <c r="F100" s="5"/>
      <c r="G100" s="5"/>
      <c r="H100" s="5" t="s">
        <v>18</v>
      </c>
      <c r="I100" s="5"/>
      <c r="J100" s="5"/>
      <c r="K100" s="5"/>
      <c r="L100" s="5"/>
      <c r="M100" s="5" t="s">
        <v>18</v>
      </c>
      <c r="N100" s="5"/>
      <c r="O100" s="5" t="s">
        <v>18</v>
      </c>
      <c r="P100" s="5"/>
      <c r="Q100" s="5"/>
      <c r="R100" s="5"/>
      <c r="S100" s="5"/>
      <c r="T100" s="5"/>
      <c r="U100" s="6"/>
    </row>
    <row r="101" spans="1:21" x14ac:dyDescent="0.2">
      <c r="A101" s="10" t="s">
        <v>122</v>
      </c>
      <c r="B101" s="10"/>
      <c r="C101" s="13">
        <v>1.88393337466358E-13</v>
      </c>
      <c r="D101" s="10">
        <v>4</v>
      </c>
      <c r="E101" s="5"/>
      <c r="F101" s="5"/>
      <c r="G101" s="5" t="s">
        <v>18</v>
      </c>
      <c r="H101" s="5"/>
      <c r="I101" s="5"/>
      <c r="J101" s="5"/>
      <c r="K101" s="5"/>
      <c r="L101" s="5"/>
      <c r="M101" s="5"/>
      <c r="N101" s="5"/>
      <c r="O101" s="5"/>
      <c r="P101" s="5"/>
      <c r="Q101" s="5" t="s">
        <v>18</v>
      </c>
      <c r="R101" s="5" t="s">
        <v>18</v>
      </c>
      <c r="S101" s="5" t="s">
        <v>18</v>
      </c>
      <c r="T101" s="5"/>
      <c r="U101" s="6"/>
    </row>
    <row r="102" spans="1:21" x14ac:dyDescent="0.2">
      <c r="A102" s="10" t="s">
        <v>55</v>
      </c>
      <c r="B102" s="10"/>
      <c r="C102" s="13">
        <v>0.99443427171875398</v>
      </c>
      <c r="D102" s="10">
        <v>2</v>
      </c>
      <c r="E102" s="5"/>
      <c r="F102" s="5"/>
      <c r="G102" s="5" t="s">
        <v>18</v>
      </c>
      <c r="H102" s="5"/>
      <c r="I102" s="5"/>
      <c r="J102" s="5"/>
      <c r="K102" s="5"/>
      <c r="L102" s="5"/>
      <c r="M102" s="5"/>
      <c r="N102" s="5" t="s">
        <v>18</v>
      </c>
      <c r="O102" s="5"/>
      <c r="P102" s="5"/>
      <c r="Q102" s="5"/>
      <c r="R102" s="5"/>
      <c r="S102" s="5"/>
      <c r="T102" s="5"/>
      <c r="U102" s="6"/>
    </row>
    <row r="103" spans="1:21" x14ac:dyDescent="0.2">
      <c r="A103" s="10" t="s">
        <v>139</v>
      </c>
      <c r="B103" s="10"/>
      <c r="C103" s="13">
        <v>0.99999840982458499</v>
      </c>
      <c r="D103" s="10">
        <v>3</v>
      </c>
      <c r="E103" s="5"/>
      <c r="F103" s="5"/>
      <c r="G103" s="5" t="s">
        <v>18</v>
      </c>
      <c r="H103" s="5"/>
      <c r="I103" s="5"/>
      <c r="J103" s="5"/>
      <c r="K103" s="5"/>
      <c r="L103" s="5"/>
      <c r="M103" s="5"/>
      <c r="N103" s="5"/>
      <c r="O103" s="5"/>
      <c r="P103" s="5"/>
      <c r="Q103" s="5" t="s">
        <v>18</v>
      </c>
      <c r="R103" s="5"/>
      <c r="S103" s="5" t="s">
        <v>18</v>
      </c>
      <c r="T103" s="5"/>
      <c r="U103" s="6"/>
    </row>
    <row r="104" spans="1:21" x14ac:dyDescent="0.2">
      <c r="A104" s="10" t="s">
        <v>163</v>
      </c>
      <c r="B104" s="10"/>
      <c r="C104" s="13">
        <v>1.61339356706817E-29</v>
      </c>
      <c r="D104" s="10">
        <v>2</v>
      </c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 t="s">
        <v>18</v>
      </c>
      <c r="R104" s="5"/>
      <c r="S104" s="5" t="s">
        <v>18</v>
      </c>
      <c r="T104" s="5"/>
      <c r="U104" s="6"/>
    </row>
    <row r="105" spans="1:21" x14ac:dyDescent="0.2">
      <c r="A105" s="10" t="s">
        <v>158</v>
      </c>
      <c r="B105" s="10"/>
      <c r="C105" s="13">
        <v>0.99999999866031197</v>
      </c>
      <c r="D105" s="10">
        <v>5</v>
      </c>
      <c r="E105" s="5"/>
      <c r="F105" s="5"/>
      <c r="G105" s="5" t="s">
        <v>18</v>
      </c>
      <c r="H105" s="5"/>
      <c r="I105" s="5"/>
      <c r="J105" s="5" t="s">
        <v>18</v>
      </c>
      <c r="K105" s="5"/>
      <c r="L105" s="5"/>
      <c r="M105" s="5"/>
      <c r="N105" s="5"/>
      <c r="O105" s="5" t="s">
        <v>18</v>
      </c>
      <c r="P105" s="5"/>
      <c r="Q105" s="5" t="s">
        <v>18</v>
      </c>
      <c r="R105" s="5"/>
      <c r="S105" s="5" t="s">
        <v>18</v>
      </c>
      <c r="T105" s="5"/>
      <c r="U105" s="6"/>
    </row>
    <row r="106" spans="1:21" x14ac:dyDescent="0.2">
      <c r="A106" s="10" t="s">
        <v>56</v>
      </c>
      <c r="B106" s="10"/>
      <c r="C106" s="13" t="s">
        <v>214</v>
      </c>
      <c r="D106" s="10">
        <v>2</v>
      </c>
      <c r="E106" s="5"/>
      <c r="F106" s="5"/>
      <c r="G106" s="5" t="s">
        <v>18</v>
      </c>
      <c r="H106" s="5"/>
      <c r="I106" s="5"/>
      <c r="J106" s="5"/>
      <c r="K106" s="5"/>
      <c r="L106" s="5"/>
      <c r="M106" s="5"/>
      <c r="N106" s="5" t="s">
        <v>18</v>
      </c>
      <c r="O106" s="5"/>
      <c r="P106" s="5"/>
      <c r="Q106" s="5"/>
      <c r="R106" s="5"/>
      <c r="S106" s="5"/>
      <c r="T106" s="5"/>
      <c r="U106" s="6"/>
    </row>
    <row r="107" spans="1:21" x14ac:dyDescent="0.2">
      <c r="A107" s="10" t="s">
        <v>108</v>
      </c>
      <c r="B107" s="10"/>
      <c r="C107" s="13">
        <v>0.99999045384259</v>
      </c>
      <c r="D107" s="10">
        <v>3</v>
      </c>
      <c r="E107" s="5"/>
      <c r="F107" s="5"/>
      <c r="G107" s="5"/>
      <c r="H107" s="5" t="s">
        <v>18</v>
      </c>
      <c r="I107" s="5"/>
      <c r="J107" s="5"/>
      <c r="K107" s="5"/>
      <c r="L107" s="5"/>
      <c r="M107" s="5" t="s">
        <v>18</v>
      </c>
      <c r="N107" s="5"/>
      <c r="O107" s="5" t="s">
        <v>18</v>
      </c>
      <c r="P107" s="5"/>
      <c r="Q107" s="5"/>
      <c r="R107" s="5"/>
      <c r="S107" s="5"/>
      <c r="T107" s="5"/>
      <c r="U107" s="6"/>
    </row>
    <row r="108" spans="1:21" x14ac:dyDescent="0.2">
      <c r="A108" s="10" t="s">
        <v>123</v>
      </c>
      <c r="B108" s="10"/>
      <c r="C108" s="13">
        <v>5.03910985711608E-12</v>
      </c>
      <c r="D108" s="10">
        <v>4</v>
      </c>
      <c r="E108" s="5"/>
      <c r="F108" s="5"/>
      <c r="G108" s="5" t="s">
        <v>18</v>
      </c>
      <c r="H108" s="5"/>
      <c r="I108" s="5"/>
      <c r="J108" s="5"/>
      <c r="K108" s="5"/>
      <c r="L108" s="5"/>
      <c r="M108" s="5"/>
      <c r="N108" s="5"/>
      <c r="O108" s="5"/>
      <c r="P108" s="5"/>
      <c r="Q108" s="5" t="s">
        <v>18</v>
      </c>
      <c r="R108" s="5" t="s">
        <v>18</v>
      </c>
      <c r="S108" s="5" t="s">
        <v>18</v>
      </c>
      <c r="T108" s="5"/>
      <c r="U108" s="6"/>
    </row>
    <row r="109" spans="1:21" x14ac:dyDescent="0.2">
      <c r="A109" s="10" t="s">
        <v>95</v>
      </c>
      <c r="B109" s="10"/>
      <c r="C109" s="13">
        <v>0.11485863400930101</v>
      </c>
      <c r="D109" s="10">
        <v>2</v>
      </c>
      <c r="E109" s="5"/>
      <c r="F109" s="5"/>
      <c r="G109" s="5"/>
      <c r="H109" s="5"/>
      <c r="I109" s="5"/>
      <c r="J109" s="5"/>
      <c r="K109" s="5"/>
      <c r="L109" s="5"/>
      <c r="M109" s="5" t="s">
        <v>18</v>
      </c>
      <c r="N109" s="5"/>
      <c r="O109" s="5" t="s">
        <v>18</v>
      </c>
      <c r="P109" s="5"/>
      <c r="Q109" s="5"/>
      <c r="R109" s="5"/>
      <c r="S109" s="5"/>
      <c r="T109" s="5"/>
      <c r="U109" s="6"/>
    </row>
    <row r="110" spans="1:21" x14ac:dyDescent="0.2">
      <c r="A110" s="10" t="s">
        <v>64</v>
      </c>
      <c r="B110" s="10"/>
      <c r="C110" s="13">
        <v>2.9577908530701899E-9</v>
      </c>
      <c r="D110" s="10">
        <v>2</v>
      </c>
      <c r="E110" s="5"/>
      <c r="F110" s="5"/>
      <c r="G110" s="5"/>
      <c r="H110" s="5"/>
      <c r="I110" s="5"/>
      <c r="J110" s="5" t="s">
        <v>18</v>
      </c>
      <c r="K110" s="5"/>
      <c r="L110" s="5"/>
      <c r="M110" s="5"/>
      <c r="N110" s="5" t="s">
        <v>18</v>
      </c>
      <c r="O110" s="5"/>
      <c r="P110" s="5"/>
      <c r="Q110" s="5"/>
      <c r="R110" s="5"/>
      <c r="S110" s="5"/>
      <c r="T110" s="5"/>
      <c r="U110" s="6"/>
    </row>
    <row r="111" spans="1:21" x14ac:dyDescent="0.2">
      <c r="A111" s="10" t="s">
        <v>62</v>
      </c>
      <c r="B111" s="10"/>
      <c r="C111" s="13">
        <v>0.89832036882250799</v>
      </c>
      <c r="D111" s="10">
        <v>3</v>
      </c>
      <c r="E111" s="5"/>
      <c r="F111" s="5"/>
      <c r="G111" s="5"/>
      <c r="H111" s="5" t="s">
        <v>18</v>
      </c>
      <c r="I111" s="5"/>
      <c r="J111" s="5" t="s">
        <v>18</v>
      </c>
      <c r="K111" s="5"/>
      <c r="L111" s="5"/>
      <c r="M111" s="5"/>
      <c r="N111" s="5" t="s">
        <v>18</v>
      </c>
      <c r="O111" s="5"/>
      <c r="P111" s="5"/>
      <c r="Q111" s="5"/>
      <c r="R111" s="5"/>
      <c r="S111" s="5"/>
      <c r="T111" s="5"/>
      <c r="U111" s="6"/>
    </row>
    <row r="112" spans="1:21" x14ac:dyDescent="0.2">
      <c r="A112" s="10" t="s">
        <v>132</v>
      </c>
      <c r="B112" s="10"/>
      <c r="C112" s="13">
        <v>0.51684688793926103</v>
      </c>
      <c r="D112" s="10">
        <v>3</v>
      </c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 t="s">
        <v>18</v>
      </c>
      <c r="R112" s="5" t="s">
        <v>18</v>
      </c>
      <c r="S112" s="5" t="s">
        <v>18</v>
      </c>
      <c r="T112" s="5"/>
      <c r="U112" s="6"/>
    </row>
    <row r="113" spans="1:21" x14ac:dyDescent="0.2">
      <c r="A113" s="10" t="s">
        <v>50</v>
      </c>
      <c r="B113" s="10"/>
      <c r="C113" s="13">
        <v>0.86355469531564699</v>
      </c>
      <c r="D113" s="10">
        <v>3</v>
      </c>
      <c r="E113" s="5"/>
      <c r="F113" s="5"/>
      <c r="G113" s="5" t="s">
        <v>18</v>
      </c>
      <c r="H113" s="5" t="s">
        <v>18</v>
      </c>
      <c r="I113" s="5"/>
      <c r="J113" s="5"/>
      <c r="K113" s="5"/>
      <c r="L113" s="5"/>
      <c r="M113" s="5"/>
      <c r="N113" s="5" t="s">
        <v>18</v>
      </c>
      <c r="O113" s="5"/>
      <c r="P113" s="5"/>
      <c r="Q113" s="5"/>
      <c r="R113" s="5"/>
      <c r="S113" s="5"/>
      <c r="T113" s="5"/>
      <c r="U113" s="6"/>
    </row>
    <row r="114" spans="1:21" x14ac:dyDescent="0.2">
      <c r="A114" s="10" t="s">
        <v>133</v>
      </c>
      <c r="B114" s="10"/>
      <c r="C114" s="13">
        <v>4.1663902032602696E-3</v>
      </c>
      <c r="D114" s="10">
        <v>3</v>
      </c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 t="s">
        <v>18</v>
      </c>
      <c r="R114" s="5" t="s">
        <v>18</v>
      </c>
      <c r="S114" s="5" t="s">
        <v>18</v>
      </c>
      <c r="T114" s="5"/>
      <c r="U114" s="6"/>
    </row>
    <row r="115" spans="1:21" x14ac:dyDescent="0.2">
      <c r="A115" s="10" t="s">
        <v>68</v>
      </c>
      <c r="B115" s="10"/>
      <c r="C115" s="13">
        <v>0.59116910007090895</v>
      </c>
      <c r="D115" s="10">
        <v>4</v>
      </c>
      <c r="E115" s="5"/>
      <c r="F115" s="5"/>
      <c r="G115" s="5"/>
      <c r="H115" s="5" t="s">
        <v>18</v>
      </c>
      <c r="I115" s="5"/>
      <c r="J115" s="5"/>
      <c r="K115" s="5"/>
      <c r="L115" s="5" t="s">
        <v>18</v>
      </c>
      <c r="M115" s="5" t="s">
        <v>18</v>
      </c>
      <c r="N115" s="5"/>
      <c r="O115" s="5" t="s">
        <v>18</v>
      </c>
      <c r="P115" s="5"/>
      <c r="Q115" s="5"/>
      <c r="R115" s="5"/>
      <c r="S115" s="5"/>
      <c r="T115" s="5"/>
      <c r="U115" s="6"/>
    </row>
    <row r="116" spans="1:21" x14ac:dyDescent="0.2">
      <c r="A116" s="10" t="s">
        <v>57</v>
      </c>
      <c r="B116" s="10"/>
      <c r="C116" s="13">
        <v>0.999999887994933</v>
      </c>
      <c r="D116" s="10">
        <v>2</v>
      </c>
      <c r="E116" s="5"/>
      <c r="F116" s="5"/>
      <c r="G116" s="5" t="s">
        <v>18</v>
      </c>
      <c r="H116" s="5"/>
      <c r="I116" s="5"/>
      <c r="J116" s="5"/>
      <c r="K116" s="5"/>
      <c r="L116" s="5"/>
      <c r="M116" s="5"/>
      <c r="N116" s="5" t="s">
        <v>18</v>
      </c>
      <c r="O116" s="5"/>
      <c r="P116" s="5"/>
      <c r="Q116" s="5"/>
      <c r="R116" s="5"/>
      <c r="S116" s="5"/>
      <c r="T116" s="5"/>
      <c r="U116" s="6"/>
    </row>
    <row r="117" spans="1:21" x14ac:dyDescent="0.2">
      <c r="A117" s="10" t="s">
        <v>153</v>
      </c>
      <c r="B117" s="10"/>
      <c r="C117" s="13">
        <v>0.98126873314773699</v>
      </c>
      <c r="D117" s="10">
        <v>2</v>
      </c>
      <c r="E117" s="5"/>
      <c r="F117" s="5"/>
      <c r="G117" s="5"/>
      <c r="H117" s="5"/>
      <c r="I117" s="5"/>
      <c r="J117" s="5"/>
      <c r="K117" s="5"/>
      <c r="L117" s="5"/>
      <c r="M117" s="5"/>
      <c r="N117" s="5" t="s">
        <v>18</v>
      </c>
      <c r="O117" s="5"/>
      <c r="P117" s="5"/>
      <c r="Q117" s="5"/>
      <c r="R117" s="5"/>
      <c r="S117" s="5" t="s">
        <v>18</v>
      </c>
      <c r="T117" s="5"/>
      <c r="U117" s="6"/>
    </row>
    <row r="118" spans="1:21" x14ac:dyDescent="0.2">
      <c r="A118" s="10" t="s">
        <v>164</v>
      </c>
      <c r="B118" s="10"/>
      <c r="C118" s="13">
        <v>0.755193497909597</v>
      </c>
      <c r="D118" s="10">
        <v>2</v>
      </c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 t="s">
        <v>18</v>
      </c>
      <c r="R118" s="5"/>
      <c r="S118" s="5" t="s">
        <v>18</v>
      </c>
      <c r="T118" s="5"/>
      <c r="U118" s="6"/>
    </row>
    <row r="119" spans="1:21" x14ac:dyDescent="0.2">
      <c r="A119" s="10" t="s">
        <v>134</v>
      </c>
      <c r="B119" s="10"/>
      <c r="C119" s="13">
        <v>3.9696225464029997E-2</v>
      </c>
      <c r="D119" s="10">
        <v>3</v>
      </c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 t="s">
        <v>18</v>
      </c>
      <c r="R119" s="5" t="s">
        <v>18</v>
      </c>
      <c r="S119" s="5" t="s">
        <v>18</v>
      </c>
      <c r="T119" s="5"/>
      <c r="U119" s="6"/>
    </row>
    <row r="120" spans="1:21" x14ac:dyDescent="0.2">
      <c r="A120" s="10" t="s">
        <v>135</v>
      </c>
      <c r="B120" s="10"/>
      <c r="C120" s="13">
        <v>0.99185438398956505</v>
      </c>
      <c r="D120" s="10">
        <v>3</v>
      </c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 t="s">
        <v>18</v>
      </c>
      <c r="R120" s="5" t="s">
        <v>18</v>
      </c>
      <c r="S120" s="5" t="s">
        <v>18</v>
      </c>
      <c r="T120" s="5"/>
      <c r="U120" s="6"/>
    </row>
    <row r="121" spans="1:21" x14ac:dyDescent="0.2">
      <c r="A121" s="10" t="s">
        <v>33</v>
      </c>
      <c r="B121" s="10" t="s">
        <v>34</v>
      </c>
      <c r="C121" s="13">
        <v>0.99789696943745099</v>
      </c>
      <c r="D121" s="10">
        <v>2</v>
      </c>
      <c r="E121" s="5" t="s">
        <v>18</v>
      </c>
      <c r="F121" s="5"/>
      <c r="G121" s="5"/>
      <c r="H121" s="5"/>
      <c r="I121" s="5"/>
      <c r="J121" s="5"/>
      <c r="K121" s="5"/>
      <c r="L121" s="5"/>
      <c r="M121" s="5"/>
      <c r="N121" s="5"/>
      <c r="O121" s="5" t="s">
        <v>18</v>
      </c>
      <c r="P121" s="5"/>
      <c r="Q121" s="5"/>
      <c r="R121" s="5"/>
      <c r="S121" s="5"/>
      <c r="T121" s="5"/>
      <c r="U121" s="6"/>
    </row>
    <row r="122" spans="1:21" x14ac:dyDescent="0.2">
      <c r="A122" s="10" t="s">
        <v>75</v>
      </c>
      <c r="B122" s="10"/>
      <c r="C122" s="13">
        <v>0.99462337585569205</v>
      </c>
      <c r="D122" s="10">
        <v>3</v>
      </c>
      <c r="E122" s="5"/>
      <c r="F122" s="5"/>
      <c r="G122" s="5"/>
      <c r="H122" s="5" t="s">
        <v>18</v>
      </c>
      <c r="I122" s="5"/>
      <c r="J122" s="5"/>
      <c r="K122" s="5"/>
      <c r="L122" s="5"/>
      <c r="M122" s="5" t="s">
        <v>18</v>
      </c>
      <c r="N122" s="5"/>
      <c r="O122" s="5" t="s">
        <v>18</v>
      </c>
      <c r="P122" s="5"/>
      <c r="Q122" s="5"/>
      <c r="R122" s="5"/>
      <c r="S122" s="5"/>
      <c r="T122" s="5"/>
      <c r="U122" s="6"/>
    </row>
    <row r="123" spans="1:21" x14ac:dyDescent="0.2">
      <c r="A123" s="10" t="s">
        <v>43</v>
      </c>
      <c r="B123" s="10"/>
      <c r="C123" s="13">
        <v>0.88796510786602201</v>
      </c>
      <c r="D123" s="10">
        <v>3</v>
      </c>
      <c r="E123" s="5" t="s">
        <v>18</v>
      </c>
      <c r="F123" s="5"/>
      <c r="G123" s="5"/>
      <c r="H123" s="5" t="s">
        <v>18</v>
      </c>
      <c r="I123" s="5"/>
      <c r="J123" s="5"/>
      <c r="K123" s="5"/>
      <c r="L123" s="5"/>
      <c r="M123" s="5"/>
      <c r="N123" s="5"/>
      <c r="O123" s="5" t="s">
        <v>18</v>
      </c>
      <c r="P123" s="5"/>
      <c r="Q123" s="5"/>
      <c r="R123" s="5"/>
      <c r="S123" s="5"/>
      <c r="T123" s="5"/>
      <c r="U123" s="6"/>
    </row>
    <row r="124" spans="1:21" x14ac:dyDescent="0.2">
      <c r="A124" s="10" t="s">
        <v>109</v>
      </c>
      <c r="B124" s="10"/>
      <c r="C124" s="13">
        <v>0.99889373499227496</v>
      </c>
      <c r="D124" s="10">
        <v>3</v>
      </c>
      <c r="E124" s="5"/>
      <c r="F124" s="5"/>
      <c r="G124" s="5"/>
      <c r="H124" s="5" t="s">
        <v>18</v>
      </c>
      <c r="I124" s="5"/>
      <c r="J124" s="5"/>
      <c r="K124" s="5"/>
      <c r="L124" s="5"/>
      <c r="M124" s="5" t="s">
        <v>18</v>
      </c>
      <c r="N124" s="5"/>
      <c r="O124" s="5" t="s">
        <v>18</v>
      </c>
      <c r="P124" s="5"/>
      <c r="Q124" s="5"/>
      <c r="R124" s="5"/>
      <c r="S124" s="5"/>
      <c r="T124" s="5"/>
      <c r="U124" s="6"/>
    </row>
    <row r="125" spans="1:21" x14ac:dyDescent="0.2">
      <c r="A125" s="10" t="s">
        <v>110</v>
      </c>
      <c r="B125" s="10"/>
      <c r="C125" s="13">
        <v>0.99602557022804405</v>
      </c>
      <c r="D125" s="10">
        <v>3</v>
      </c>
      <c r="E125" s="5"/>
      <c r="F125" s="5"/>
      <c r="G125" s="5"/>
      <c r="H125" s="5" t="s">
        <v>18</v>
      </c>
      <c r="I125" s="5"/>
      <c r="J125" s="5"/>
      <c r="K125" s="5"/>
      <c r="L125" s="5"/>
      <c r="M125" s="5" t="s">
        <v>18</v>
      </c>
      <c r="N125" s="5"/>
      <c r="O125" s="5" t="s">
        <v>18</v>
      </c>
      <c r="P125" s="5"/>
      <c r="Q125" s="5"/>
      <c r="R125" s="5"/>
      <c r="S125" s="5"/>
      <c r="T125" s="5"/>
      <c r="U125" s="6"/>
    </row>
    <row r="126" spans="1:21" x14ac:dyDescent="0.2">
      <c r="A126" s="10" t="s">
        <v>83</v>
      </c>
      <c r="B126" s="10"/>
      <c r="C126" s="13">
        <v>0.99232863945845495</v>
      </c>
      <c r="D126" s="10">
        <v>3</v>
      </c>
      <c r="E126" s="5"/>
      <c r="F126" s="5"/>
      <c r="G126" s="5"/>
      <c r="H126" s="5"/>
      <c r="I126" s="5"/>
      <c r="J126" s="5"/>
      <c r="K126" s="5"/>
      <c r="L126" s="5" t="s">
        <v>18</v>
      </c>
      <c r="M126" s="5" t="s">
        <v>18</v>
      </c>
      <c r="N126" s="5"/>
      <c r="O126" s="5" t="s">
        <v>18</v>
      </c>
      <c r="P126" s="5"/>
      <c r="Q126" s="5"/>
      <c r="R126" s="5"/>
      <c r="S126" s="5"/>
      <c r="T126" s="5"/>
      <c r="U126" s="6"/>
    </row>
    <row r="127" spans="1:21" x14ac:dyDescent="0.2">
      <c r="A127" s="10" t="s">
        <v>111</v>
      </c>
      <c r="B127" s="10"/>
      <c r="C127" s="13">
        <v>0.99951491079445098</v>
      </c>
      <c r="D127" s="10">
        <v>3</v>
      </c>
      <c r="E127" s="5"/>
      <c r="F127" s="5"/>
      <c r="G127" s="5"/>
      <c r="H127" s="5" t="s">
        <v>18</v>
      </c>
      <c r="I127" s="5"/>
      <c r="J127" s="5"/>
      <c r="K127" s="5"/>
      <c r="L127" s="5"/>
      <c r="M127" s="5" t="s">
        <v>18</v>
      </c>
      <c r="N127" s="5"/>
      <c r="O127" s="5" t="s">
        <v>18</v>
      </c>
      <c r="P127" s="5"/>
      <c r="Q127" s="5"/>
      <c r="R127" s="5"/>
      <c r="S127" s="5"/>
      <c r="T127" s="5"/>
      <c r="U127" s="6"/>
    </row>
    <row r="128" spans="1:21" x14ac:dyDescent="0.2">
      <c r="A128" s="10" t="s">
        <v>58</v>
      </c>
      <c r="B128" s="10"/>
      <c r="C128" s="13">
        <v>1.0393810177901999E-3</v>
      </c>
      <c r="D128" s="10">
        <v>2</v>
      </c>
      <c r="E128" s="5"/>
      <c r="F128" s="5"/>
      <c r="G128" s="5" t="s">
        <v>18</v>
      </c>
      <c r="H128" s="5"/>
      <c r="I128" s="5"/>
      <c r="J128" s="5"/>
      <c r="K128" s="5"/>
      <c r="L128" s="5"/>
      <c r="M128" s="5"/>
      <c r="N128" s="5" t="s">
        <v>18</v>
      </c>
      <c r="O128" s="5"/>
      <c r="P128" s="5"/>
      <c r="Q128" s="5"/>
      <c r="R128" s="5"/>
      <c r="S128" s="5"/>
      <c r="T128" s="5"/>
      <c r="U128" s="6"/>
    </row>
    <row r="129" spans="1:21" x14ac:dyDescent="0.2">
      <c r="A129" s="10" t="s">
        <v>136</v>
      </c>
      <c r="B129" s="10"/>
      <c r="C129" s="13">
        <v>0.98660369509241197</v>
      </c>
      <c r="D129" s="10">
        <v>3</v>
      </c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 t="s">
        <v>18</v>
      </c>
      <c r="R129" s="5" t="s">
        <v>18</v>
      </c>
      <c r="S129" s="5" t="s">
        <v>18</v>
      </c>
      <c r="T129" s="5"/>
      <c r="U129" s="6"/>
    </row>
    <row r="130" spans="1:21" x14ac:dyDescent="0.2">
      <c r="A130" s="10" t="s">
        <v>119</v>
      </c>
      <c r="B130" s="10"/>
      <c r="C130" s="13">
        <v>0.99657067363313201</v>
      </c>
      <c r="D130" s="10">
        <v>4</v>
      </c>
      <c r="E130" s="5"/>
      <c r="F130" s="5"/>
      <c r="G130" s="5"/>
      <c r="H130" s="5" t="s">
        <v>18</v>
      </c>
      <c r="I130" s="5"/>
      <c r="J130" s="5"/>
      <c r="K130" s="5"/>
      <c r="L130" s="5"/>
      <c r="M130" s="5" t="s">
        <v>18</v>
      </c>
      <c r="N130" s="5"/>
      <c r="O130" s="5" t="s">
        <v>18</v>
      </c>
      <c r="P130" s="5"/>
      <c r="Q130" s="5"/>
      <c r="R130" s="5"/>
      <c r="S130" s="5" t="s">
        <v>18</v>
      </c>
      <c r="T130" s="5"/>
      <c r="U130" s="6"/>
    </row>
    <row r="131" spans="1:21" x14ac:dyDescent="0.2">
      <c r="A131" s="10" t="s">
        <v>112</v>
      </c>
      <c r="B131" s="10"/>
      <c r="C131" s="13">
        <v>0.99970704154917001</v>
      </c>
      <c r="D131" s="10">
        <v>3</v>
      </c>
      <c r="E131" s="5"/>
      <c r="F131" s="5"/>
      <c r="G131" s="5"/>
      <c r="H131" s="5" t="s">
        <v>18</v>
      </c>
      <c r="I131" s="5"/>
      <c r="J131" s="5"/>
      <c r="K131" s="5"/>
      <c r="L131" s="5"/>
      <c r="M131" s="5" t="s">
        <v>18</v>
      </c>
      <c r="N131" s="5"/>
      <c r="O131" s="5" t="s">
        <v>18</v>
      </c>
      <c r="P131" s="5"/>
      <c r="Q131" s="5"/>
      <c r="R131" s="5"/>
      <c r="S131" s="5"/>
      <c r="T131" s="5"/>
      <c r="U131" s="6"/>
    </row>
    <row r="132" spans="1:21" x14ac:dyDescent="0.2">
      <c r="A132" s="10" t="s">
        <v>141</v>
      </c>
      <c r="B132" s="10"/>
      <c r="C132" s="13">
        <v>0.99999946362005199</v>
      </c>
      <c r="D132" s="10">
        <v>3</v>
      </c>
      <c r="E132" s="5"/>
      <c r="F132" s="5"/>
      <c r="G132" s="5"/>
      <c r="H132" s="5" t="s">
        <v>18</v>
      </c>
      <c r="I132" s="5"/>
      <c r="J132" s="5"/>
      <c r="K132" s="5"/>
      <c r="L132" s="5"/>
      <c r="M132" s="5"/>
      <c r="N132" s="5" t="s">
        <v>18</v>
      </c>
      <c r="O132" s="5"/>
      <c r="P132" s="5"/>
      <c r="Q132" s="5"/>
      <c r="R132" s="5"/>
      <c r="S132" s="5" t="s">
        <v>18</v>
      </c>
      <c r="T132" s="5"/>
      <c r="U132" s="6"/>
    </row>
    <row r="133" spans="1:21" x14ac:dyDescent="0.2">
      <c r="A133" s="10" t="s">
        <v>70</v>
      </c>
      <c r="B133" s="10"/>
      <c r="C133" s="13">
        <v>0.85577566509366298</v>
      </c>
      <c r="D133" s="10">
        <v>2</v>
      </c>
      <c r="E133" s="5"/>
      <c r="F133" s="5"/>
      <c r="G133" s="5"/>
      <c r="H133" s="5"/>
      <c r="I133" s="5"/>
      <c r="J133" s="5"/>
      <c r="K133" s="5"/>
      <c r="L133" s="5"/>
      <c r="M133" s="5" t="s">
        <v>18</v>
      </c>
      <c r="N133" s="5"/>
      <c r="O133" s="5" t="s">
        <v>18</v>
      </c>
      <c r="P133" s="5"/>
      <c r="Q133" s="5"/>
      <c r="R133" s="5"/>
      <c r="S133" s="5"/>
      <c r="T133" s="5"/>
      <c r="U133" s="6"/>
    </row>
    <row r="134" spans="1:21" x14ac:dyDescent="0.2">
      <c r="A134" s="10" t="s">
        <v>96</v>
      </c>
      <c r="B134" s="10"/>
      <c r="C134" s="13">
        <v>0.83972133846944097</v>
      </c>
      <c r="D134" s="10">
        <v>2</v>
      </c>
      <c r="E134" s="5"/>
      <c r="F134" s="5"/>
      <c r="G134" s="5"/>
      <c r="H134" s="5"/>
      <c r="I134" s="5"/>
      <c r="J134" s="5"/>
      <c r="K134" s="5"/>
      <c r="L134" s="5"/>
      <c r="M134" s="5" t="s">
        <v>18</v>
      </c>
      <c r="N134" s="5"/>
      <c r="O134" s="5" t="s">
        <v>18</v>
      </c>
      <c r="P134" s="5"/>
      <c r="Q134" s="5"/>
      <c r="R134" s="5"/>
      <c r="S134" s="5"/>
      <c r="T134" s="5"/>
      <c r="U134" s="6"/>
    </row>
    <row r="135" spans="1:21" x14ac:dyDescent="0.2">
      <c r="A135" s="10" t="s">
        <v>97</v>
      </c>
      <c r="B135" s="10"/>
      <c r="C135" s="13">
        <v>0.49706231958605701</v>
      </c>
      <c r="D135" s="10">
        <v>2</v>
      </c>
      <c r="E135" s="5"/>
      <c r="F135" s="5"/>
      <c r="G135" s="5"/>
      <c r="H135" s="5"/>
      <c r="I135" s="5"/>
      <c r="J135" s="5"/>
      <c r="K135" s="5"/>
      <c r="L135" s="5"/>
      <c r="M135" s="5" t="s">
        <v>18</v>
      </c>
      <c r="N135" s="5"/>
      <c r="O135" s="5" t="s">
        <v>18</v>
      </c>
      <c r="P135" s="5"/>
      <c r="Q135" s="5"/>
      <c r="R135" s="5"/>
      <c r="S135" s="5"/>
      <c r="T135" s="5"/>
      <c r="U135" s="6"/>
    </row>
    <row r="136" spans="1:21" x14ac:dyDescent="0.2">
      <c r="A136" s="10" t="s">
        <v>165</v>
      </c>
      <c r="B136" s="10"/>
      <c r="C136" s="13">
        <v>0.99999631813138001</v>
      </c>
      <c r="D136" s="10">
        <v>2</v>
      </c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 t="s">
        <v>18</v>
      </c>
      <c r="R136" s="5"/>
      <c r="S136" s="5" t="s">
        <v>18</v>
      </c>
      <c r="T136" s="5"/>
      <c r="U136" s="6"/>
    </row>
    <row r="137" spans="1:21" x14ac:dyDescent="0.2">
      <c r="A137" s="10" t="s">
        <v>98</v>
      </c>
      <c r="B137" s="10"/>
      <c r="C137" s="13">
        <v>0.93874081500315398</v>
      </c>
      <c r="D137" s="10">
        <v>2</v>
      </c>
      <c r="E137" s="5"/>
      <c r="F137" s="5"/>
      <c r="G137" s="5"/>
      <c r="H137" s="5"/>
      <c r="I137" s="5"/>
      <c r="J137" s="5"/>
      <c r="K137" s="5"/>
      <c r="L137" s="5"/>
      <c r="M137" s="5" t="s">
        <v>18</v>
      </c>
      <c r="N137" s="5"/>
      <c r="O137" s="5" t="s">
        <v>18</v>
      </c>
      <c r="P137" s="5"/>
      <c r="Q137" s="5"/>
      <c r="R137" s="5"/>
      <c r="S137" s="5"/>
      <c r="T137" s="5"/>
      <c r="U137" s="6"/>
    </row>
    <row r="138" spans="1:21" x14ac:dyDescent="0.2">
      <c r="A138" s="10" t="s">
        <v>157</v>
      </c>
      <c r="B138" s="10"/>
      <c r="C138" s="13">
        <v>0.65576278886675199</v>
      </c>
      <c r="D138" s="10">
        <v>5</v>
      </c>
      <c r="E138" s="5"/>
      <c r="F138" s="5" t="s">
        <v>18</v>
      </c>
      <c r="G138" s="5" t="s">
        <v>18</v>
      </c>
      <c r="H138" s="5"/>
      <c r="I138" s="5"/>
      <c r="J138" s="5"/>
      <c r="K138" s="5"/>
      <c r="L138" s="5"/>
      <c r="M138" s="5"/>
      <c r="N138" s="5" t="s">
        <v>18</v>
      </c>
      <c r="O138" s="5" t="s">
        <v>18</v>
      </c>
      <c r="P138" s="5"/>
      <c r="Q138" s="5"/>
      <c r="R138" s="5"/>
      <c r="S138" s="5" t="s">
        <v>18</v>
      </c>
      <c r="T138" s="5"/>
      <c r="U138" s="6"/>
    </row>
    <row r="139" spans="1:21" x14ac:dyDescent="0.2">
      <c r="A139" s="10" t="s">
        <v>150</v>
      </c>
      <c r="B139" s="10"/>
      <c r="C139" s="13">
        <v>0.99999999125483097</v>
      </c>
      <c r="D139" s="10">
        <v>3</v>
      </c>
      <c r="E139" s="5"/>
      <c r="F139" s="5"/>
      <c r="G139" s="5"/>
      <c r="H139" s="5"/>
      <c r="I139" s="5"/>
      <c r="J139" s="5"/>
      <c r="K139" s="5"/>
      <c r="L139" s="5" t="s">
        <v>18</v>
      </c>
      <c r="M139" s="5"/>
      <c r="N139" s="5"/>
      <c r="O139" s="5"/>
      <c r="P139" s="5"/>
      <c r="Q139" s="5" t="s">
        <v>18</v>
      </c>
      <c r="R139" s="5"/>
      <c r="S139" s="5" t="s">
        <v>18</v>
      </c>
      <c r="T139" s="5"/>
      <c r="U139" s="6"/>
    </row>
    <row r="140" spans="1:21" x14ac:dyDescent="0.2">
      <c r="A140" s="10" t="s">
        <v>65</v>
      </c>
      <c r="B140" s="10"/>
      <c r="C140" s="13">
        <v>0.99910620305456899</v>
      </c>
      <c r="D140" s="10">
        <v>2</v>
      </c>
      <c r="E140" s="5"/>
      <c r="F140" s="5"/>
      <c r="G140" s="5"/>
      <c r="H140" s="5"/>
      <c r="I140" s="5"/>
      <c r="J140" s="5" t="s">
        <v>18</v>
      </c>
      <c r="K140" s="5"/>
      <c r="L140" s="5"/>
      <c r="M140" s="5"/>
      <c r="N140" s="5" t="s">
        <v>18</v>
      </c>
      <c r="O140" s="5"/>
      <c r="P140" s="5"/>
      <c r="Q140" s="5"/>
      <c r="R140" s="5"/>
      <c r="S140" s="5"/>
      <c r="T140" s="5"/>
      <c r="U140" s="6"/>
    </row>
    <row r="141" spans="1:21" x14ac:dyDescent="0.2">
      <c r="A141" s="10" t="s">
        <v>149</v>
      </c>
      <c r="B141" s="10"/>
      <c r="C141" s="13">
        <v>0.99999985900722999</v>
      </c>
      <c r="D141" s="10">
        <v>3</v>
      </c>
      <c r="E141" s="5"/>
      <c r="F141" s="5"/>
      <c r="G141" s="5"/>
      <c r="H141" s="5"/>
      <c r="I141" s="5"/>
      <c r="J141" s="5"/>
      <c r="K141" s="5"/>
      <c r="L141" s="5" t="s">
        <v>18</v>
      </c>
      <c r="M141" s="5"/>
      <c r="N141" s="5" t="s">
        <v>18</v>
      </c>
      <c r="O141" s="5"/>
      <c r="P141" s="5"/>
      <c r="Q141" s="5"/>
      <c r="R141" s="5"/>
      <c r="S141" s="5" t="s">
        <v>18</v>
      </c>
      <c r="T141" s="5"/>
      <c r="U141" s="6"/>
    </row>
    <row r="142" spans="1:21" x14ac:dyDescent="0.2">
      <c r="A142" s="10" t="s">
        <v>194</v>
      </c>
      <c r="B142" s="10"/>
      <c r="C142" s="13">
        <v>5.1271786112854598E-21</v>
      </c>
      <c r="D142" s="10">
        <v>1</v>
      </c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6" t="s">
        <v>18</v>
      </c>
    </row>
    <row r="143" spans="1:21" x14ac:dyDescent="0.2">
      <c r="A143" s="10" t="s">
        <v>195</v>
      </c>
      <c r="B143" s="10"/>
      <c r="C143" s="13">
        <v>1.1518186751985599E-16</v>
      </c>
      <c r="D143" s="10">
        <v>1</v>
      </c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6" t="s">
        <v>18</v>
      </c>
    </row>
    <row r="144" spans="1:21" x14ac:dyDescent="0.2">
      <c r="A144" s="10" t="s">
        <v>207</v>
      </c>
      <c r="B144" s="10"/>
      <c r="C144" s="13">
        <v>0.99999999456611399</v>
      </c>
      <c r="D144" s="10">
        <v>2</v>
      </c>
      <c r="E144" s="5"/>
      <c r="F144" s="5"/>
      <c r="G144" s="5" t="s">
        <v>18</v>
      </c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6" t="s">
        <v>18</v>
      </c>
    </row>
    <row r="145" spans="1:21" x14ac:dyDescent="0.2">
      <c r="A145" s="10" t="s">
        <v>196</v>
      </c>
      <c r="B145" s="10"/>
      <c r="C145" s="13">
        <v>0.183600414363882</v>
      </c>
      <c r="D145" s="10">
        <v>1</v>
      </c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6" t="s">
        <v>18</v>
      </c>
    </row>
    <row r="146" spans="1:21" x14ac:dyDescent="0.2">
      <c r="A146" s="10" t="s">
        <v>197</v>
      </c>
      <c r="B146" s="10" t="s">
        <v>198</v>
      </c>
      <c r="C146" s="13">
        <v>0.99999993133334397</v>
      </c>
      <c r="D146" s="10">
        <v>1</v>
      </c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6" t="s">
        <v>18</v>
      </c>
    </row>
    <row r="147" spans="1:21" x14ac:dyDescent="0.2">
      <c r="A147" s="10" t="s">
        <v>199</v>
      </c>
      <c r="B147" s="10"/>
      <c r="C147" s="13">
        <v>0.43277097894365602</v>
      </c>
      <c r="D147" s="10">
        <v>1</v>
      </c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6" t="s">
        <v>18</v>
      </c>
    </row>
    <row r="148" spans="1:21" x14ac:dyDescent="0.2">
      <c r="A148" s="10" t="s">
        <v>200</v>
      </c>
      <c r="B148" s="10"/>
      <c r="C148" s="13">
        <v>0.99999998756112296</v>
      </c>
      <c r="D148" s="10">
        <v>1</v>
      </c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6" t="s">
        <v>18</v>
      </c>
    </row>
    <row r="149" spans="1:21" x14ac:dyDescent="0.2">
      <c r="A149" s="10" t="s">
        <v>201</v>
      </c>
      <c r="B149" s="10"/>
      <c r="C149" s="13">
        <v>0.69424435322588895</v>
      </c>
      <c r="D149" s="10">
        <v>1</v>
      </c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6" t="s">
        <v>18</v>
      </c>
    </row>
    <row r="150" spans="1:21" x14ac:dyDescent="0.2">
      <c r="A150" s="10" t="s">
        <v>202</v>
      </c>
      <c r="B150" s="10"/>
      <c r="C150" s="13">
        <v>0.59217248193067495</v>
      </c>
      <c r="D150" s="10">
        <v>1</v>
      </c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6" t="s">
        <v>18</v>
      </c>
    </row>
    <row r="151" spans="1:21" x14ac:dyDescent="0.2">
      <c r="A151" s="10" t="s">
        <v>203</v>
      </c>
      <c r="B151" s="10"/>
      <c r="C151" s="13">
        <v>7.5495880194728698E-3</v>
      </c>
      <c r="D151" s="10">
        <v>1</v>
      </c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6" t="s">
        <v>18</v>
      </c>
    </row>
    <row r="152" spans="1:21" x14ac:dyDescent="0.2">
      <c r="A152" s="10" t="s">
        <v>204</v>
      </c>
      <c r="B152" s="10"/>
      <c r="C152" s="13">
        <v>0.99382446579240102</v>
      </c>
      <c r="D152" s="10">
        <v>1</v>
      </c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6" t="s">
        <v>18</v>
      </c>
    </row>
    <row r="153" spans="1:21" x14ac:dyDescent="0.2">
      <c r="A153" s="10" t="s">
        <v>205</v>
      </c>
      <c r="B153" s="10"/>
      <c r="C153" s="13">
        <v>6.0828251067119297E-13</v>
      </c>
      <c r="D153" s="10">
        <v>1</v>
      </c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6" t="s">
        <v>18</v>
      </c>
    </row>
    <row r="154" spans="1:21" x14ac:dyDescent="0.2">
      <c r="A154" s="10" t="s">
        <v>208</v>
      </c>
      <c r="B154" s="10"/>
      <c r="C154" s="13">
        <v>0.99998763551257297</v>
      </c>
      <c r="D154" s="10">
        <v>3</v>
      </c>
      <c r="E154" s="5"/>
      <c r="F154" s="5"/>
      <c r="G154" s="5"/>
      <c r="H154" s="5" t="s">
        <v>18</v>
      </c>
      <c r="I154" s="5"/>
      <c r="J154" s="5" t="s">
        <v>18</v>
      </c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6" t="s">
        <v>18</v>
      </c>
    </row>
    <row r="155" spans="1:21" x14ac:dyDescent="0.2">
      <c r="A155" s="10" t="s">
        <v>206</v>
      </c>
      <c r="B155" s="10"/>
      <c r="C155" s="13">
        <v>5.6735563261692097E-10</v>
      </c>
      <c r="D155" s="10">
        <v>1</v>
      </c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6" t="s">
        <v>18</v>
      </c>
    </row>
    <row r="156" spans="1:21" x14ac:dyDescent="0.2">
      <c r="A156" s="10" t="s">
        <v>142</v>
      </c>
      <c r="B156" s="10"/>
      <c r="C156" s="13">
        <v>2.1095970260959901E-6</v>
      </c>
      <c r="D156" s="10">
        <v>3</v>
      </c>
      <c r="E156" s="5"/>
      <c r="F156" s="5"/>
      <c r="G156" s="5"/>
      <c r="H156" s="5" t="s">
        <v>18</v>
      </c>
      <c r="I156" s="5"/>
      <c r="J156" s="5"/>
      <c r="K156" s="5"/>
      <c r="L156" s="5"/>
      <c r="M156" s="5"/>
      <c r="N156" s="5" t="s">
        <v>18</v>
      </c>
      <c r="O156" s="5"/>
      <c r="P156" s="5"/>
      <c r="Q156" s="5"/>
      <c r="R156" s="5"/>
      <c r="S156" s="5" t="s">
        <v>18</v>
      </c>
      <c r="T156" s="5"/>
      <c r="U156" s="6"/>
    </row>
    <row r="157" spans="1:21" x14ac:dyDescent="0.2">
      <c r="A157" s="10" t="s">
        <v>76</v>
      </c>
      <c r="B157" s="10"/>
      <c r="C157" s="13">
        <v>0.99999971660050202</v>
      </c>
      <c r="D157" s="10">
        <v>5</v>
      </c>
      <c r="E157" s="5"/>
      <c r="F157" s="5"/>
      <c r="G157" s="5"/>
      <c r="H157" s="5" t="s">
        <v>18</v>
      </c>
      <c r="I157" s="5"/>
      <c r="J157" s="5"/>
      <c r="K157" s="5"/>
      <c r="L157" s="5"/>
      <c r="M157" s="5" t="s">
        <v>18</v>
      </c>
      <c r="N157" s="5"/>
      <c r="O157" s="5" t="s">
        <v>18</v>
      </c>
      <c r="P157" s="5"/>
      <c r="Q157" s="5"/>
      <c r="R157" s="5" t="s">
        <v>18</v>
      </c>
      <c r="S157" s="5" t="s">
        <v>18</v>
      </c>
      <c r="T157" s="5"/>
      <c r="U157" s="6"/>
    </row>
    <row r="158" spans="1:21" x14ac:dyDescent="0.2">
      <c r="A158" s="10" t="s">
        <v>102</v>
      </c>
      <c r="B158" s="10"/>
      <c r="C158" s="13">
        <v>0.99980880048175202</v>
      </c>
      <c r="D158" s="10">
        <v>5</v>
      </c>
      <c r="E158" s="5"/>
      <c r="F158" s="5" t="s">
        <v>18</v>
      </c>
      <c r="G158" s="5" t="s">
        <v>18</v>
      </c>
      <c r="H158" s="5" t="s">
        <v>18</v>
      </c>
      <c r="I158" s="5"/>
      <c r="J158" s="5"/>
      <c r="K158" s="5"/>
      <c r="L158" s="5"/>
      <c r="M158" s="5" t="s">
        <v>18</v>
      </c>
      <c r="N158" s="5"/>
      <c r="O158" s="5" t="s">
        <v>18</v>
      </c>
      <c r="P158" s="5"/>
      <c r="Q158" s="5"/>
      <c r="R158" s="5"/>
      <c r="S158" s="5"/>
      <c r="T158" s="5"/>
      <c r="U158" s="6"/>
    </row>
    <row r="159" spans="1:21" x14ac:dyDescent="0.2">
      <c r="A159" s="10" t="s">
        <v>35</v>
      </c>
      <c r="B159" s="10"/>
      <c r="C159" s="13">
        <v>0.22117123647739001</v>
      </c>
      <c r="D159" s="10">
        <v>2</v>
      </c>
      <c r="E159" s="5" t="s">
        <v>18</v>
      </c>
      <c r="F159" s="5"/>
      <c r="G159" s="5"/>
      <c r="H159" s="5"/>
      <c r="I159" s="5"/>
      <c r="J159" s="5"/>
      <c r="K159" s="5"/>
      <c r="L159" s="5"/>
      <c r="M159" s="5"/>
      <c r="N159" s="5"/>
      <c r="O159" s="5" t="s">
        <v>18</v>
      </c>
      <c r="P159" s="5"/>
      <c r="Q159" s="5"/>
      <c r="R159" s="5"/>
      <c r="S159" s="5"/>
      <c r="T159" s="5"/>
      <c r="U159" s="6"/>
    </row>
    <row r="160" spans="1:21" x14ac:dyDescent="0.2">
      <c r="A160" s="10" t="s">
        <v>36</v>
      </c>
      <c r="B160" s="10"/>
      <c r="C160" s="13">
        <v>0.45754260196076302</v>
      </c>
      <c r="D160" s="10">
        <v>2</v>
      </c>
      <c r="E160" s="5" t="s">
        <v>18</v>
      </c>
      <c r="F160" s="5"/>
      <c r="G160" s="5"/>
      <c r="H160" s="5"/>
      <c r="I160" s="5"/>
      <c r="J160" s="5"/>
      <c r="K160" s="5"/>
      <c r="L160" s="5"/>
      <c r="M160" s="5"/>
      <c r="N160" s="5"/>
      <c r="O160" s="5" t="s">
        <v>18</v>
      </c>
      <c r="P160" s="5"/>
      <c r="Q160" s="5"/>
      <c r="R160" s="5"/>
      <c r="S160" s="5"/>
      <c r="T160" s="5"/>
      <c r="U160" s="6"/>
    </row>
    <row r="161" spans="1:21" x14ac:dyDescent="0.2">
      <c r="A161" s="10" t="s">
        <v>37</v>
      </c>
      <c r="B161" s="10"/>
      <c r="C161" s="13">
        <v>0.84455817317044801</v>
      </c>
      <c r="D161" s="10">
        <v>2</v>
      </c>
      <c r="E161" s="5" t="s">
        <v>18</v>
      </c>
      <c r="F161" s="5"/>
      <c r="G161" s="5"/>
      <c r="H161" s="5"/>
      <c r="I161" s="5"/>
      <c r="J161" s="5"/>
      <c r="K161" s="5"/>
      <c r="L161" s="5"/>
      <c r="M161" s="5"/>
      <c r="N161" s="5"/>
      <c r="O161" s="5" t="s">
        <v>18</v>
      </c>
      <c r="P161" s="5"/>
      <c r="Q161" s="5"/>
      <c r="R161" s="5"/>
      <c r="S161" s="5"/>
      <c r="T161" s="5"/>
      <c r="U161" s="6"/>
    </row>
    <row r="162" spans="1:21" x14ac:dyDescent="0.2">
      <c r="A162" s="10" t="s">
        <v>144</v>
      </c>
      <c r="B162" s="10"/>
      <c r="C162" s="13">
        <v>0.99945922127798703</v>
      </c>
      <c r="D162" s="10">
        <v>3</v>
      </c>
      <c r="E162" s="5"/>
      <c r="F162" s="5"/>
      <c r="G162" s="5"/>
      <c r="H162" s="5" t="s">
        <v>18</v>
      </c>
      <c r="I162" s="5"/>
      <c r="J162" s="5"/>
      <c r="K162" s="5"/>
      <c r="L162" s="5"/>
      <c r="M162" s="5"/>
      <c r="N162" s="5"/>
      <c r="O162" s="5"/>
      <c r="P162" s="5"/>
      <c r="Q162" s="5" t="s">
        <v>18</v>
      </c>
      <c r="R162" s="5"/>
      <c r="S162" s="5" t="s">
        <v>18</v>
      </c>
      <c r="T162" s="5"/>
      <c r="U162" s="6"/>
    </row>
    <row r="163" spans="1:21" x14ac:dyDescent="0.2">
      <c r="A163" s="10" t="s">
        <v>154</v>
      </c>
      <c r="B163" s="10"/>
      <c r="C163" s="13">
        <v>7.3745871387385697E-2</v>
      </c>
      <c r="D163" s="10">
        <v>2</v>
      </c>
      <c r="E163" s="5"/>
      <c r="F163" s="5"/>
      <c r="G163" s="5"/>
      <c r="H163" s="5"/>
      <c r="I163" s="5"/>
      <c r="J163" s="5"/>
      <c r="K163" s="5"/>
      <c r="L163" s="5"/>
      <c r="M163" s="5"/>
      <c r="N163" s="5" t="s">
        <v>18</v>
      </c>
      <c r="O163" s="5"/>
      <c r="P163" s="5"/>
      <c r="Q163" s="5"/>
      <c r="R163" s="5"/>
      <c r="S163" s="5" t="s">
        <v>18</v>
      </c>
      <c r="T163" s="5"/>
      <c r="U163" s="6"/>
    </row>
    <row r="164" spans="1:21" x14ac:dyDescent="0.2">
      <c r="A164" s="10" t="s">
        <v>113</v>
      </c>
      <c r="B164" s="10"/>
      <c r="C164" s="13">
        <v>0.94830556292576196</v>
      </c>
      <c r="D164" s="10">
        <v>3</v>
      </c>
      <c r="E164" s="5"/>
      <c r="F164" s="5"/>
      <c r="G164" s="5"/>
      <c r="H164" s="5" t="s">
        <v>18</v>
      </c>
      <c r="I164" s="5"/>
      <c r="J164" s="5"/>
      <c r="K164" s="5"/>
      <c r="L164" s="5"/>
      <c r="M164" s="5" t="s">
        <v>18</v>
      </c>
      <c r="N164" s="5"/>
      <c r="O164" s="5" t="s">
        <v>18</v>
      </c>
      <c r="P164" s="5"/>
      <c r="Q164" s="5"/>
      <c r="R164" s="5"/>
      <c r="S164" s="5"/>
      <c r="T164" s="5"/>
      <c r="U164" s="6"/>
    </row>
    <row r="165" spans="1:21" x14ac:dyDescent="0.2">
      <c r="A165" s="10" t="s">
        <v>114</v>
      </c>
      <c r="B165" s="10"/>
      <c r="C165" s="13">
        <v>0.99999999981739096</v>
      </c>
      <c r="D165" s="10">
        <v>3</v>
      </c>
      <c r="E165" s="5"/>
      <c r="F165" s="5"/>
      <c r="G165" s="5"/>
      <c r="H165" s="5" t="s">
        <v>18</v>
      </c>
      <c r="I165" s="5"/>
      <c r="J165" s="5"/>
      <c r="K165" s="5"/>
      <c r="L165" s="5"/>
      <c r="M165" s="5" t="s">
        <v>18</v>
      </c>
      <c r="N165" s="5"/>
      <c r="O165" s="5" t="s">
        <v>18</v>
      </c>
      <c r="P165" s="5"/>
      <c r="Q165" s="5"/>
      <c r="R165" s="5"/>
      <c r="S165" s="5"/>
      <c r="T165" s="5"/>
      <c r="U165" s="6"/>
    </row>
    <row r="166" spans="1:21" x14ac:dyDescent="0.2">
      <c r="A166" s="10" t="s">
        <v>84</v>
      </c>
      <c r="B166" s="10"/>
      <c r="C166" s="13">
        <v>0.98068665427986201</v>
      </c>
      <c r="D166" s="10">
        <v>3</v>
      </c>
      <c r="E166" s="5"/>
      <c r="F166" s="5"/>
      <c r="G166" s="5"/>
      <c r="H166" s="5"/>
      <c r="I166" s="5"/>
      <c r="J166" s="5"/>
      <c r="K166" s="5"/>
      <c r="L166" s="5" t="s">
        <v>18</v>
      </c>
      <c r="M166" s="5" t="s">
        <v>18</v>
      </c>
      <c r="N166" s="5"/>
      <c r="O166" s="5" t="s">
        <v>18</v>
      </c>
      <c r="P166" s="5"/>
      <c r="Q166" s="5"/>
      <c r="R166" s="5"/>
      <c r="S166" s="5"/>
      <c r="T166" s="5"/>
      <c r="U166" s="6"/>
    </row>
    <row r="167" spans="1:21" x14ac:dyDescent="0.2">
      <c r="A167" s="10" t="s">
        <v>63</v>
      </c>
      <c r="B167" s="10"/>
      <c r="C167" s="13">
        <v>0.99954412398318504</v>
      </c>
      <c r="D167" s="10">
        <v>3</v>
      </c>
      <c r="E167" s="5"/>
      <c r="F167" s="5"/>
      <c r="G167" s="5"/>
      <c r="H167" s="5" t="s">
        <v>18</v>
      </c>
      <c r="I167" s="5"/>
      <c r="J167" s="5" t="s">
        <v>18</v>
      </c>
      <c r="K167" s="5"/>
      <c r="L167" s="5"/>
      <c r="M167" s="5"/>
      <c r="N167" s="5" t="s">
        <v>18</v>
      </c>
      <c r="O167" s="5"/>
      <c r="P167" s="5"/>
      <c r="Q167" s="5"/>
      <c r="R167" s="5"/>
      <c r="S167" s="5"/>
      <c r="T167" s="5"/>
      <c r="U167" s="6"/>
    </row>
    <row r="168" spans="1:21" x14ac:dyDescent="0.2">
      <c r="A168" s="10" t="s">
        <v>124</v>
      </c>
      <c r="B168" s="10"/>
      <c r="C168" s="13">
        <v>0.99944836337838205</v>
      </c>
      <c r="D168" s="10">
        <v>4</v>
      </c>
      <c r="E168" s="5"/>
      <c r="F168" s="5"/>
      <c r="G168" s="5"/>
      <c r="H168" s="5"/>
      <c r="I168" s="5"/>
      <c r="J168" s="5"/>
      <c r="K168" s="5"/>
      <c r="L168" s="5" t="s">
        <v>18</v>
      </c>
      <c r="M168" s="5"/>
      <c r="N168" s="5"/>
      <c r="O168" s="5"/>
      <c r="P168" s="5"/>
      <c r="Q168" s="5" t="s">
        <v>18</v>
      </c>
      <c r="R168" s="5" t="s">
        <v>18</v>
      </c>
      <c r="S168" s="5" t="s">
        <v>18</v>
      </c>
      <c r="T168" s="5"/>
      <c r="U168" s="6"/>
    </row>
    <row r="169" spans="1:21" x14ac:dyDescent="0.2">
      <c r="A169" s="10" t="s">
        <v>166</v>
      </c>
      <c r="B169" s="10"/>
      <c r="C169" s="13">
        <v>5.0053885259052502E-5</v>
      </c>
      <c r="D169" s="10">
        <v>2</v>
      </c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 t="s">
        <v>18</v>
      </c>
      <c r="R169" s="5"/>
      <c r="S169" s="5" t="s">
        <v>18</v>
      </c>
      <c r="T169" s="5"/>
      <c r="U169" s="6"/>
    </row>
    <row r="170" spans="1:21" x14ac:dyDescent="0.2">
      <c r="A170" s="10" t="s">
        <v>146</v>
      </c>
      <c r="B170" s="10"/>
      <c r="C170" s="13">
        <v>0.99999921898301902</v>
      </c>
      <c r="D170" s="10">
        <v>3</v>
      </c>
      <c r="E170" s="5"/>
      <c r="F170" s="5"/>
      <c r="G170" s="5"/>
      <c r="H170" s="5"/>
      <c r="I170" s="5"/>
      <c r="J170" s="5" t="s">
        <v>18</v>
      </c>
      <c r="K170" s="5"/>
      <c r="L170" s="5"/>
      <c r="M170" s="5"/>
      <c r="N170" s="5" t="s">
        <v>18</v>
      </c>
      <c r="O170" s="5"/>
      <c r="P170" s="5"/>
      <c r="Q170" s="5"/>
      <c r="R170" s="5"/>
      <c r="S170" s="5" t="s">
        <v>18</v>
      </c>
      <c r="T170" s="5"/>
      <c r="U170" s="6"/>
    </row>
    <row r="171" spans="1:21" x14ac:dyDescent="0.2">
      <c r="A171" s="10" t="s">
        <v>81</v>
      </c>
      <c r="B171" s="10"/>
      <c r="C171" s="13">
        <v>0.877102218587269</v>
      </c>
      <c r="D171" s="10">
        <v>4</v>
      </c>
      <c r="E171" s="5"/>
      <c r="F171" s="5"/>
      <c r="G171" s="5"/>
      <c r="H171" s="5"/>
      <c r="I171" s="5"/>
      <c r="J171" s="5"/>
      <c r="K171" s="5" t="s">
        <v>18</v>
      </c>
      <c r="L171" s="5"/>
      <c r="M171" s="5" t="s">
        <v>18</v>
      </c>
      <c r="N171" s="5"/>
      <c r="O171" s="5" t="s">
        <v>18</v>
      </c>
      <c r="P171" s="5" t="s">
        <v>18</v>
      </c>
      <c r="Q171" s="5"/>
      <c r="R171" s="5"/>
      <c r="S171" s="5"/>
      <c r="T171" s="5"/>
      <c r="U171" s="6"/>
    </row>
    <row r="172" spans="1:21" x14ac:dyDescent="0.2">
      <c r="A172" s="10" t="s">
        <v>24</v>
      </c>
      <c r="B172" s="10"/>
      <c r="C172" s="13">
        <v>0.99971044496070505</v>
      </c>
      <c r="D172" s="10">
        <v>7</v>
      </c>
      <c r="E172" s="5" t="s">
        <v>18</v>
      </c>
      <c r="F172" s="5"/>
      <c r="G172" s="5" t="s">
        <v>18</v>
      </c>
      <c r="H172" s="5" t="s">
        <v>18</v>
      </c>
      <c r="I172" s="5" t="s">
        <v>18</v>
      </c>
      <c r="J172" s="5" t="s">
        <v>18</v>
      </c>
      <c r="K172" s="5"/>
      <c r="L172" s="5"/>
      <c r="M172" s="5" t="s">
        <v>18</v>
      </c>
      <c r="N172" s="5"/>
      <c r="O172" s="5" t="s">
        <v>18</v>
      </c>
      <c r="P172" s="5"/>
      <c r="Q172" s="5"/>
      <c r="R172" s="5"/>
      <c r="S172" s="5"/>
      <c r="T172" s="5"/>
      <c r="U172" s="6"/>
    </row>
    <row r="173" spans="1:21" x14ac:dyDescent="0.2">
      <c r="A173" s="10" t="s">
        <v>117</v>
      </c>
      <c r="B173" s="10"/>
      <c r="C173" s="13">
        <v>0.99999330178444401</v>
      </c>
      <c r="D173" s="10">
        <v>7</v>
      </c>
      <c r="E173" s="5"/>
      <c r="F173" s="5"/>
      <c r="G173" s="5"/>
      <c r="H173" s="5" t="s">
        <v>18</v>
      </c>
      <c r="I173" s="5" t="s">
        <v>18</v>
      </c>
      <c r="J173" s="5" t="s">
        <v>18</v>
      </c>
      <c r="K173" s="5"/>
      <c r="L173" s="5"/>
      <c r="M173" s="5" t="s">
        <v>18</v>
      </c>
      <c r="N173" s="5"/>
      <c r="O173" s="5" t="s">
        <v>18</v>
      </c>
      <c r="P173" s="5"/>
      <c r="Q173" s="5"/>
      <c r="R173" s="5" t="s">
        <v>18</v>
      </c>
      <c r="S173" s="5" t="s">
        <v>18</v>
      </c>
      <c r="T173" s="5"/>
      <c r="U173" s="6"/>
    </row>
    <row r="174" spans="1:21" x14ac:dyDescent="0.2">
      <c r="A174" s="10" t="s">
        <v>115</v>
      </c>
      <c r="B174" s="10"/>
      <c r="C174" s="13">
        <v>0.76800979683619297</v>
      </c>
      <c r="D174" s="10">
        <v>3</v>
      </c>
      <c r="E174" s="5"/>
      <c r="F174" s="5"/>
      <c r="G174" s="5"/>
      <c r="H174" s="5" t="s">
        <v>18</v>
      </c>
      <c r="I174" s="5"/>
      <c r="J174" s="5"/>
      <c r="K174" s="5"/>
      <c r="L174" s="5"/>
      <c r="M174" s="5" t="s">
        <v>18</v>
      </c>
      <c r="N174" s="5"/>
      <c r="O174" s="5" t="s">
        <v>18</v>
      </c>
      <c r="P174" s="5"/>
      <c r="Q174" s="5"/>
      <c r="R174" s="5"/>
      <c r="S174" s="5"/>
      <c r="T174" s="5"/>
      <c r="U174" s="6"/>
    </row>
    <row r="175" spans="1:21" x14ac:dyDescent="0.2">
      <c r="A175" s="10" t="s">
        <v>137</v>
      </c>
      <c r="B175" s="10"/>
      <c r="C175" s="13">
        <v>8.0539367321418198E-2</v>
      </c>
      <c r="D175" s="10">
        <v>3</v>
      </c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 t="s">
        <v>18</v>
      </c>
      <c r="R175" s="5" t="s">
        <v>18</v>
      </c>
      <c r="S175" s="5" t="s">
        <v>18</v>
      </c>
      <c r="T175" s="5"/>
      <c r="U175" s="6"/>
    </row>
    <row r="176" spans="1:21" x14ac:dyDescent="0.2">
      <c r="A176" s="10" t="s">
        <v>79</v>
      </c>
      <c r="B176" s="10"/>
      <c r="C176" s="13">
        <v>0.99961761213724998</v>
      </c>
      <c r="D176" s="10">
        <v>4</v>
      </c>
      <c r="E176" s="5"/>
      <c r="F176" s="5"/>
      <c r="G176" s="5"/>
      <c r="H176" s="5" t="s">
        <v>18</v>
      </c>
      <c r="I176" s="5"/>
      <c r="J176" s="5" t="s">
        <v>18</v>
      </c>
      <c r="K176" s="5"/>
      <c r="L176" s="5" t="s">
        <v>18</v>
      </c>
      <c r="M176" s="5"/>
      <c r="N176" s="5" t="s">
        <v>18</v>
      </c>
      <c r="O176" s="5"/>
      <c r="P176" s="5"/>
      <c r="Q176" s="5"/>
      <c r="R176" s="5"/>
      <c r="S176" s="5"/>
      <c r="T176" s="5"/>
      <c r="U176" s="6"/>
    </row>
    <row r="177" spans="1:21" x14ac:dyDescent="0.2">
      <c r="A177" s="10" t="s">
        <v>167</v>
      </c>
      <c r="B177" s="10"/>
      <c r="C177" s="13">
        <v>2.93306181404556E-7</v>
      </c>
      <c r="D177" s="10">
        <v>2</v>
      </c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 t="s">
        <v>18</v>
      </c>
      <c r="R177" s="5"/>
      <c r="S177" s="5" t="s">
        <v>18</v>
      </c>
      <c r="T177" s="5"/>
      <c r="U177" s="6"/>
    </row>
    <row r="178" spans="1:21" x14ac:dyDescent="0.2">
      <c r="A178" s="10" t="s">
        <v>80</v>
      </c>
      <c r="B178" s="10"/>
      <c r="C178" s="13">
        <v>0.99999979736884903</v>
      </c>
      <c r="D178" s="10">
        <v>4</v>
      </c>
      <c r="E178" s="5"/>
      <c r="F178" s="5"/>
      <c r="G178" s="5"/>
      <c r="H178" s="5"/>
      <c r="I178" s="5"/>
      <c r="J178" s="5"/>
      <c r="K178" s="5" t="s">
        <v>18</v>
      </c>
      <c r="L178" s="5" t="s">
        <v>18</v>
      </c>
      <c r="M178" s="5" t="s">
        <v>18</v>
      </c>
      <c r="N178" s="5"/>
      <c r="O178" s="5" t="s">
        <v>18</v>
      </c>
      <c r="P178" s="5"/>
      <c r="Q178" s="5"/>
      <c r="R178" s="5"/>
      <c r="S178" s="5"/>
      <c r="T178" s="5"/>
      <c r="U178" s="6"/>
    </row>
    <row r="179" spans="1:21" x14ac:dyDescent="0.2">
      <c r="A179" s="10" t="s">
        <v>147</v>
      </c>
      <c r="B179" s="10"/>
      <c r="C179" s="13">
        <v>7.7901749050337101E-4</v>
      </c>
      <c r="D179" s="10">
        <v>4</v>
      </c>
      <c r="E179" s="5"/>
      <c r="F179" s="5"/>
      <c r="G179" s="5"/>
      <c r="H179" s="5"/>
      <c r="I179" s="5"/>
      <c r="J179" s="5"/>
      <c r="K179" s="5" t="s">
        <v>18</v>
      </c>
      <c r="L179" s="5"/>
      <c r="M179" s="5"/>
      <c r="N179" s="5" t="s">
        <v>18</v>
      </c>
      <c r="O179" s="5"/>
      <c r="P179" s="5" t="s">
        <v>18</v>
      </c>
      <c r="Q179" s="5"/>
      <c r="R179" s="5"/>
      <c r="S179" s="5" t="s">
        <v>18</v>
      </c>
      <c r="T179" s="5"/>
      <c r="U179" s="6"/>
    </row>
    <row r="180" spans="1:21" x14ac:dyDescent="0.2">
      <c r="A180" s="10" t="s">
        <v>59</v>
      </c>
      <c r="B180" s="10"/>
      <c r="C180" s="13">
        <v>5.51879177765623E-6</v>
      </c>
      <c r="D180" s="10">
        <v>2</v>
      </c>
      <c r="E180" s="5"/>
      <c r="F180" s="5"/>
      <c r="G180" s="5" t="s">
        <v>18</v>
      </c>
      <c r="H180" s="5"/>
      <c r="I180" s="5"/>
      <c r="J180" s="5"/>
      <c r="K180" s="5"/>
      <c r="L180" s="5"/>
      <c r="M180" s="5"/>
      <c r="N180" s="5" t="s">
        <v>18</v>
      </c>
      <c r="O180" s="5"/>
      <c r="P180" s="5"/>
      <c r="Q180" s="5"/>
      <c r="R180" s="5"/>
      <c r="S180" s="5"/>
      <c r="T180" s="5"/>
      <c r="U180" s="6"/>
    </row>
    <row r="181" spans="1:21" x14ac:dyDescent="0.2">
      <c r="A181" s="10" t="s">
        <v>99</v>
      </c>
      <c r="B181" s="10"/>
      <c r="C181" s="13">
        <v>0.79026239249698305</v>
      </c>
      <c r="D181" s="10">
        <v>2</v>
      </c>
      <c r="E181" s="5"/>
      <c r="F181" s="5"/>
      <c r="G181" s="5"/>
      <c r="H181" s="5"/>
      <c r="I181" s="5"/>
      <c r="J181" s="5"/>
      <c r="K181" s="5"/>
      <c r="L181" s="5"/>
      <c r="M181" s="5" t="s">
        <v>18</v>
      </c>
      <c r="N181" s="5"/>
      <c r="O181" s="5" t="s">
        <v>18</v>
      </c>
      <c r="P181" s="5"/>
      <c r="Q181" s="5"/>
      <c r="R181" s="5"/>
      <c r="S181" s="5"/>
      <c r="T181" s="5"/>
      <c r="U181" s="6"/>
    </row>
    <row r="182" spans="1:21" x14ac:dyDescent="0.2">
      <c r="A182" s="10" t="s">
        <v>60</v>
      </c>
      <c r="B182" s="10"/>
      <c r="C182" s="13">
        <v>6.6074178875058104E-7</v>
      </c>
      <c r="D182" s="10">
        <v>2</v>
      </c>
      <c r="E182" s="5"/>
      <c r="F182" s="5"/>
      <c r="G182" s="5" t="s">
        <v>18</v>
      </c>
      <c r="H182" s="5"/>
      <c r="I182" s="5"/>
      <c r="J182" s="5"/>
      <c r="K182" s="5"/>
      <c r="L182" s="5"/>
      <c r="M182" s="5"/>
      <c r="N182" s="5" t="s">
        <v>18</v>
      </c>
      <c r="O182" s="5"/>
      <c r="P182" s="5"/>
      <c r="Q182" s="5"/>
      <c r="R182" s="5"/>
      <c r="S182" s="5"/>
      <c r="T182" s="5"/>
      <c r="U182" s="6"/>
    </row>
    <row r="183" spans="1:21" x14ac:dyDescent="0.2">
      <c r="A183" s="10" t="s">
        <v>100</v>
      </c>
      <c r="B183" s="10"/>
      <c r="C183" s="13">
        <v>0.95361823158601</v>
      </c>
      <c r="D183" s="10">
        <v>2</v>
      </c>
      <c r="E183" s="5"/>
      <c r="F183" s="5"/>
      <c r="G183" s="5"/>
      <c r="H183" s="5"/>
      <c r="I183" s="5"/>
      <c r="J183" s="5"/>
      <c r="K183" s="5"/>
      <c r="L183" s="5"/>
      <c r="M183" s="5" t="s">
        <v>18</v>
      </c>
      <c r="N183" s="5"/>
      <c r="O183" s="5" t="s">
        <v>18</v>
      </c>
      <c r="P183" s="5"/>
      <c r="Q183" s="5"/>
      <c r="R183" s="5"/>
      <c r="S183" s="5"/>
      <c r="T183" s="5"/>
      <c r="U183" s="6"/>
    </row>
    <row r="184" spans="1:21" x14ac:dyDescent="0.2">
      <c r="A184" s="10" t="s">
        <v>67</v>
      </c>
      <c r="B184" s="10"/>
      <c r="C184" s="13">
        <v>0.92593130644744104</v>
      </c>
      <c r="D184" s="10">
        <v>4</v>
      </c>
      <c r="E184" s="5"/>
      <c r="F184" s="5"/>
      <c r="G184" s="5"/>
      <c r="H184" s="5" t="s">
        <v>18</v>
      </c>
      <c r="I184" s="5"/>
      <c r="J184" s="5"/>
      <c r="K184" s="5" t="s">
        <v>18</v>
      </c>
      <c r="L184" s="5"/>
      <c r="M184" s="5" t="s">
        <v>18</v>
      </c>
      <c r="N184" s="5"/>
      <c r="O184" s="5" t="s">
        <v>18</v>
      </c>
      <c r="P184" s="5"/>
      <c r="Q184" s="5"/>
      <c r="R184" s="5"/>
      <c r="S184" s="5"/>
      <c r="T184" s="5"/>
      <c r="U184" s="6"/>
    </row>
    <row r="185" spans="1:21" x14ac:dyDescent="0.2">
      <c r="A185" s="10" t="s">
        <v>71</v>
      </c>
      <c r="B185" s="10"/>
      <c r="C185" s="13">
        <v>0.52824958124624</v>
      </c>
      <c r="D185" s="10">
        <v>2</v>
      </c>
      <c r="E185" s="5"/>
      <c r="F185" s="5"/>
      <c r="G185" s="5"/>
      <c r="H185" s="5"/>
      <c r="I185" s="5"/>
      <c r="J185" s="5"/>
      <c r="K185" s="5"/>
      <c r="L185" s="5"/>
      <c r="M185" s="5" t="s">
        <v>18</v>
      </c>
      <c r="N185" s="5"/>
      <c r="O185" s="5" t="s">
        <v>18</v>
      </c>
      <c r="P185" s="5"/>
      <c r="Q185" s="5"/>
      <c r="R185" s="5"/>
      <c r="S185" s="5"/>
      <c r="T185" s="5"/>
      <c r="U185" s="6"/>
    </row>
    <row r="186" spans="1:21" x14ac:dyDescent="0.2">
      <c r="A186" s="10" t="s">
        <v>77</v>
      </c>
      <c r="B186" s="10"/>
      <c r="C186" s="13">
        <v>0.94785742464876699</v>
      </c>
      <c r="D186" s="10">
        <v>3</v>
      </c>
      <c r="E186" s="5"/>
      <c r="F186" s="5"/>
      <c r="G186" s="5"/>
      <c r="H186" s="5"/>
      <c r="I186" s="5"/>
      <c r="J186" s="5"/>
      <c r="K186" s="5"/>
      <c r="L186" s="5"/>
      <c r="M186" s="5" t="s">
        <v>18</v>
      </c>
      <c r="N186" s="5"/>
      <c r="O186" s="5" t="s">
        <v>18</v>
      </c>
      <c r="P186" s="5"/>
      <c r="Q186" s="5"/>
      <c r="R186" s="5"/>
      <c r="S186" s="5" t="s">
        <v>18</v>
      </c>
      <c r="T186" s="5"/>
      <c r="U186" s="6"/>
    </row>
    <row r="187" spans="1:21" x14ac:dyDescent="0.2">
      <c r="A187" s="10" t="s">
        <v>127</v>
      </c>
      <c r="B187" s="10"/>
      <c r="C187" s="13">
        <v>0.99981506033857503</v>
      </c>
      <c r="D187" s="10">
        <v>3</v>
      </c>
      <c r="E187" s="5"/>
      <c r="F187" s="5"/>
      <c r="G187" s="5"/>
      <c r="H187" s="5"/>
      <c r="I187" s="5"/>
      <c r="J187" s="5"/>
      <c r="K187" s="5"/>
      <c r="L187" s="5"/>
      <c r="M187" s="5"/>
      <c r="N187" s="5" t="s">
        <v>18</v>
      </c>
      <c r="O187" s="5"/>
      <c r="P187" s="5"/>
      <c r="Q187" s="5"/>
      <c r="R187" s="5" t="s">
        <v>18</v>
      </c>
      <c r="S187" s="5" t="s">
        <v>18</v>
      </c>
      <c r="T187" s="5"/>
      <c r="U187" s="6"/>
    </row>
    <row r="188" spans="1:21" x14ac:dyDescent="0.2">
      <c r="A188" s="10" t="s">
        <v>155</v>
      </c>
      <c r="B188" s="10"/>
      <c r="C188" s="13">
        <v>0.94015857535954495</v>
      </c>
      <c r="D188" s="10">
        <v>2</v>
      </c>
      <c r="E188" s="5"/>
      <c r="F188" s="5"/>
      <c r="G188" s="5"/>
      <c r="H188" s="5"/>
      <c r="I188" s="5"/>
      <c r="J188" s="5"/>
      <c r="K188" s="5"/>
      <c r="L188" s="5"/>
      <c r="M188" s="5"/>
      <c r="N188" s="5" t="s">
        <v>18</v>
      </c>
      <c r="O188" s="5"/>
      <c r="P188" s="5"/>
      <c r="Q188" s="5"/>
      <c r="R188" s="5"/>
      <c r="S188" s="5" t="s">
        <v>18</v>
      </c>
      <c r="T188" s="5"/>
      <c r="U188" s="6"/>
    </row>
    <row r="189" spans="1:21" ht="17" thickBot="1" x14ac:dyDescent="0.25">
      <c r="A189" s="11" t="s">
        <v>61</v>
      </c>
      <c r="B189" s="11"/>
      <c r="C189" s="14">
        <v>0.92428312748145203</v>
      </c>
      <c r="D189" s="11">
        <v>2</v>
      </c>
      <c r="E189" s="7"/>
      <c r="F189" s="7"/>
      <c r="G189" s="7" t="s">
        <v>18</v>
      </c>
      <c r="H189" s="7"/>
      <c r="I189" s="7"/>
      <c r="J189" s="7"/>
      <c r="K189" s="7"/>
      <c r="L189" s="7"/>
      <c r="M189" s="7"/>
      <c r="N189" s="7" t="s">
        <v>18</v>
      </c>
      <c r="O189" s="7"/>
      <c r="P189" s="7"/>
      <c r="Q189" s="7"/>
      <c r="R189" s="7"/>
      <c r="S189" s="7"/>
      <c r="T189" s="7"/>
      <c r="U189" s="8"/>
    </row>
  </sheetData>
  <sortState ref="A4:T189">
    <sortCondition ref="A1"/>
  </sortState>
  <mergeCells count="5">
    <mergeCell ref="A1:A2"/>
    <mergeCell ref="B1:B2"/>
    <mergeCell ref="D1:D2"/>
    <mergeCell ref="E1:U1"/>
    <mergeCell ref="C1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5"/>
  <sheetViews>
    <sheetView workbookViewId="0">
      <selection activeCell="E35" sqref="E35"/>
    </sheetView>
  </sheetViews>
  <sheetFormatPr baseColWidth="10" defaultRowHeight="16" x14ac:dyDescent="0.2"/>
  <cols>
    <col min="1" max="1" width="10.1640625" bestFit="1" customWidth="1"/>
    <col min="2" max="2" width="16.33203125" bestFit="1" customWidth="1"/>
    <col min="3" max="3" width="20.5" bestFit="1" customWidth="1"/>
    <col min="4" max="4" width="11.1640625" bestFit="1" customWidth="1"/>
    <col min="5" max="5" width="11" bestFit="1" customWidth="1"/>
    <col min="6" max="6" width="30.6640625" bestFit="1" customWidth="1"/>
    <col min="7" max="7" width="12.33203125" bestFit="1" customWidth="1"/>
  </cols>
  <sheetData>
    <row r="1" spans="1:7" x14ac:dyDescent="0.2">
      <c r="A1" s="15" t="s">
        <v>215</v>
      </c>
      <c r="B1" s="15" t="s">
        <v>216</v>
      </c>
      <c r="C1" s="15" t="s">
        <v>217</v>
      </c>
      <c r="D1" s="15" t="s">
        <v>218</v>
      </c>
      <c r="E1" s="15" t="s">
        <v>219</v>
      </c>
      <c r="F1" s="15" t="s">
        <v>220</v>
      </c>
      <c r="G1" s="15" t="s">
        <v>221</v>
      </c>
    </row>
    <row r="2" spans="1:7" x14ac:dyDescent="0.2">
      <c r="A2" t="s">
        <v>222</v>
      </c>
      <c r="B2" t="s">
        <v>223</v>
      </c>
      <c r="C2" t="s">
        <v>224</v>
      </c>
      <c r="D2" t="s">
        <v>181</v>
      </c>
      <c r="E2" t="b">
        <v>1</v>
      </c>
      <c r="F2" t="s">
        <v>225</v>
      </c>
      <c r="G2" t="s">
        <v>226</v>
      </c>
    </row>
    <row r="3" spans="1:7" x14ac:dyDescent="0.2">
      <c r="A3" t="s">
        <v>227</v>
      </c>
      <c r="B3" t="s">
        <v>228</v>
      </c>
      <c r="C3" t="s">
        <v>224</v>
      </c>
      <c r="D3" t="s">
        <v>103</v>
      </c>
      <c r="E3" t="b">
        <v>0</v>
      </c>
      <c r="F3" t="s">
        <v>229</v>
      </c>
      <c r="G3" t="s">
        <v>226</v>
      </c>
    </row>
    <row r="4" spans="1:7" x14ac:dyDescent="0.2">
      <c r="A4" t="s">
        <v>222</v>
      </c>
      <c r="B4" t="s">
        <v>230</v>
      </c>
      <c r="C4" t="s">
        <v>224</v>
      </c>
      <c r="D4" t="s">
        <v>135</v>
      </c>
      <c r="E4" t="b">
        <v>0</v>
      </c>
      <c r="F4" t="s">
        <v>231</v>
      </c>
      <c r="G4" t="s">
        <v>226</v>
      </c>
    </row>
    <row r="5" spans="1:7" x14ac:dyDescent="0.2">
      <c r="A5" t="s">
        <v>227</v>
      </c>
      <c r="B5" t="s">
        <v>230</v>
      </c>
      <c r="C5" t="s">
        <v>224</v>
      </c>
      <c r="D5" t="s">
        <v>135</v>
      </c>
      <c r="E5" t="b">
        <v>0</v>
      </c>
      <c r="F5" t="s">
        <v>232</v>
      </c>
      <c r="G5" t="s">
        <v>226</v>
      </c>
    </row>
    <row r="6" spans="1:7" x14ac:dyDescent="0.2">
      <c r="A6" t="s">
        <v>227</v>
      </c>
      <c r="B6" t="s">
        <v>230</v>
      </c>
      <c r="C6" t="s">
        <v>224</v>
      </c>
      <c r="D6" t="s">
        <v>135</v>
      </c>
      <c r="E6" t="b">
        <v>0</v>
      </c>
      <c r="F6" t="s">
        <v>233</v>
      </c>
      <c r="G6" t="s">
        <v>226</v>
      </c>
    </row>
    <row r="7" spans="1:7" x14ac:dyDescent="0.2">
      <c r="A7" t="s">
        <v>222</v>
      </c>
      <c r="B7" t="s">
        <v>234</v>
      </c>
      <c r="C7" t="s">
        <v>235</v>
      </c>
      <c r="D7" t="s">
        <v>151</v>
      </c>
      <c r="E7" t="b">
        <v>0</v>
      </c>
      <c r="F7" t="s">
        <v>236</v>
      </c>
      <c r="G7" t="s">
        <v>226</v>
      </c>
    </row>
    <row r="8" spans="1:7" x14ac:dyDescent="0.2">
      <c r="A8" t="s">
        <v>227</v>
      </c>
      <c r="B8" t="s">
        <v>234</v>
      </c>
      <c r="C8" t="s">
        <v>235</v>
      </c>
      <c r="D8" t="s">
        <v>151</v>
      </c>
      <c r="E8" t="b">
        <v>0</v>
      </c>
      <c r="F8" t="s">
        <v>237</v>
      </c>
      <c r="G8" t="s">
        <v>226</v>
      </c>
    </row>
    <row r="9" spans="1:7" x14ac:dyDescent="0.2">
      <c r="A9" t="s">
        <v>227</v>
      </c>
      <c r="B9" t="s">
        <v>238</v>
      </c>
      <c r="C9" t="s">
        <v>224</v>
      </c>
      <c r="D9" t="s">
        <v>151</v>
      </c>
      <c r="E9" t="b">
        <v>0</v>
      </c>
      <c r="F9" t="s">
        <v>239</v>
      </c>
      <c r="G9" t="s">
        <v>226</v>
      </c>
    </row>
    <row r="10" spans="1:7" x14ac:dyDescent="0.2">
      <c r="A10" t="s">
        <v>227</v>
      </c>
      <c r="B10" t="s">
        <v>238</v>
      </c>
      <c r="C10" t="s">
        <v>224</v>
      </c>
      <c r="D10" t="s">
        <v>151</v>
      </c>
      <c r="E10" t="b">
        <v>0</v>
      </c>
      <c r="F10" t="s">
        <v>240</v>
      </c>
      <c r="G10" t="s">
        <v>226</v>
      </c>
    </row>
    <row r="11" spans="1:7" x14ac:dyDescent="0.2">
      <c r="A11" t="s">
        <v>227</v>
      </c>
      <c r="B11" t="s">
        <v>238</v>
      </c>
      <c r="C11" t="s">
        <v>224</v>
      </c>
      <c r="D11" t="s">
        <v>151</v>
      </c>
      <c r="E11" t="b">
        <v>0</v>
      </c>
      <c r="F11" t="s">
        <v>241</v>
      </c>
      <c r="G11" t="s">
        <v>226</v>
      </c>
    </row>
    <row r="12" spans="1:7" x14ac:dyDescent="0.2">
      <c r="A12" t="s">
        <v>222</v>
      </c>
      <c r="B12" t="s">
        <v>242</v>
      </c>
      <c r="C12" t="s">
        <v>224</v>
      </c>
      <c r="D12" t="s">
        <v>151</v>
      </c>
      <c r="E12" t="b">
        <v>0</v>
      </c>
      <c r="F12" t="s">
        <v>243</v>
      </c>
      <c r="G12" t="s">
        <v>226</v>
      </c>
    </row>
    <row r="13" spans="1:7" x14ac:dyDescent="0.2">
      <c r="A13" t="s">
        <v>222</v>
      </c>
      <c r="B13" t="s">
        <v>242</v>
      </c>
      <c r="C13" t="s">
        <v>224</v>
      </c>
      <c r="D13" t="s">
        <v>151</v>
      </c>
      <c r="E13" t="b">
        <v>0</v>
      </c>
      <c r="F13" t="s">
        <v>244</v>
      </c>
      <c r="G13" t="s">
        <v>226</v>
      </c>
    </row>
    <row r="14" spans="1:7" x14ac:dyDescent="0.2">
      <c r="A14" t="s">
        <v>222</v>
      </c>
      <c r="B14" t="s">
        <v>245</v>
      </c>
      <c r="C14" t="s">
        <v>224</v>
      </c>
      <c r="D14" t="s">
        <v>151</v>
      </c>
      <c r="E14" t="b">
        <v>0</v>
      </c>
      <c r="F14" t="s">
        <v>246</v>
      </c>
      <c r="G14" t="s">
        <v>226</v>
      </c>
    </row>
    <row r="15" spans="1:7" x14ac:dyDescent="0.2">
      <c r="A15" t="s">
        <v>227</v>
      </c>
      <c r="B15" t="s">
        <v>247</v>
      </c>
      <c r="C15" t="s">
        <v>224</v>
      </c>
      <c r="D15" t="s">
        <v>85</v>
      </c>
      <c r="E15" t="b">
        <v>1</v>
      </c>
      <c r="F15" t="s">
        <v>248</v>
      </c>
      <c r="G15" t="s">
        <v>226</v>
      </c>
    </row>
    <row r="16" spans="1:7" x14ac:dyDescent="0.2">
      <c r="A16" t="s">
        <v>227</v>
      </c>
      <c r="B16" t="s">
        <v>249</v>
      </c>
      <c r="C16" t="s">
        <v>235</v>
      </c>
      <c r="D16" t="s">
        <v>132</v>
      </c>
      <c r="E16" t="b">
        <v>1</v>
      </c>
      <c r="F16" t="s">
        <v>250</v>
      </c>
      <c r="G16" t="s">
        <v>226</v>
      </c>
    </row>
    <row r="17" spans="1:7" x14ac:dyDescent="0.2">
      <c r="A17" t="s">
        <v>222</v>
      </c>
      <c r="B17" t="s">
        <v>251</v>
      </c>
      <c r="C17" t="s">
        <v>224</v>
      </c>
      <c r="D17" t="s">
        <v>132</v>
      </c>
      <c r="E17" t="b">
        <v>0</v>
      </c>
      <c r="F17" t="s">
        <v>252</v>
      </c>
      <c r="G17" t="s">
        <v>226</v>
      </c>
    </row>
    <row r="18" spans="1:7" x14ac:dyDescent="0.2">
      <c r="A18" t="s">
        <v>227</v>
      </c>
      <c r="B18" t="s">
        <v>251</v>
      </c>
      <c r="C18" t="s">
        <v>224</v>
      </c>
      <c r="D18" t="s">
        <v>132</v>
      </c>
      <c r="E18" t="b">
        <v>0</v>
      </c>
      <c r="F18" t="s">
        <v>253</v>
      </c>
      <c r="G18" t="s">
        <v>226</v>
      </c>
    </row>
    <row r="19" spans="1:7" x14ac:dyDescent="0.2">
      <c r="A19" t="s">
        <v>222</v>
      </c>
      <c r="B19" t="s">
        <v>254</v>
      </c>
      <c r="C19" t="s">
        <v>255</v>
      </c>
      <c r="D19" t="s">
        <v>141</v>
      </c>
      <c r="E19" t="b">
        <v>0</v>
      </c>
      <c r="F19" t="s">
        <v>256</v>
      </c>
      <c r="G19" t="s">
        <v>226</v>
      </c>
    </row>
    <row r="20" spans="1:7" x14ac:dyDescent="0.2">
      <c r="A20" t="s">
        <v>227</v>
      </c>
      <c r="B20" t="s">
        <v>257</v>
      </c>
      <c r="C20" t="s">
        <v>224</v>
      </c>
      <c r="D20" t="s">
        <v>121</v>
      </c>
      <c r="E20" t="b">
        <v>1</v>
      </c>
      <c r="F20" t="s">
        <v>258</v>
      </c>
      <c r="G20" t="s">
        <v>226</v>
      </c>
    </row>
    <row r="21" spans="1:7" x14ac:dyDescent="0.2">
      <c r="A21" t="s">
        <v>227</v>
      </c>
      <c r="B21" t="s">
        <v>259</v>
      </c>
      <c r="C21" t="s">
        <v>224</v>
      </c>
      <c r="D21" t="s">
        <v>128</v>
      </c>
      <c r="E21" t="b">
        <v>1</v>
      </c>
      <c r="F21" t="s">
        <v>260</v>
      </c>
      <c r="G21" t="s">
        <v>226</v>
      </c>
    </row>
    <row r="22" spans="1:7" x14ac:dyDescent="0.2">
      <c r="A22" t="s">
        <v>227</v>
      </c>
      <c r="B22" t="s">
        <v>261</v>
      </c>
      <c r="C22" t="s">
        <v>224</v>
      </c>
      <c r="D22" t="s">
        <v>128</v>
      </c>
      <c r="E22" t="b">
        <v>0</v>
      </c>
      <c r="F22" t="s">
        <v>262</v>
      </c>
      <c r="G22" t="s">
        <v>226</v>
      </c>
    </row>
    <row r="23" spans="1:7" x14ac:dyDescent="0.2">
      <c r="A23" t="s">
        <v>222</v>
      </c>
      <c r="B23" t="s">
        <v>263</v>
      </c>
      <c r="C23" t="s">
        <v>224</v>
      </c>
      <c r="D23" t="s">
        <v>52</v>
      </c>
      <c r="E23" t="b">
        <v>0</v>
      </c>
      <c r="F23" t="s">
        <v>264</v>
      </c>
      <c r="G23" t="s">
        <v>226</v>
      </c>
    </row>
    <row r="24" spans="1:7" x14ac:dyDescent="0.2">
      <c r="A24" t="s">
        <v>222</v>
      </c>
      <c r="B24" t="s">
        <v>265</v>
      </c>
      <c r="C24" t="s">
        <v>235</v>
      </c>
      <c r="D24" t="s">
        <v>116</v>
      </c>
      <c r="E24" t="b">
        <v>1</v>
      </c>
      <c r="F24" t="s">
        <v>266</v>
      </c>
      <c r="G24" t="s">
        <v>226</v>
      </c>
    </row>
    <row r="25" spans="1:7" x14ac:dyDescent="0.2">
      <c r="A25" t="s">
        <v>222</v>
      </c>
      <c r="B25" t="s">
        <v>267</v>
      </c>
      <c r="C25" t="s">
        <v>224</v>
      </c>
      <c r="D25" t="s">
        <v>153</v>
      </c>
      <c r="E25" t="b">
        <v>1</v>
      </c>
      <c r="F25" t="s">
        <v>268</v>
      </c>
      <c r="G25" t="s">
        <v>226</v>
      </c>
    </row>
    <row r="26" spans="1:7" x14ac:dyDescent="0.2">
      <c r="A26" t="s">
        <v>222</v>
      </c>
      <c r="B26" t="s">
        <v>269</v>
      </c>
      <c r="C26" t="s">
        <v>224</v>
      </c>
      <c r="D26" t="s">
        <v>153</v>
      </c>
      <c r="E26" t="b">
        <v>1</v>
      </c>
      <c r="F26" t="s">
        <v>270</v>
      </c>
      <c r="G26" t="s">
        <v>226</v>
      </c>
    </row>
    <row r="27" spans="1:7" x14ac:dyDescent="0.2">
      <c r="A27" t="s">
        <v>227</v>
      </c>
      <c r="B27" t="s">
        <v>271</v>
      </c>
      <c r="C27" t="s">
        <v>235</v>
      </c>
      <c r="D27" t="s">
        <v>153</v>
      </c>
      <c r="E27" t="b">
        <v>1</v>
      </c>
      <c r="F27" t="s">
        <v>272</v>
      </c>
      <c r="G27" t="s">
        <v>226</v>
      </c>
    </row>
    <row r="28" spans="1:7" x14ac:dyDescent="0.2">
      <c r="A28" t="s">
        <v>222</v>
      </c>
      <c r="B28" t="s">
        <v>273</v>
      </c>
      <c r="C28" t="s">
        <v>224</v>
      </c>
      <c r="D28" t="s">
        <v>122</v>
      </c>
      <c r="E28" t="b">
        <v>0</v>
      </c>
      <c r="F28" t="s">
        <v>274</v>
      </c>
      <c r="G28" t="s">
        <v>226</v>
      </c>
    </row>
    <row r="29" spans="1:7" x14ac:dyDescent="0.2">
      <c r="A29" t="s">
        <v>227</v>
      </c>
      <c r="B29" t="s">
        <v>275</v>
      </c>
      <c r="C29" t="s">
        <v>224</v>
      </c>
      <c r="D29" t="s">
        <v>122</v>
      </c>
      <c r="E29" t="b">
        <v>0</v>
      </c>
      <c r="F29" t="s">
        <v>276</v>
      </c>
      <c r="G29" t="s">
        <v>226</v>
      </c>
    </row>
    <row r="30" spans="1:7" x14ac:dyDescent="0.2">
      <c r="A30" t="s">
        <v>227</v>
      </c>
      <c r="B30" t="s">
        <v>275</v>
      </c>
      <c r="C30" t="s">
        <v>224</v>
      </c>
      <c r="D30" t="s">
        <v>122</v>
      </c>
      <c r="E30" t="b">
        <v>0</v>
      </c>
      <c r="F30" t="s">
        <v>277</v>
      </c>
      <c r="G30" t="s">
        <v>226</v>
      </c>
    </row>
    <row r="31" spans="1:7" x14ac:dyDescent="0.2">
      <c r="A31" t="s">
        <v>222</v>
      </c>
      <c r="B31" t="s">
        <v>278</v>
      </c>
      <c r="C31" t="s">
        <v>224</v>
      </c>
      <c r="D31" t="s">
        <v>122</v>
      </c>
      <c r="E31" t="b">
        <v>1</v>
      </c>
      <c r="F31" t="s">
        <v>279</v>
      </c>
      <c r="G31" t="s">
        <v>226</v>
      </c>
    </row>
    <row r="32" spans="1:7" x14ac:dyDescent="0.2">
      <c r="A32" t="s">
        <v>222</v>
      </c>
      <c r="B32" t="s">
        <v>280</v>
      </c>
      <c r="C32" t="s">
        <v>224</v>
      </c>
      <c r="D32" t="s">
        <v>122</v>
      </c>
      <c r="E32" t="b">
        <v>0</v>
      </c>
      <c r="F32" t="s">
        <v>281</v>
      </c>
      <c r="G32" t="s">
        <v>226</v>
      </c>
    </row>
    <row r="33" spans="1:7" x14ac:dyDescent="0.2">
      <c r="A33" t="s">
        <v>222</v>
      </c>
      <c r="B33" t="s">
        <v>280</v>
      </c>
      <c r="C33" t="s">
        <v>224</v>
      </c>
      <c r="D33" t="s">
        <v>122</v>
      </c>
      <c r="E33" t="b">
        <v>0</v>
      </c>
      <c r="F33" t="s">
        <v>282</v>
      </c>
      <c r="G33" t="s">
        <v>226</v>
      </c>
    </row>
    <row r="34" spans="1:7" x14ac:dyDescent="0.2">
      <c r="A34" t="s">
        <v>227</v>
      </c>
      <c r="B34" t="s">
        <v>280</v>
      </c>
      <c r="C34" t="s">
        <v>224</v>
      </c>
      <c r="D34" t="s">
        <v>122</v>
      </c>
      <c r="E34" t="b">
        <v>0</v>
      </c>
      <c r="F34" t="s">
        <v>283</v>
      </c>
      <c r="G34" t="s">
        <v>226</v>
      </c>
    </row>
    <row r="35" spans="1:7" x14ac:dyDescent="0.2">
      <c r="A35" t="s">
        <v>227</v>
      </c>
      <c r="B35" t="s">
        <v>284</v>
      </c>
      <c r="C35" t="s">
        <v>224</v>
      </c>
      <c r="D35" t="s">
        <v>190</v>
      </c>
      <c r="E35" t="b">
        <v>0</v>
      </c>
      <c r="F35" t="s">
        <v>285</v>
      </c>
      <c r="G35" t="s">
        <v>226</v>
      </c>
    </row>
    <row r="36" spans="1:7" x14ac:dyDescent="0.2">
      <c r="A36" t="s">
        <v>227</v>
      </c>
      <c r="B36" t="s">
        <v>286</v>
      </c>
      <c r="C36" t="s">
        <v>224</v>
      </c>
      <c r="D36" t="s">
        <v>163</v>
      </c>
      <c r="E36" t="b">
        <v>1</v>
      </c>
      <c r="F36" t="s">
        <v>287</v>
      </c>
      <c r="G36" t="s">
        <v>226</v>
      </c>
    </row>
    <row r="37" spans="1:7" x14ac:dyDescent="0.2">
      <c r="A37" t="s">
        <v>227</v>
      </c>
      <c r="B37" t="s">
        <v>288</v>
      </c>
      <c r="C37" t="s">
        <v>255</v>
      </c>
      <c r="D37" t="s">
        <v>163</v>
      </c>
      <c r="E37" t="b">
        <v>1</v>
      </c>
      <c r="F37" t="s">
        <v>289</v>
      </c>
      <c r="G37" t="s">
        <v>226</v>
      </c>
    </row>
    <row r="38" spans="1:7" x14ac:dyDescent="0.2">
      <c r="A38" t="s">
        <v>222</v>
      </c>
      <c r="B38" t="s">
        <v>290</v>
      </c>
      <c r="C38" t="s">
        <v>224</v>
      </c>
      <c r="D38" t="s">
        <v>163</v>
      </c>
      <c r="E38" t="b">
        <v>0</v>
      </c>
      <c r="F38" t="s">
        <v>291</v>
      </c>
      <c r="G38" t="s">
        <v>226</v>
      </c>
    </row>
    <row r="39" spans="1:7" x14ac:dyDescent="0.2">
      <c r="A39" t="s">
        <v>227</v>
      </c>
      <c r="B39" t="s">
        <v>290</v>
      </c>
      <c r="C39" t="s">
        <v>224</v>
      </c>
      <c r="D39" t="s">
        <v>163</v>
      </c>
      <c r="E39" t="b">
        <v>0</v>
      </c>
      <c r="F39" t="s">
        <v>292</v>
      </c>
      <c r="G39" t="s">
        <v>226</v>
      </c>
    </row>
    <row r="40" spans="1:7" x14ac:dyDescent="0.2">
      <c r="A40" t="s">
        <v>227</v>
      </c>
      <c r="B40" t="s">
        <v>293</v>
      </c>
      <c r="C40" t="s">
        <v>224</v>
      </c>
      <c r="D40" t="s">
        <v>163</v>
      </c>
      <c r="E40" t="b">
        <v>0</v>
      </c>
      <c r="F40" t="s">
        <v>294</v>
      </c>
      <c r="G40" t="s">
        <v>226</v>
      </c>
    </row>
    <row r="41" spans="1:7" x14ac:dyDescent="0.2">
      <c r="A41" t="s">
        <v>227</v>
      </c>
      <c r="B41" t="s">
        <v>293</v>
      </c>
      <c r="C41" t="s">
        <v>224</v>
      </c>
      <c r="D41" t="s">
        <v>163</v>
      </c>
      <c r="E41" t="b">
        <v>0</v>
      </c>
      <c r="F41" t="s">
        <v>295</v>
      </c>
      <c r="G41" t="s">
        <v>226</v>
      </c>
    </row>
    <row r="42" spans="1:7" x14ac:dyDescent="0.2">
      <c r="A42" t="s">
        <v>227</v>
      </c>
      <c r="B42" t="s">
        <v>293</v>
      </c>
      <c r="C42" t="s">
        <v>224</v>
      </c>
      <c r="D42" t="s">
        <v>163</v>
      </c>
      <c r="E42" t="b">
        <v>0</v>
      </c>
      <c r="F42" t="s">
        <v>296</v>
      </c>
      <c r="G42" t="s">
        <v>226</v>
      </c>
    </row>
    <row r="43" spans="1:7" x14ac:dyDescent="0.2">
      <c r="A43" t="s">
        <v>227</v>
      </c>
      <c r="B43" t="s">
        <v>293</v>
      </c>
      <c r="C43" t="s">
        <v>224</v>
      </c>
      <c r="D43" t="s">
        <v>163</v>
      </c>
      <c r="E43" t="b">
        <v>0</v>
      </c>
      <c r="F43" t="s">
        <v>297</v>
      </c>
      <c r="G43" t="s">
        <v>226</v>
      </c>
    </row>
    <row r="44" spans="1:7" x14ac:dyDescent="0.2">
      <c r="A44" t="s">
        <v>227</v>
      </c>
      <c r="B44" t="s">
        <v>293</v>
      </c>
      <c r="C44" t="s">
        <v>224</v>
      </c>
      <c r="D44" t="s">
        <v>163</v>
      </c>
      <c r="E44" t="b">
        <v>0</v>
      </c>
      <c r="F44" t="s">
        <v>298</v>
      </c>
      <c r="G44" t="s">
        <v>226</v>
      </c>
    </row>
    <row r="45" spans="1:7" x14ac:dyDescent="0.2">
      <c r="A45" t="s">
        <v>227</v>
      </c>
      <c r="B45" t="s">
        <v>293</v>
      </c>
      <c r="C45" t="s">
        <v>224</v>
      </c>
      <c r="D45" t="s">
        <v>163</v>
      </c>
      <c r="E45" t="b">
        <v>0</v>
      </c>
      <c r="F45" t="s">
        <v>299</v>
      </c>
      <c r="G45" t="s">
        <v>226</v>
      </c>
    </row>
    <row r="46" spans="1:7" x14ac:dyDescent="0.2">
      <c r="A46" t="s">
        <v>222</v>
      </c>
      <c r="B46" t="s">
        <v>300</v>
      </c>
      <c r="C46" t="s">
        <v>224</v>
      </c>
      <c r="D46" t="s">
        <v>163</v>
      </c>
      <c r="E46" t="b">
        <v>1</v>
      </c>
      <c r="F46" t="s">
        <v>301</v>
      </c>
      <c r="G46" t="s">
        <v>226</v>
      </c>
    </row>
    <row r="47" spans="1:7" x14ac:dyDescent="0.2">
      <c r="A47" t="s">
        <v>227</v>
      </c>
      <c r="B47" t="s">
        <v>302</v>
      </c>
      <c r="C47" t="s">
        <v>224</v>
      </c>
      <c r="D47" t="s">
        <v>163</v>
      </c>
      <c r="E47" t="b">
        <v>1</v>
      </c>
      <c r="F47" t="s">
        <v>303</v>
      </c>
      <c r="G47" t="s">
        <v>226</v>
      </c>
    </row>
    <row r="48" spans="1:7" x14ac:dyDescent="0.2">
      <c r="A48" t="s">
        <v>222</v>
      </c>
      <c r="B48" t="s">
        <v>304</v>
      </c>
      <c r="C48" t="s">
        <v>255</v>
      </c>
      <c r="D48" t="s">
        <v>203</v>
      </c>
      <c r="E48" t="b">
        <v>0</v>
      </c>
      <c r="F48" t="s">
        <v>305</v>
      </c>
      <c r="G48" t="s">
        <v>226</v>
      </c>
    </row>
    <row r="49" spans="1:7" x14ac:dyDescent="0.2">
      <c r="A49" t="s">
        <v>227</v>
      </c>
      <c r="B49" t="s">
        <v>306</v>
      </c>
      <c r="C49" t="s">
        <v>235</v>
      </c>
      <c r="D49" t="s">
        <v>199</v>
      </c>
      <c r="E49" t="b">
        <v>0</v>
      </c>
      <c r="F49" t="s">
        <v>307</v>
      </c>
      <c r="G49" t="s">
        <v>226</v>
      </c>
    </row>
    <row r="50" spans="1:7" x14ac:dyDescent="0.2">
      <c r="A50" t="s">
        <v>227</v>
      </c>
      <c r="B50" t="s">
        <v>306</v>
      </c>
      <c r="C50" t="s">
        <v>235</v>
      </c>
      <c r="D50" t="s">
        <v>199</v>
      </c>
      <c r="E50" t="b">
        <v>0</v>
      </c>
      <c r="F50" t="s">
        <v>308</v>
      </c>
      <c r="G50" t="s">
        <v>226</v>
      </c>
    </row>
    <row r="51" spans="1:7" x14ac:dyDescent="0.2">
      <c r="A51" t="s">
        <v>222</v>
      </c>
      <c r="B51" t="s">
        <v>309</v>
      </c>
      <c r="C51" t="s">
        <v>224</v>
      </c>
      <c r="D51" t="s">
        <v>138</v>
      </c>
      <c r="E51" t="b">
        <v>0</v>
      </c>
      <c r="F51" t="s">
        <v>310</v>
      </c>
      <c r="G51" t="s">
        <v>226</v>
      </c>
    </row>
    <row r="52" spans="1:7" x14ac:dyDescent="0.2">
      <c r="A52" t="s">
        <v>227</v>
      </c>
      <c r="B52" t="s">
        <v>309</v>
      </c>
      <c r="C52" t="s">
        <v>224</v>
      </c>
      <c r="D52" t="s">
        <v>138</v>
      </c>
      <c r="E52" t="b">
        <v>0</v>
      </c>
      <c r="F52" t="s">
        <v>311</v>
      </c>
      <c r="G52" t="s">
        <v>226</v>
      </c>
    </row>
    <row r="53" spans="1:7" x14ac:dyDescent="0.2">
      <c r="A53" t="s">
        <v>227</v>
      </c>
      <c r="B53" t="s">
        <v>312</v>
      </c>
      <c r="C53" t="s">
        <v>255</v>
      </c>
      <c r="D53" t="s">
        <v>138</v>
      </c>
      <c r="E53" t="b">
        <v>0</v>
      </c>
      <c r="F53" t="s">
        <v>313</v>
      </c>
      <c r="G53" t="s">
        <v>226</v>
      </c>
    </row>
    <row r="54" spans="1:7" x14ac:dyDescent="0.2">
      <c r="A54" t="s">
        <v>227</v>
      </c>
      <c r="B54" t="s">
        <v>314</v>
      </c>
      <c r="C54" t="s">
        <v>255</v>
      </c>
      <c r="D54" t="s">
        <v>138</v>
      </c>
      <c r="E54" t="b">
        <v>1</v>
      </c>
      <c r="F54" t="s">
        <v>315</v>
      </c>
      <c r="G54" t="s">
        <v>226</v>
      </c>
    </row>
    <row r="55" spans="1:7" x14ac:dyDescent="0.2">
      <c r="A55" t="s">
        <v>227</v>
      </c>
      <c r="B55" t="s">
        <v>316</v>
      </c>
      <c r="C55" t="s">
        <v>235</v>
      </c>
      <c r="D55" t="s">
        <v>138</v>
      </c>
      <c r="E55" t="b">
        <v>1</v>
      </c>
      <c r="F55" t="s">
        <v>317</v>
      </c>
      <c r="G55" t="s">
        <v>226</v>
      </c>
    </row>
    <row r="56" spans="1:7" x14ac:dyDescent="0.2">
      <c r="A56" t="s">
        <v>227</v>
      </c>
      <c r="B56" t="s">
        <v>318</v>
      </c>
      <c r="C56" t="s">
        <v>255</v>
      </c>
      <c r="D56" t="s">
        <v>102</v>
      </c>
      <c r="E56" t="b">
        <v>1</v>
      </c>
      <c r="F56" t="s">
        <v>319</v>
      </c>
      <c r="G56" t="s">
        <v>226</v>
      </c>
    </row>
    <row r="57" spans="1:7" x14ac:dyDescent="0.2">
      <c r="A57" t="s">
        <v>227</v>
      </c>
      <c r="B57" t="s">
        <v>320</v>
      </c>
      <c r="C57" t="s">
        <v>224</v>
      </c>
      <c r="D57" t="s">
        <v>102</v>
      </c>
      <c r="E57" t="b">
        <v>1</v>
      </c>
      <c r="F57" t="s">
        <v>321</v>
      </c>
      <c r="G57" t="s">
        <v>226</v>
      </c>
    </row>
    <row r="58" spans="1:7" x14ac:dyDescent="0.2">
      <c r="A58" t="s">
        <v>222</v>
      </c>
      <c r="B58" t="s">
        <v>322</v>
      </c>
      <c r="C58" t="s">
        <v>224</v>
      </c>
      <c r="D58" t="s">
        <v>102</v>
      </c>
      <c r="E58" t="b">
        <v>0</v>
      </c>
      <c r="F58" t="s">
        <v>323</v>
      </c>
      <c r="G58" t="s">
        <v>226</v>
      </c>
    </row>
    <row r="59" spans="1:7" x14ac:dyDescent="0.2">
      <c r="A59" t="s">
        <v>227</v>
      </c>
      <c r="B59" t="s">
        <v>324</v>
      </c>
      <c r="C59" t="s">
        <v>235</v>
      </c>
      <c r="D59" t="s">
        <v>28</v>
      </c>
      <c r="E59" t="b">
        <v>1</v>
      </c>
      <c r="F59" t="s">
        <v>325</v>
      </c>
      <c r="G59" t="s">
        <v>226</v>
      </c>
    </row>
    <row r="60" spans="1:7" x14ac:dyDescent="0.2">
      <c r="A60" t="s">
        <v>227</v>
      </c>
      <c r="B60" t="s">
        <v>326</v>
      </c>
      <c r="C60" t="s">
        <v>255</v>
      </c>
      <c r="D60" t="s">
        <v>28</v>
      </c>
      <c r="E60" t="b">
        <v>1</v>
      </c>
      <c r="F60" t="s">
        <v>327</v>
      </c>
      <c r="G60" t="s">
        <v>226</v>
      </c>
    </row>
    <row r="61" spans="1:7" x14ac:dyDescent="0.2">
      <c r="A61" t="s">
        <v>222</v>
      </c>
      <c r="B61" t="s">
        <v>328</v>
      </c>
      <c r="C61" t="s">
        <v>224</v>
      </c>
      <c r="D61" t="s">
        <v>28</v>
      </c>
      <c r="E61" t="b">
        <v>1</v>
      </c>
      <c r="F61" t="s">
        <v>329</v>
      </c>
      <c r="G61" t="s">
        <v>226</v>
      </c>
    </row>
    <row r="62" spans="1:7" x14ac:dyDescent="0.2">
      <c r="A62" t="s">
        <v>222</v>
      </c>
      <c r="B62" t="s">
        <v>330</v>
      </c>
      <c r="C62" t="s">
        <v>255</v>
      </c>
      <c r="D62" t="s">
        <v>167</v>
      </c>
      <c r="E62" t="b">
        <v>1</v>
      </c>
      <c r="F62" t="s">
        <v>331</v>
      </c>
      <c r="G62" t="s">
        <v>226</v>
      </c>
    </row>
    <row r="63" spans="1:7" x14ac:dyDescent="0.2">
      <c r="A63" t="s">
        <v>222</v>
      </c>
      <c r="B63" t="s">
        <v>332</v>
      </c>
      <c r="C63" t="s">
        <v>224</v>
      </c>
      <c r="D63" t="s">
        <v>167</v>
      </c>
      <c r="E63" t="b">
        <v>0</v>
      </c>
      <c r="F63" t="s">
        <v>333</v>
      </c>
      <c r="G63" t="s">
        <v>226</v>
      </c>
    </row>
    <row r="64" spans="1:7" x14ac:dyDescent="0.2">
      <c r="A64" t="s">
        <v>222</v>
      </c>
      <c r="B64" t="s">
        <v>332</v>
      </c>
      <c r="C64" t="s">
        <v>224</v>
      </c>
      <c r="D64" t="s">
        <v>167</v>
      </c>
      <c r="E64" t="b">
        <v>0</v>
      </c>
      <c r="F64" t="s">
        <v>334</v>
      </c>
      <c r="G64" t="s">
        <v>226</v>
      </c>
    </row>
    <row r="65" spans="1:7" x14ac:dyDescent="0.2">
      <c r="A65" t="s">
        <v>227</v>
      </c>
      <c r="B65" t="s">
        <v>332</v>
      </c>
      <c r="C65" t="s">
        <v>224</v>
      </c>
      <c r="D65" t="s">
        <v>167</v>
      </c>
      <c r="E65" t="b">
        <v>0</v>
      </c>
      <c r="F65" t="s">
        <v>335</v>
      </c>
      <c r="G65" t="s">
        <v>226</v>
      </c>
    </row>
    <row r="66" spans="1:7" x14ac:dyDescent="0.2">
      <c r="A66" t="s">
        <v>227</v>
      </c>
      <c r="B66" t="s">
        <v>336</v>
      </c>
      <c r="C66" t="s">
        <v>255</v>
      </c>
      <c r="D66" t="s">
        <v>167</v>
      </c>
      <c r="E66" t="b">
        <v>0</v>
      </c>
      <c r="F66" t="s">
        <v>337</v>
      </c>
      <c r="G66" t="s">
        <v>226</v>
      </c>
    </row>
    <row r="67" spans="1:7" x14ac:dyDescent="0.2">
      <c r="A67" t="s">
        <v>222</v>
      </c>
      <c r="B67" t="s">
        <v>338</v>
      </c>
      <c r="C67" t="s">
        <v>224</v>
      </c>
      <c r="D67" t="s">
        <v>167</v>
      </c>
      <c r="E67" t="b">
        <v>0</v>
      </c>
      <c r="F67" t="s">
        <v>339</v>
      </c>
      <c r="G67" t="s">
        <v>226</v>
      </c>
    </row>
    <row r="68" spans="1:7" x14ac:dyDescent="0.2">
      <c r="A68" t="s">
        <v>222</v>
      </c>
      <c r="B68" t="s">
        <v>340</v>
      </c>
      <c r="C68" t="s">
        <v>235</v>
      </c>
      <c r="D68" t="s">
        <v>112</v>
      </c>
      <c r="E68" t="b">
        <v>0</v>
      </c>
      <c r="F68" t="s">
        <v>341</v>
      </c>
      <c r="G68" t="s">
        <v>226</v>
      </c>
    </row>
    <row r="69" spans="1:7" x14ac:dyDescent="0.2">
      <c r="A69" t="s">
        <v>227</v>
      </c>
      <c r="B69" t="s">
        <v>342</v>
      </c>
      <c r="C69" t="s">
        <v>235</v>
      </c>
      <c r="D69" t="s">
        <v>78</v>
      </c>
      <c r="E69" t="b">
        <v>1</v>
      </c>
      <c r="F69" t="s">
        <v>343</v>
      </c>
      <c r="G69" t="s">
        <v>226</v>
      </c>
    </row>
    <row r="70" spans="1:7" x14ac:dyDescent="0.2">
      <c r="A70" t="s">
        <v>227</v>
      </c>
      <c r="B70" t="s">
        <v>344</v>
      </c>
      <c r="C70" t="s">
        <v>224</v>
      </c>
      <c r="D70" t="s">
        <v>149</v>
      </c>
      <c r="E70" t="b">
        <v>0</v>
      </c>
      <c r="F70" t="s">
        <v>345</v>
      </c>
      <c r="G70" t="s">
        <v>226</v>
      </c>
    </row>
    <row r="71" spans="1:7" x14ac:dyDescent="0.2">
      <c r="A71" t="s">
        <v>222</v>
      </c>
      <c r="B71" t="s">
        <v>346</v>
      </c>
      <c r="C71" t="s">
        <v>235</v>
      </c>
      <c r="D71" t="s">
        <v>170</v>
      </c>
      <c r="E71" t="b">
        <v>0</v>
      </c>
      <c r="F71" t="s">
        <v>347</v>
      </c>
      <c r="G71" t="s">
        <v>226</v>
      </c>
    </row>
    <row r="72" spans="1:7" x14ac:dyDescent="0.2">
      <c r="A72" t="s">
        <v>222</v>
      </c>
      <c r="B72" t="s">
        <v>346</v>
      </c>
      <c r="C72" t="s">
        <v>235</v>
      </c>
      <c r="D72" t="s">
        <v>170</v>
      </c>
      <c r="E72" t="b">
        <v>0</v>
      </c>
      <c r="F72" t="s">
        <v>348</v>
      </c>
      <c r="G72" t="s">
        <v>226</v>
      </c>
    </row>
    <row r="73" spans="1:7" x14ac:dyDescent="0.2">
      <c r="A73" t="s">
        <v>222</v>
      </c>
      <c r="B73" t="s">
        <v>349</v>
      </c>
      <c r="C73" t="s">
        <v>235</v>
      </c>
      <c r="D73" t="s">
        <v>170</v>
      </c>
      <c r="E73" t="b">
        <v>1</v>
      </c>
      <c r="F73" t="s">
        <v>350</v>
      </c>
      <c r="G73" t="s">
        <v>226</v>
      </c>
    </row>
    <row r="74" spans="1:7" x14ac:dyDescent="0.2">
      <c r="A74" t="s">
        <v>222</v>
      </c>
      <c r="B74" t="s">
        <v>351</v>
      </c>
      <c r="C74" t="s">
        <v>235</v>
      </c>
      <c r="D74" t="s">
        <v>170</v>
      </c>
      <c r="E74" t="b">
        <v>0</v>
      </c>
      <c r="F74" t="s">
        <v>352</v>
      </c>
      <c r="G74" t="s">
        <v>226</v>
      </c>
    </row>
    <row r="75" spans="1:7" x14ac:dyDescent="0.2">
      <c r="A75" t="s">
        <v>227</v>
      </c>
      <c r="B75" t="s">
        <v>351</v>
      </c>
      <c r="C75" t="s">
        <v>235</v>
      </c>
      <c r="D75" t="s">
        <v>170</v>
      </c>
      <c r="E75" t="b">
        <v>0</v>
      </c>
      <c r="F75" t="s">
        <v>353</v>
      </c>
      <c r="G75" t="s">
        <v>226</v>
      </c>
    </row>
    <row r="76" spans="1:7" x14ac:dyDescent="0.2">
      <c r="A76" t="s">
        <v>227</v>
      </c>
      <c r="B76" t="s">
        <v>354</v>
      </c>
      <c r="C76" t="s">
        <v>224</v>
      </c>
      <c r="D76" t="s">
        <v>170</v>
      </c>
      <c r="E76" t="b">
        <v>0</v>
      </c>
      <c r="F76" t="s">
        <v>355</v>
      </c>
      <c r="G76" t="s">
        <v>226</v>
      </c>
    </row>
    <row r="77" spans="1:7" x14ac:dyDescent="0.2">
      <c r="A77" t="s">
        <v>227</v>
      </c>
      <c r="B77" t="s">
        <v>356</v>
      </c>
      <c r="C77" t="s">
        <v>235</v>
      </c>
      <c r="D77" t="s">
        <v>170</v>
      </c>
      <c r="E77" t="b">
        <v>1</v>
      </c>
      <c r="F77" t="s">
        <v>357</v>
      </c>
      <c r="G77" t="s">
        <v>226</v>
      </c>
    </row>
    <row r="78" spans="1:7" x14ac:dyDescent="0.2">
      <c r="A78" t="s">
        <v>222</v>
      </c>
      <c r="B78" t="s">
        <v>358</v>
      </c>
      <c r="C78" t="s">
        <v>235</v>
      </c>
      <c r="D78" t="s">
        <v>170</v>
      </c>
      <c r="E78" t="b">
        <v>1</v>
      </c>
      <c r="F78" t="s">
        <v>359</v>
      </c>
      <c r="G78" t="s">
        <v>226</v>
      </c>
    </row>
    <row r="79" spans="1:7" x14ac:dyDescent="0.2">
      <c r="A79" t="s">
        <v>222</v>
      </c>
      <c r="B79" t="s">
        <v>360</v>
      </c>
      <c r="C79" t="s">
        <v>224</v>
      </c>
      <c r="D79" t="s">
        <v>170</v>
      </c>
      <c r="E79" t="b">
        <v>0</v>
      </c>
      <c r="F79" t="s">
        <v>361</v>
      </c>
      <c r="G79" t="s">
        <v>226</v>
      </c>
    </row>
    <row r="80" spans="1:7" x14ac:dyDescent="0.2">
      <c r="A80" t="s">
        <v>227</v>
      </c>
      <c r="B80" t="s">
        <v>360</v>
      </c>
      <c r="C80" t="s">
        <v>224</v>
      </c>
      <c r="D80" t="s">
        <v>170</v>
      </c>
      <c r="E80" t="b">
        <v>0</v>
      </c>
      <c r="F80" t="s">
        <v>362</v>
      </c>
      <c r="G80" t="s">
        <v>226</v>
      </c>
    </row>
    <row r="81" spans="1:7" x14ac:dyDescent="0.2">
      <c r="A81" t="s">
        <v>227</v>
      </c>
      <c r="B81" t="s">
        <v>363</v>
      </c>
      <c r="C81" t="s">
        <v>224</v>
      </c>
      <c r="D81" t="s">
        <v>170</v>
      </c>
      <c r="E81" t="b">
        <v>0</v>
      </c>
      <c r="F81" t="s">
        <v>364</v>
      </c>
      <c r="G81" t="s">
        <v>226</v>
      </c>
    </row>
    <row r="82" spans="1:7" x14ac:dyDescent="0.2">
      <c r="A82" t="s">
        <v>227</v>
      </c>
      <c r="B82" t="s">
        <v>363</v>
      </c>
      <c r="C82" t="s">
        <v>224</v>
      </c>
      <c r="D82" t="s">
        <v>170</v>
      </c>
      <c r="E82" t="b">
        <v>0</v>
      </c>
      <c r="F82" t="s">
        <v>365</v>
      </c>
      <c r="G82" t="s">
        <v>226</v>
      </c>
    </row>
    <row r="83" spans="1:7" x14ac:dyDescent="0.2">
      <c r="A83" t="s">
        <v>227</v>
      </c>
      <c r="B83" t="s">
        <v>366</v>
      </c>
      <c r="C83" t="s">
        <v>224</v>
      </c>
      <c r="D83" t="s">
        <v>189</v>
      </c>
      <c r="E83" t="b">
        <v>0</v>
      </c>
      <c r="F83" t="s">
        <v>367</v>
      </c>
      <c r="G83" t="s">
        <v>226</v>
      </c>
    </row>
    <row r="84" spans="1:7" x14ac:dyDescent="0.2">
      <c r="A84" t="s">
        <v>227</v>
      </c>
      <c r="B84" t="s">
        <v>368</v>
      </c>
      <c r="C84" t="s">
        <v>235</v>
      </c>
      <c r="D84" t="s">
        <v>189</v>
      </c>
      <c r="E84" t="b">
        <v>1</v>
      </c>
      <c r="F84" t="s">
        <v>369</v>
      </c>
      <c r="G84" t="s">
        <v>226</v>
      </c>
    </row>
    <row r="85" spans="1:7" x14ac:dyDescent="0.2">
      <c r="A85" t="s">
        <v>222</v>
      </c>
      <c r="B85" t="s">
        <v>370</v>
      </c>
      <c r="C85" t="s">
        <v>224</v>
      </c>
      <c r="D85" t="s">
        <v>189</v>
      </c>
      <c r="E85" t="b">
        <v>1</v>
      </c>
      <c r="F85" t="s">
        <v>371</v>
      </c>
      <c r="G85" t="s">
        <v>226</v>
      </c>
    </row>
    <row r="86" spans="1:7" x14ac:dyDescent="0.2">
      <c r="A86" t="s">
        <v>227</v>
      </c>
      <c r="B86" t="s">
        <v>372</v>
      </c>
      <c r="C86" t="s">
        <v>224</v>
      </c>
      <c r="D86" t="s">
        <v>186</v>
      </c>
      <c r="E86" t="b">
        <v>1</v>
      </c>
      <c r="F86" t="s">
        <v>373</v>
      </c>
      <c r="G86" t="s">
        <v>226</v>
      </c>
    </row>
    <row r="87" spans="1:7" x14ac:dyDescent="0.2">
      <c r="A87" t="s">
        <v>227</v>
      </c>
      <c r="B87" t="s">
        <v>374</v>
      </c>
      <c r="C87" t="s">
        <v>224</v>
      </c>
      <c r="D87" t="s">
        <v>208</v>
      </c>
      <c r="E87" t="b">
        <v>1</v>
      </c>
      <c r="F87" t="s">
        <v>375</v>
      </c>
      <c r="G87" t="s">
        <v>376</v>
      </c>
    </row>
    <row r="88" spans="1:7" x14ac:dyDescent="0.2">
      <c r="A88" t="s">
        <v>227</v>
      </c>
      <c r="B88" t="s">
        <v>377</v>
      </c>
      <c r="C88" t="s">
        <v>224</v>
      </c>
      <c r="D88" t="s">
        <v>208</v>
      </c>
      <c r="E88" t="b">
        <v>1</v>
      </c>
      <c r="F88" t="s">
        <v>378</v>
      </c>
      <c r="G88" t="s">
        <v>376</v>
      </c>
    </row>
    <row r="89" spans="1:7" x14ac:dyDescent="0.2">
      <c r="A89" t="s">
        <v>227</v>
      </c>
      <c r="B89" t="s">
        <v>379</v>
      </c>
      <c r="C89" t="s">
        <v>224</v>
      </c>
      <c r="D89" t="s">
        <v>208</v>
      </c>
      <c r="E89" t="b">
        <v>1</v>
      </c>
      <c r="F89" t="s">
        <v>380</v>
      </c>
      <c r="G89" t="s">
        <v>376</v>
      </c>
    </row>
    <row r="90" spans="1:7" x14ac:dyDescent="0.2">
      <c r="A90" t="s">
        <v>227</v>
      </c>
      <c r="B90" t="s">
        <v>381</v>
      </c>
      <c r="C90" t="s">
        <v>224</v>
      </c>
      <c r="D90" t="s">
        <v>120</v>
      </c>
      <c r="E90" t="b">
        <v>1</v>
      </c>
      <c r="F90" t="s">
        <v>382</v>
      </c>
      <c r="G90" t="s">
        <v>226</v>
      </c>
    </row>
    <row r="91" spans="1:7" x14ac:dyDescent="0.2">
      <c r="A91" t="s">
        <v>222</v>
      </c>
      <c r="B91" t="s">
        <v>383</v>
      </c>
      <c r="C91" t="s">
        <v>224</v>
      </c>
      <c r="D91" t="s">
        <v>35</v>
      </c>
      <c r="E91" t="b">
        <v>1</v>
      </c>
      <c r="F91" t="s">
        <v>384</v>
      </c>
      <c r="G91" t="s">
        <v>226</v>
      </c>
    </row>
    <row r="92" spans="1:7" x14ac:dyDescent="0.2">
      <c r="A92" t="s">
        <v>227</v>
      </c>
      <c r="B92" t="s">
        <v>385</v>
      </c>
      <c r="C92" t="s">
        <v>224</v>
      </c>
      <c r="D92" t="s">
        <v>136</v>
      </c>
      <c r="E92" t="b">
        <v>1</v>
      </c>
      <c r="F92" t="s">
        <v>386</v>
      </c>
      <c r="G92" t="s">
        <v>226</v>
      </c>
    </row>
    <row r="93" spans="1:7" x14ac:dyDescent="0.2">
      <c r="A93" t="s">
        <v>222</v>
      </c>
      <c r="B93" t="s">
        <v>387</v>
      </c>
      <c r="C93" t="s">
        <v>224</v>
      </c>
      <c r="D93" t="s">
        <v>136</v>
      </c>
      <c r="E93" t="b">
        <v>1</v>
      </c>
      <c r="F93" t="s">
        <v>388</v>
      </c>
      <c r="G93" t="s">
        <v>226</v>
      </c>
    </row>
    <row r="94" spans="1:7" x14ac:dyDescent="0.2">
      <c r="A94" t="s">
        <v>227</v>
      </c>
      <c r="B94" t="s">
        <v>389</v>
      </c>
      <c r="C94" t="s">
        <v>224</v>
      </c>
      <c r="D94" t="s">
        <v>58</v>
      </c>
      <c r="E94" t="b">
        <v>1</v>
      </c>
      <c r="F94" t="s">
        <v>390</v>
      </c>
      <c r="G94" t="s">
        <v>226</v>
      </c>
    </row>
    <row r="95" spans="1:7" x14ac:dyDescent="0.2">
      <c r="A95" t="s">
        <v>222</v>
      </c>
      <c r="B95" t="s">
        <v>391</v>
      </c>
      <c r="C95" t="s">
        <v>235</v>
      </c>
      <c r="D95" t="s">
        <v>58</v>
      </c>
      <c r="E95" t="b">
        <v>1</v>
      </c>
      <c r="F95" t="s">
        <v>392</v>
      </c>
      <c r="G95" t="s">
        <v>226</v>
      </c>
    </row>
    <row r="96" spans="1:7" x14ac:dyDescent="0.2">
      <c r="A96" t="s">
        <v>222</v>
      </c>
      <c r="B96" t="s">
        <v>393</v>
      </c>
      <c r="C96" t="s">
        <v>224</v>
      </c>
      <c r="D96" t="s">
        <v>58</v>
      </c>
      <c r="E96" t="b">
        <v>0</v>
      </c>
      <c r="F96" t="s">
        <v>394</v>
      </c>
      <c r="G96" t="s">
        <v>226</v>
      </c>
    </row>
    <row r="97" spans="1:7" x14ac:dyDescent="0.2">
      <c r="A97" t="s">
        <v>227</v>
      </c>
      <c r="B97" t="s">
        <v>393</v>
      </c>
      <c r="C97" t="s">
        <v>224</v>
      </c>
      <c r="D97" t="s">
        <v>58</v>
      </c>
      <c r="E97" t="b">
        <v>0</v>
      </c>
      <c r="F97" t="s">
        <v>395</v>
      </c>
      <c r="G97" t="s">
        <v>226</v>
      </c>
    </row>
    <row r="98" spans="1:7" x14ac:dyDescent="0.2">
      <c r="A98" t="s">
        <v>227</v>
      </c>
      <c r="B98" t="s">
        <v>393</v>
      </c>
      <c r="C98" t="s">
        <v>224</v>
      </c>
      <c r="D98" t="s">
        <v>58</v>
      </c>
      <c r="E98" t="b">
        <v>0</v>
      </c>
      <c r="F98" t="s">
        <v>396</v>
      </c>
      <c r="G98" t="s">
        <v>226</v>
      </c>
    </row>
    <row r="99" spans="1:7" x14ac:dyDescent="0.2">
      <c r="A99" t="s">
        <v>227</v>
      </c>
      <c r="B99" t="s">
        <v>397</v>
      </c>
      <c r="C99" t="s">
        <v>224</v>
      </c>
      <c r="D99" t="s">
        <v>17</v>
      </c>
      <c r="E99" t="b">
        <v>1</v>
      </c>
      <c r="F99" t="s">
        <v>398</v>
      </c>
      <c r="G99" t="s">
        <v>226</v>
      </c>
    </row>
    <row r="100" spans="1:7" x14ac:dyDescent="0.2">
      <c r="A100" t="s">
        <v>222</v>
      </c>
      <c r="B100" t="s">
        <v>399</v>
      </c>
      <c r="C100" t="s">
        <v>235</v>
      </c>
      <c r="D100" t="s">
        <v>150</v>
      </c>
      <c r="E100" t="b">
        <v>1</v>
      </c>
      <c r="F100" t="s">
        <v>400</v>
      </c>
      <c r="G100" t="s">
        <v>226</v>
      </c>
    </row>
    <row r="101" spans="1:7" x14ac:dyDescent="0.2">
      <c r="A101" t="s">
        <v>222</v>
      </c>
      <c r="B101" t="s">
        <v>401</v>
      </c>
      <c r="C101" t="s">
        <v>224</v>
      </c>
      <c r="D101" t="s">
        <v>150</v>
      </c>
      <c r="E101" t="b">
        <v>1</v>
      </c>
      <c r="F101" t="s">
        <v>402</v>
      </c>
      <c r="G101" t="s">
        <v>226</v>
      </c>
    </row>
    <row r="102" spans="1:7" x14ac:dyDescent="0.2">
      <c r="A102" t="s">
        <v>222</v>
      </c>
      <c r="B102" t="s">
        <v>403</v>
      </c>
      <c r="C102" t="s">
        <v>255</v>
      </c>
      <c r="D102" t="s">
        <v>150</v>
      </c>
      <c r="E102" t="b">
        <v>0</v>
      </c>
      <c r="F102" t="s">
        <v>404</v>
      </c>
      <c r="G102" t="s">
        <v>226</v>
      </c>
    </row>
    <row r="103" spans="1:7" x14ac:dyDescent="0.2">
      <c r="A103" t="s">
        <v>227</v>
      </c>
      <c r="B103" t="s">
        <v>405</v>
      </c>
      <c r="C103" t="s">
        <v>255</v>
      </c>
      <c r="D103" t="s">
        <v>150</v>
      </c>
      <c r="E103" t="b">
        <v>1</v>
      </c>
      <c r="F103" t="s">
        <v>406</v>
      </c>
      <c r="G103" t="s">
        <v>226</v>
      </c>
    </row>
    <row r="104" spans="1:7" x14ac:dyDescent="0.2">
      <c r="A104" t="s">
        <v>227</v>
      </c>
      <c r="B104" t="s">
        <v>407</v>
      </c>
      <c r="C104" t="s">
        <v>235</v>
      </c>
      <c r="D104" t="s">
        <v>150</v>
      </c>
      <c r="E104" t="b">
        <v>0</v>
      </c>
      <c r="F104" t="s">
        <v>408</v>
      </c>
      <c r="G104" t="s">
        <v>226</v>
      </c>
    </row>
    <row r="105" spans="1:7" x14ac:dyDescent="0.2">
      <c r="A105" t="s">
        <v>227</v>
      </c>
      <c r="B105" t="s">
        <v>409</v>
      </c>
      <c r="C105" t="s">
        <v>224</v>
      </c>
      <c r="D105" t="s">
        <v>150</v>
      </c>
      <c r="E105" t="b">
        <v>1</v>
      </c>
      <c r="F105" t="s">
        <v>410</v>
      </c>
      <c r="G105" t="s">
        <v>226</v>
      </c>
    </row>
    <row r="106" spans="1:7" x14ac:dyDescent="0.2">
      <c r="A106" t="s">
        <v>222</v>
      </c>
      <c r="B106" t="s">
        <v>411</v>
      </c>
      <c r="C106" t="s">
        <v>224</v>
      </c>
      <c r="D106" t="s">
        <v>150</v>
      </c>
      <c r="E106" t="b">
        <v>1</v>
      </c>
      <c r="F106" t="s">
        <v>412</v>
      </c>
      <c r="G106" t="s">
        <v>226</v>
      </c>
    </row>
    <row r="107" spans="1:7" x14ac:dyDescent="0.2">
      <c r="A107" t="s">
        <v>222</v>
      </c>
      <c r="B107" t="s">
        <v>413</v>
      </c>
      <c r="C107" t="s">
        <v>235</v>
      </c>
      <c r="D107" t="s">
        <v>108</v>
      </c>
      <c r="E107" t="b">
        <v>0</v>
      </c>
      <c r="F107" t="s">
        <v>414</v>
      </c>
      <c r="G107" t="s">
        <v>226</v>
      </c>
    </row>
    <row r="108" spans="1:7" x14ac:dyDescent="0.2">
      <c r="A108" t="s">
        <v>222</v>
      </c>
      <c r="B108" t="s">
        <v>413</v>
      </c>
      <c r="C108" t="s">
        <v>235</v>
      </c>
      <c r="D108" t="s">
        <v>108</v>
      </c>
      <c r="E108" t="b">
        <v>0</v>
      </c>
      <c r="F108" t="s">
        <v>415</v>
      </c>
      <c r="G108" t="s">
        <v>226</v>
      </c>
    </row>
    <row r="109" spans="1:7" x14ac:dyDescent="0.2">
      <c r="A109" t="s">
        <v>222</v>
      </c>
      <c r="B109" t="s">
        <v>413</v>
      </c>
      <c r="C109" t="s">
        <v>235</v>
      </c>
      <c r="D109" t="s">
        <v>108</v>
      </c>
      <c r="E109" t="b">
        <v>0</v>
      </c>
      <c r="F109" t="s">
        <v>416</v>
      </c>
      <c r="G109" t="s">
        <v>226</v>
      </c>
    </row>
    <row r="110" spans="1:7" x14ac:dyDescent="0.2">
      <c r="A110" t="s">
        <v>227</v>
      </c>
      <c r="B110" t="s">
        <v>413</v>
      </c>
      <c r="C110" t="s">
        <v>235</v>
      </c>
      <c r="D110" t="s">
        <v>108</v>
      </c>
      <c r="E110" t="b">
        <v>0</v>
      </c>
      <c r="F110" t="s">
        <v>417</v>
      </c>
      <c r="G110" t="s">
        <v>226</v>
      </c>
    </row>
    <row r="111" spans="1:7" x14ac:dyDescent="0.2">
      <c r="A111" t="s">
        <v>227</v>
      </c>
      <c r="B111" t="s">
        <v>413</v>
      </c>
      <c r="C111" t="s">
        <v>235</v>
      </c>
      <c r="D111" t="s">
        <v>108</v>
      </c>
      <c r="E111" t="b">
        <v>0</v>
      </c>
      <c r="F111" t="s">
        <v>418</v>
      </c>
      <c r="G111" t="s">
        <v>226</v>
      </c>
    </row>
    <row r="112" spans="1:7" x14ac:dyDescent="0.2">
      <c r="A112" t="s">
        <v>227</v>
      </c>
      <c r="B112" t="s">
        <v>413</v>
      </c>
      <c r="C112" t="s">
        <v>235</v>
      </c>
      <c r="D112" t="s">
        <v>108</v>
      </c>
      <c r="E112" t="b">
        <v>0</v>
      </c>
      <c r="F112" t="s">
        <v>419</v>
      </c>
      <c r="G112" t="s">
        <v>226</v>
      </c>
    </row>
    <row r="113" spans="1:7" x14ac:dyDescent="0.2">
      <c r="A113" t="s">
        <v>227</v>
      </c>
      <c r="B113" t="s">
        <v>413</v>
      </c>
      <c r="C113" t="s">
        <v>235</v>
      </c>
      <c r="D113" t="s">
        <v>108</v>
      </c>
      <c r="E113" t="b">
        <v>0</v>
      </c>
      <c r="F113" t="s">
        <v>420</v>
      </c>
      <c r="G113" t="s">
        <v>226</v>
      </c>
    </row>
    <row r="114" spans="1:7" x14ac:dyDescent="0.2">
      <c r="A114" t="s">
        <v>227</v>
      </c>
      <c r="B114" t="s">
        <v>421</v>
      </c>
      <c r="C114" t="s">
        <v>224</v>
      </c>
      <c r="D114" t="s">
        <v>108</v>
      </c>
      <c r="E114" t="b">
        <v>1</v>
      </c>
      <c r="F114" t="s">
        <v>422</v>
      </c>
      <c r="G114" t="s">
        <v>226</v>
      </c>
    </row>
    <row r="115" spans="1:7" x14ac:dyDescent="0.2">
      <c r="A115" t="s">
        <v>227</v>
      </c>
      <c r="B115" t="s">
        <v>423</v>
      </c>
      <c r="C115" t="s">
        <v>235</v>
      </c>
      <c r="D115" t="s">
        <v>101</v>
      </c>
      <c r="E115" t="b">
        <v>1</v>
      </c>
      <c r="F115" t="s">
        <v>424</v>
      </c>
      <c r="G115" t="s">
        <v>226</v>
      </c>
    </row>
    <row r="116" spans="1:7" x14ac:dyDescent="0.2">
      <c r="A116" t="s">
        <v>227</v>
      </c>
      <c r="B116" t="s">
        <v>425</v>
      </c>
      <c r="C116" t="s">
        <v>224</v>
      </c>
      <c r="D116" t="s">
        <v>147</v>
      </c>
      <c r="E116" t="b">
        <v>1</v>
      </c>
      <c r="F116" t="s">
        <v>426</v>
      </c>
      <c r="G116" t="s">
        <v>226</v>
      </c>
    </row>
    <row r="117" spans="1:7" x14ac:dyDescent="0.2">
      <c r="A117" t="s">
        <v>227</v>
      </c>
      <c r="B117" t="s">
        <v>427</v>
      </c>
      <c r="C117" t="s">
        <v>235</v>
      </c>
      <c r="D117" t="s">
        <v>82</v>
      </c>
      <c r="E117" t="b">
        <v>1</v>
      </c>
      <c r="F117" t="s">
        <v>428</v>
      </c>
      <c r="G117" t="s">
        <v>226</v>
      </c>
    </row>
    <row r="118" spans="1:7" x14ac:dyDescent="0.2">
      <c r="A118" t="s">
        <v>222</v>
      </c>
      <c r="B118" t="s">
        <v>429</v>
      </c>
      <c r="C118" t="s">
        <v>224</v>
      </c>
      <c r="D118" t="s">
        <v>133</v>
      </c>
      <c r="E118" t="b">
        <v>0</v>
      </c>
      <c r="F118" t="s">
        <v>430</v>
      </c>
      <c r="G118" t="s">
        <v>226</v>
      </c>
    </row>
    <row r="119" spans="1:7" x14ac:dyDescent="0.2">
      <c r="A119" t="s">
        <v>227</v>
      </c>
      <c r="B119" t="s">
        <v>431</v>
      </c>
      <c r="C119" t="s">
        <v>235</v>
      </c>
      <c r="D119" t="s">
        <v>145</v>
      </c>
      <c r="E119" t="b">
        <v>1</v>
      </c>
      <c r="F119" t="s">
        <v>432</v>
      </c>
      <c r="G119" t="s">
        <v>376</v>
      </c>
    </row>
    <row r="120" spans="1:7" x14ac:dyDescent="0.2">
      <c r="A120" t="s">
        <v>227</v>
      </c>
      <c r="B120" t="s">
        <v>433</v>
      </c>
      <c r="C120" t="s">
        <v>224</v>
      </c>
      <c r="D120" t="s">
        <v>100</v>
      </c>
      <c r="E120" t="b">
        <v>0</v>
      </c>
      <c r="F120" t="s">
        <v>434</v>
      </c>
      <c r="G120" t="s">
        <v>226</v>
      </c>
    </row>
    <row r="121" spans="1:7" x14ac:dyDescent="0.2">
      <c r="A121" t="s">
        <v>222</v>
      </c>
      <c r="B121" t="s">
        <v>435</v>
      </c>
      <c r="C121" t="s">
        <v>224</v>
      </c>
      <c r="D121" t="s">
        <v>56</v>
      </c>
      <c r="E121" t="b">
        <v>0</v>
      </c>
      <c r="F121" t="s">
        <v>436</v>
      </c>
      <c r="G121" t="s">
        <v>226</v>
      </c>
    </row>
    <row r="122" spans="1:7" x14ac:dyDescent="0.2">
      <c r="A122" t="s">
        <v>227</v>
      </c>
      <c r="B122" t="s">
        <v>435</v>
      </c>
      <c r="C122" t="s">
        <v>224</v>
      </c>
      <c r="D122" t="s">
        <v>56</v>
      </c>
      <c r="E122" t="b">
        <v>0</v>
      </c>
      <c r="F122" t="s">
        <v>437</v>
      </c>
      <c r="G122" t="s">
        <v>226</v>
      </c>
    </row>
    <row r="123" spans="1:7" x14ac:dyDescent="0.2">
      <c r="A123" t="s">
        <v>227</v>
      </c>
      <c r="B123" t="s">
        <v>438</v>
      </c>
      <c r="C123" t="s">
        <v>224</v>
      </c>
      <c r="D123" t="s">
        <v>56</v>
      </c>
      <c r="E123" t="b">
        <v>1</v>
      </c>
      <c r="F123" t="s">
        <v>439</v>
      </c>
      <c r="G123" t="s">
        <v>226</v>
      </c>
    </row>
    <row r="124" spans="1:7" x14ac:dyDescent="0.2">
      <c r="A124" t="s">
        <v>222</v>
      </c>
      <c r="B124" t="s">
        <v>440</v>
      </c>
      <c r="C124" t="s">
        <v>224</v>
      </c>
      <c r="D124" t="s">
        <v>56</v>
      </c>
      <c r="E124" t="b">
        <v>0</v>
      </c>
      <c r="F124" t="s">
        <v>441</v>
      </c>
      <c r="G124" t="s">
        <v>226</v>
      </c>
    </row>
    <row r="125" spans="1:7" x14ac:dyDescent="0.2">
      <c r="A125" t="s">
        <v>227</v>
      </c>
      <c r="B125" t="s">
        <v>442</v>
      </c>
      <c r="C125" t="s">
        <v>224</v>
      </c>
      <c r="D125" t="s">
        <v>56</v>
      </c>
      <c r="E125" t="b">
        <v>0</v>
      </c>
      <c r="F125" t="s">
        <v>443</v>
      </c>
      <c r="G125" t="s">
        <v>226</v>
      </c>
    </row>
    <row r="126" spans="1:7" x14ac:dyDescent="0.2">
      <c r="A126" t="s">
        <v>227</v>
      </c>
      <c r="B126" t="s">
        <v>444</v>
      </c>
      <c r="C126" t="s">
        <v>235</v>
      </c>
      <c r="D126" t="s">
        <v>56</v>
      </c>
      <c r="E126" t="b">
        <v>1</v>
      </c>
      <c r="F126" t="s">
        <v>445</v>
      </c>
      <c r="G126" t="s">
        <v>226</v>
      </c>
    </row>
    <row r="127" spans="1:7" x14ac:dyDescent="0.2">
      <c r="A127" t="s">
        <v>227</v>
      </c>
      <c r="B127" t="s">
        <v>446</v>
      </c>
      <c r="C127" t="s">
        <v>235</v>
      </c>
      <c r="D127" t="s">
        <v>56</v>
      </c>
      <c r="E127" t="b">
        <v>1</v>
      </c>
      <c r="F127" t="s">
        <v>447</v>
      </c>
      <c r="G127" t="s">
        <v>226</v>
      </c>
    </row>
    <row r="128" spans="1:7" x14ac:dyDescent="0.2">
      <c r="A128" t="s">
        <v>222</v>
      </c>
      <c r="B128" t="s">
        <v>448</v>
      </c>
      <c r="C128" t="s">
        <v>235</v>
      </c>
      <c r="D128" t="s">
        <v>56</v>
      </c>
      <c r="E128" t="b">
        <v>0</v>
      </c>
      <c r="F128" t="s">
        <v>449</v>
      </c>
      <c r="G128" t="s">
        <v>226</v>
      </c>
    </row>
    <row r="129" spans="1:7" x14ac:dyDescent="0.2">
      <c r="A129" t="s">
        <v>227</v>
      </c>
      <c r="B129" t="s">
        <v>448</v>
      </c>
      <c r="C129" t="s">
        <v>235</v>
      </c>
      <c r="D129" t="s">
        <v>56</v>
      </c>
      <c r="E129" t="b">
        <v>0</v>
      </c>
      <c r="F129" t="s">
        <v>450</v>
      </c>
      <c r="G129" t="s">
        <v>226</v>
      </c>
    </row>
    <row r="130" spans="1:7" x14ac:dyDescent="0.2">
      <c r="A130" t="s">
        <v>227</v>
      </c>
      <c r="B130" t="s">
        <v>448</v>
      </c>
      <c r="C130" t="s">
        <v>235</v>
      </c>
      <c r="D130" t="s">
        <v>56</v>
      </c>
      <c r="E130" t="b">
        <v>0</v>
      </c>
      <c r="F130" t="s">
        <v>451</v>
      </c>
      <c r="G130" t="s">
        <v>226</v>
      </c>
    </row>
    <row r="131" spans="1:7" x14ac:dyDescent="0.2">
      <c r="A131" t="s">
        <v>227</v>
      </c>
      <c r="B131" t="s">
        <v>448</v>
      </c>
      <c r="C131" t="s">
        <v>235</v>
      </c>
      <c r="D131" t="s">
        <v>56</v>
      </c>
      <c r="E131" t="b">
        <v>0</v>
      </c>
      <c r="F131" t="s">
        <v>452</v>
      </c>
      <c r="G131" t="s">
        <v>226</v>
      </c>
    </row>
    <row r="132" spans="1:7" x14ac:dyDescent="0.2">
      <c r="A132" t="s">
        <v>227</v>
      </c>
      <c r="B132" t="s">
        <v>448</v>
      </c>
      <c r="C132" t="s">
        <v>235</v>
      </c>
      <c r="D132" t="s">
        <v>56</v>
      </c>
      <c r="E132" t="b">
        <v>0</v>
      </c>
      <c r="F132" t="s">
        <v>453</v>
      </c>
      <c r="G132" t="s">
        <v>226</v>
      </c>
    </row>
    <row r="133" spans="1:7" x14ac:dyDescent="0.2">
      <c r="A133" t="s">
        <v>222</v>
      </c>
      <c r="B133" t="s">
        <v>454</v>
      </c>
      <c r="C133" t="s">
        <v>235</v>
      </c>
      <c r="D133" t="s">
        <v>56</v>
      </c>
      <c r="E133" t="b">
        <v>0</v>
      </c>
      <c r="F133" t="s">
        <v>455</v>
      </c>
      <c r="G133" t="s">
        <v>226</v>
      </c>
    </row>
    <row r="134" spans="1:7" x14ac:dyDescent="0.2">
      <c r="A134" t="s">
        <v>222</v>
      </c>
      <c r="B134" t="s">
        <v>454</v>
      </c>
      <c r="C134" t="s">
        <v>235</v>
      </c>
      <c r="D134" t="s">
        <v>56</v>
      </c>
      <c r="E134" t="b">
        <v>0</v>
      </c>
      <c r="F134" t="s">
        <v>456</v>
      </c>
      <c r="G134" t="s">
        <v>226</v>
      </c>
    </row>
    <row r="135" spans="1:7" x14ac:dyDescent="0.2">
      <c r="A135" t="s">
        <v>227</v>
      </c>
      <c r="B135" t="s">
        <v>454</v>
      </c>
      <c r="C135" t="s">
        <v>235</v>
      </c>
      <c r="D135" t="s">
        <v>56</v>
      </c>
      <c r="E135" t="b">
        <v>0</v>
      </c>
      <c r="F135" t="s">
        <v>457</v>
      </c>
      <c r="G135" t="s">
        <v>226</v>
      </c>
    </row>
    <row r="136" spans="1:7" x14ac:dyDescent="0.2">
      <c r="A136" t="s">
        <v>227</v>
      </c>
      <c r="B136" t="s">
        <v>454</v>
      </c>
      <c r="C136" t="s">
        <v>235</v>
      </c>
      <c r="D136" t="s">
        <v>56</v>
      </c>
      <c r="E136" t="b">
        <v>0</v>
      </c>
      <c r="F136" t="s">
        <v>458</v>
      </c>
      <c r="G136" t="s">
        <v>226</v>
      </c>
    </row>
    <row r="137" spans="1:7" x14ac:dyDescent="0.2">
      <c r="A137" t="s">
        <v>227</v>
      </c>
      <c r="B137" t="s">
        <v>454</v>
      </c>
      <c r="C137" t="s">
        <v>235</v>
      </c>
      <c r="D137" t="s">
        <v>56</v>
      </c>
      <c r="E137" t="b">
        <v>0</v>
      </c>
      <c r="F137" t="s">
        <v>459</v>
      </c>
      <c r="G137" t="s">
        <v>226</v>
      </c>
    </row>
    <row r="138" spans="1:7" x14ac:dyDescent="0.2">
      <c r="A138" t="s">
        <v>227</v>
      </c>
      <c r="B138" t="s">
        <v>460</v>
      </c>
      <c r="C138" t="s">
        <v>255</v>
      </c>
      <c r="D138" t="s">
        <v>56</v>
      </c>
      <c r="E138" t="b">
        <v>1</v>
      </c>
      <c r="F138" t="s">
        <v>461</v>
      </c>
      <c r="G138" t="s">
        <v>226</v>
      </c>
    </row>
    <row r="139" spans="1:7" x14ac:dyDescent="0.2">
      <c r="A139" t="s">
        <v>222</v>
      </c>
      <c r="B139" t="s">
        <v>462</v>
      </c>
      <c r="C139" t="s">
        <v>224</v>
      </c>
      <c r="D139" t="s">
        <v>56</v>
      </c>
      <c r="E139" t="b">
        <v>1</v>
      </c>
      <c r="F139" t="s">
        <v>463</v>
      </c>
      <c r="G139" t="s">
        <v>226</v>
      </c>
    </row>
    <row r="140" spans="1:7" x14ac:dyDescent="0.2">
      <c r="A140" t="s">
        <v>227</v>
      </c>
      <c r="B140" t="s">
        <v>464</v>
      </c>
      <c r="C140" t="s">
        <v>224</v>
      </c>
      <c r="D140" t="s">
        <v>56</v>
      </c>
      <c r="E140" t="b">
        <v>0</v>
      </c>
      <c r="F140" t="s">
        <v>465</v>
      </c>
      <c r="G140" t="s">
        <v>226</v>
      </c>
    </row>
    <row r="141" spans="1:7" x14ac:dyDescent="0.2">
      <c r="A141" t="s">
        <v>227</v>
      </c>
      <c r="B141" t="s">
        <v>466</v>
      </c>
      <c r="C141" t="s">
        <v>255</v>
      </c>
      <c r="D141" t="s">
        <v>56</v>
      </c>
      <c r="E141" t="b">
        <v>0</v>
      </c>
      <c r="F141" t="s">
        <v>467</v>
      </c>
      <c r="G141" t="s">
        <v>226</v>
      </c>
    </row>
    <row r="142" spans="1:7" x14ac:dyDescent="0.2">
      <c r="A142" t="s">
        <v>222</v>
      </c>
      <c r="B142" t="s">
        <v>468</v>
      </c>
      <c r="C142" t="s">
        <v>224</v>
      </c>
      <c r="D142" t="s">
        <v>56</v>
      </c>
      <c r="E142" t="b">
        <v>1</v>
      </c>
      <c r="F142" t="s">
        <v>469</v>
      </c>
      <c r="G142" t="s">
        <v>226</v>
      </c>
    </row>
    <row r="143" spans="1:7" x14ac:dyDescent="0.2">
      <c r="A143" t="s">
        <v>222</v>
      </c>
      <c r="B143" t="s">
        <v>470</v>
      </c>
      <c r="C143" t="s">
        <v>224</v>
      </c>
      <c r="D143" t="s">
        <v>56</v>
      </c>
      <c r="E143" t="b">
        <v>0</v>
      </c>
      <c r="F143" t="s">
        <v>471</v>
      </c>
      <c r="G143" t="s">
        <v>226</v>
      </c>
    </row>
    <row r="144" spans="1:7" x14ac:dyDescent="0.2">
      <c r="A144" t="s">
        <v>222</v>
      </c>
      <c r="B144" t="s">
        <v>470</v>
      </c>
      <c r="C144" t="s">
        <v>224</v>
      </c>
      <c r="D144" t="s">
        <v>56</v>
      </c>
      <c r="E144" t="b">
        <v>0</v>
      </c>
      <c r="F144" t="s">
        <v>472</v>
      </c>
      <c r="G144" t="s">
        <v>226</v>
      </c>
    </row>
    <row r="145" spans="1:7" x14ac:dyDescent="0.2">
      <c r="A145" t="s">
        <v>222</v>
      </c>
      <c r="B145" t="s">
        <v>473</v>
      </c>
      <c r="C145" t="s">
        <v>224</v>
      </c>
      <c r="D145" t="s">
        <v>142</v>
      </c>
      <c r="E145" t="b">
        <v>0</v>
      </c>
      <c r="F145" t="s">
        <v>474</v>
      </c>
      <c r="G145" t="s">
        <v>226</v>
      </c>
    </row>
    <row r="146" spans="1:7" x14ac:dyDescent="0.2">
      <c r="A146" t="s">
        <v>222</v>
      </c>
      <c r="B146" t="s">
        <v>475</v>
      </c>
      <c r="C146" t="s">
        <v>224</v>
      </c>
      <c r="D146" t="s">
        <v>142</v>
      </c>
      <c r="E146" t="b">
        <v>0</v>
      </c>
      <c r="F146" t="s">
        <v>476</v>
      </c>
      <c r="G146" t="s">
        <v>226</v>
      </c>
    </row>
    <row r="147" spans="1:7" x14ac:dyDescent="0.2">
      <c r="A147" t="s">
        <v>222</v>
      </c>
      <c r="B147" t="s">
        <v>475</v>
      </c>
      <c r="C147" t="s">
        <v>224</v>
      </c>
      <c r="D147" t="s">
        <v>142</v>
      </c>
      <c r="E147" t="b">
        <v>0</v>
      </c>
      <c r="F147" t="s">
        <v>477</v>
      </c>
      <c r="G147" t="s">
        <v>226</v>
      </c>
    </row>
    <row r="148" spans="1:7" x14ac:dyDescent="0.2">
      <c r="A148" t="s">
        <v>222</v>
      </c>
      <c r="B148" t="s">
        <v>475</v>
      </c>
      <c r="C148" t="s">
        <v>224</v>
      </c>
      <c r="D148" t="s">
        <v>142</v>
      </c>
      <c r="E148" t="b">
        <v>0</v>
      </c>
      <c r="F148" t="s">
        <v>478</v>
      </c>
      <c r="G148" t="s">
        <v>226</v>
      </c>
    </row>
    <row r="149" spans="1:7" x14ac:dyDescent="0.2">
      <c r="A149" t="s">
        <v>222</v>
      </c>
      <c r="B149" t="s">
        <v>475</v>
      </c>
      <c r="C149" t="s">
        <v>224</v>
      </c>
      <c r="D149" t="s">
        <v>142</v>
      </c>
      <c r="E149" t="b">
        <v>0</v>
      </c>
      <c r="F149" t="s">
        <v>479</v>
      </c>
      <c r="G149" t="s">
        <v>226</v>
      </c>
    </row>
    <row r="150" spans="1:7" x14ac:dyDescent="0.2">
      <c r="A150" t="s">
        <v>222</v>
      </c>
      <c r="B150" t="s">
        <v>475</v>
      </c>
      <c r="C150" t="s">
        <v>224</v>
      </c>
      <c r="D150" t="s">
        <v>142</v>
      </c>
      <c r="E150" t="b">
        <v>0</v>
      </c>
      <c r="F150" t="s">
        <v>480</v>
      </c>
      <c r="G150" t="s">
        <v>226</v>
      </c>
    </row>
    <row r="151" spans="1:7" x14ac:dyDescent="0.2">
      <c r="A151" t="s">
        <v>222</v>
      </c>
      <c r="B151" t="s">
        <v>475</v>
      </c>
      <c r="C151" t="s">
        <v>224</v>
      </c>
      <c r="D151" t="s">
        <v>142</v>
      </c>
      <c r="E151" t="b">
        <v>0</v>
      </c>
      <c r="F151" t="s">
        <v>481</v>
      </c>
      <c r="G151" t="s">
        <v>226</v>
      </c>
    </row>
    <row r="152" spans="1:7" x14ac:dyDescent="0.2">
      <c r="A152" t="s">
        <v>227</v>
      </c>
      <c r="B152" t="s">
        <v>475</v>
      </c>
      <c r="C152" t="s">
        <v>224</v>
      </c>
      <c r="D152" t="s">
        <v>142</v>
      </c>
      <c r="E152" t="b">
        <v>0</v>
      </c>
      <c r="F152" t="s">
        <v>482</v>
      </c>
      <c r="G152" t="s">
        <v>226</v>
      </c>
    </row>
    <row r="153" spans="1:7" x14ac:dyDescent="0.2">
      <c r="A153" t="s">
        <v>227</v>
      </c>
      <c r="B153" t="s">
        <v>475</v>
      </c>
      <c r="C153" t="s">
        <v>224</v>
      </c>
      <c r="D153" t="s">
        <v>142</v>
      </c>
      <c r="E153" t="b">
        <v>0</v>
      </c>
      <c r="F153" t="s">
        <v>483</v>
      </c>
      <c r="G153" t="s">
        <v>226</v>
      </c>
    </row>
    <row r="154" spans="1:7" x14ac:dyDescent="0.2">
      <c r="A154" t="s">
        <v>227</v>
      </c>
      <c r="B154" t="s">
        <v>475</v>
      </c>
      <c r="C154" t="s">
        <v>224</v>
      </c>
      <c r="D154" t="s">
        <v>142</v>
      </c>
      <c r="E154" t="b">
        <v>0</v>
      </c>
      <c r="F154" t="s">
        <v>484</v>
      </c>
      <c r="G154" t="s">
        <v>226</v>
      </c>
    </row>
    <row r="155" spans="1:7" x14ac:dyDescent="0.2">
      <c r="A155" t="s">
        <v>227</v>
      </c>
      <c r="B155" t="s">
        <v>475</v>
      </c>
      <c r="C155" t="s">
        <v>224</v>
      </c>
      <c r="D155" t="s">
        <v>142</v>
      </c>
      <c r="E155" t="b">
        <v>0</v>
      </c>
      <c r="F155" t="s">
        <v>485</v>
      </c>
      <c r="G155" t="s">
        <v>226</v>
      </c>
    </row>
    <row r="156" spans="1:7" x14ac:dyDescent="0.2">
      <c r="A156" t="s">
        <v>227</v>
      </c>
      <c r="B156" t="s">
        <v>475</v>
      </c>
      <c r="C156" t="s">
        <v>224</v>
      </c>
      <c r="D156" t="s">
        <v>142</v>
      </c>
      <c r="E156" t="b">
        <v>0</v>
      </c>
      <c r="F156" t="s">
        <v>486</v>
      </c>
      <c r="G156" t="s">
        <v>226</v>
      </c>
    </row>
    <row r="157" spans="1:7" x14ac:dyDescent="0.2">
      <c r="A157" t="s">
        <v>227</v>
      </c>
      <c r="B157" t="s">
        <v>475</v>
      </c>
      <c r="C157" t="s">
        <v>224</v>
      </c>
      <c r="D157" t="s">
        <v>142</v>
      </c>
      <c r="E157" t="b">
        <v>0</v>
      </c>
      <c r="F157" t="s">
        <v>487</v>
      </c>
      <c r="G157" t="s">
        <v>226</v>
      </c>
    </row>
    <row r="158" spans="1:7" x14ac:dyDescent="0.2">
      <c r="A158" t="s">
        <v>227</v>
      </c>
      <c r="B158" t="s">
        <v>475</v>
      </c>
      <c r="C158" t="s">
        <v>224</v>
      </c>
      <c r="D158" t="s">
        <v>142</v>
      </c>
      <c r="E158" t="b">
        <v>0</v>
      </c>
      <c r="F158" t="s">
        <v>488</v>
      </c>
      <c r="G158" t="s">
        <v>226</v>
      </c>
    </row>
    <row r="159" spans="1:7" x14ac:dyDescent="0.2">
      <c r="A159" t="s">
        <v>227</v>
      </c>
      <c r="B159" t="s">
        <v>475</v>
      </c>
      <c r="C159" t="s">
        <v>224</v>
      </c>
      <c r="D159" t="s">
        <v>142</v>
      </c>
      <c r="E159" t="b">
        <v>0</v>
      </c>
      <c r="F159" t="s">
        <v>489</v>
      </c>
      <c r="G159" t="s">
        <v>226</v>
      </c>
    </row>
    <row r="160" spans="1:7" x14ac:dyDescent="0.2">
      <c r="A160" t="s">
        <v>227</v>
      </c>
      <c r="B160" t="s">
        <v>475</v>
      </c>
      <c r="C160" t="s">
        <v>224</v>
      </c>
      <c r="D160" t="s">
        <v>142</v>
      </c>
      <c r="E160" t="b">
        <v>0</v>
      </c>
      <c r="F160" t="s">
        <v>490</v>
      </c>
      <c r="G160" t="s">
        <v>226</v>
      </c>
    </row>
    <row r="161" spans="1:7" x14ac:dyDescent="0.2">
      <c r="A161" t="s">
        <v>227</v>
      </c>
      <c r="B161" t="s">
        <v>475</v>
      </c>
      <c r="C161" t="s">
        <v>224</v>
      </c>
      <c r="D161" t="s">
        <v>142</v>
      </c>
      <c r="E161" t="b">
        <v>0</v>
      </c>
      <c r="F161" t="s">
        <v>491</v>
      </c>
      <c r="G161" t="s">
        <v>226</v>
      </c>
    </row>
    <row r="162" spans="1:7" x14ac:dyDescent="0.2">
      <c r="A162" t="s">
        <v>227</v>
      </c>
      <c r="B162" t="s">
        <v>475</v>
      </c>
      <c r="C162" t="s">
        <v>224</v>
      </c>
      <c r="D162" t="s">
        <v>142</v>
      </c>
      <c r="E162" t="b">
        <v>0</v>
      </c>
      <c r="F162" t="s">
        <v>492</v>
      </c>
      <c r="G162" t="s">
        <v>226</v>
      </c>
    </row>
    <row r="163" spans="1:7" x14ac:dyDescent="0.2">
      <c r="A163" t="s">
        <v>227</v>
      </c>
      <c r="B163" t="s">
        <v>493</v>
      </c>
      <c r="C163" t="s">
        <v>224</v>
      </c>
      <c r="D163" t="s">
        <v>142</v>
      </c>
      <c r="E163" t="b">
        <v>1</v>
      </c>
      <c r="F163" t="s">
        <v>494</v>
      </c>
      <c r="G163" t="s">
        <v>226</v>
      </c>
    </row>
    <row r="164" spans="1:7" x14ac:dyDescent="0.2">
      <c r="A164" t="s">
        <v>227</v>
      </c>
      <c r="B164" t="s">
        <v>495</v>
      </c>
      <c r="C164" t="s">
        <v>224</v>
      </c>
      <c r="D164" t="s">
        <v>142</v>
      </c>
      <c r="E164" t="b">
        <v>1</v>
      </c>
      <c r="F164" t="s">
        <v>496</v>
      </c>
      <c r="G164" t="s">
        <v>226</v>
      </c>
    </row>
    <row r="165" spans="1:7" x14ac:dyDescent="0.2">
      <c r="A165" t="s">
        <v>222</v>
      </c>
      <c r="B165" t="s">
        <v>497</v>
      </c>
      <c r="C165" t="s">
        <v>224</v>
      </c>
      <c r="D165" t="s">
        <v>142</v>
      </c>
      <c r="E165" t="b">
        <v>0</v>
      </c>
      <c r="F165" t="s">
        <v>498</v>
      </c>
      <c r="G165" t="s">
        <v>226</v>
      </c>
    </row>
    <row r="166" spans="1:7" x14ac:dyDescent="0.2">
      <c r="A166" t="s">
        <v>222</v>
      </c>
      <c r="B166" t="s">
        <v>497</v>
      </c>
      <c r="C166" t="s">
        <v>224</v>
      </c>
      <c r="D166" t="s">
        <v>142</v>
      </c>
      <c r="E166" t="b">
        <v>0</v>
      </c>
      <c r="F166" t="s">
        <v>499</v>
      </c>
      <c r="G166" t="s">
        <v>226</v>
      </c>
    </row>
    <row r="167" spans="1:7" x14ac:dyDescent="0.2">
      <c r="A167" t="s">
        <v>227</v>
      </c>
      <c r="B167" t="s">
        <v>497</v>
      </c>
      <c r="C167" t="s">
        <v>224</v>
      </c>
      <c r="D167" t="s">
        <v>142</v>
      </c>
      <c r="E167" t="b">
        <v>0</v>
      </c>
      <c r="F167" t="s">
        <v>500</v>
      </c>
      <c r="G167" t="s">
        <v>226</v>
      </c>
    </row>
    <row r="168" spans="1:7" x14ac:dyDescent="0.2">
      <c r="A168" t="s">
        <v>227</v>
      </c>
      <c r="B168" t="s">
        <v>497</v>
      </c>
      <c r="C168" t="s">
        <v>224</v>
      </c>
      <c r="D168" t="s">
        <v>142</v>
      </c>
      <c r="E168" t="b">
        <v>0</v>
      </c>
      <c r="F168" t="s">
        <v>501</v>
      </c>
      <c r="G168" t="s">
        <v>226</v>
      </c>
    </row>
    <row r="169" spans="1:7" x14ac:dyDescent="0.2">
      <c r="A169" t="s">
        <v>227</v>
      </c>
      <c r="B169" t="s">
        <v>502</v>
      </c>
      <c r="C169" t="s">
        <v>255</v>
      </c>
      <c r="D169" t="s">
        <v>142</v>
      </c>
      <c r="E169" t="b">
        <v>1</v>
      </c>
      <c r="F169" t="s">
        <v>503</v>
      </c>
      <c r="G169" t="s">
        <v>226</v>
      </c>
    </row>
    <row r="170" spans="1:7" x14ac:dyDescent="0.2">
      <c r="A170" t="s">
        <v>222</v>
      </c>
      <c r="B170" t="s">
        <v>504</v>
      </c>
      <c r="C170" t="s">
        <v>224</v>
      </c>
      <c r="D170" t="s">
        <v>185</v>
      </c>
      <c r="E170" t="b">
        <v>0</v>
      </c>
      <c r="F170" t="s">
        <v>505</v>
      </c>
      <c r="G170" t="s">
        <v>226</v>
      </c>
    </row>
    <row r="171" spans="1:7" x14ac:dyDescent="0.2">
      <c r="A171" t="s">
        <v>227</v>
      </c>
      <c r="B171" t="s">
        <v>504</v>
      </c>
      <c r="C171" t="s">
        <v>224</v>
      </c>
      <c r="D171" t="s">
        <v>185</v>
      </c>
      <c r="E171" t="b">
        <v>0</v>
      </c>
      <c r="F171" t="s">
        <v>506</v>
      </c>
      <c r="G171" t="s">
        <v>226</v>
      </c>
    </row>
    <row r="172" spans="1:7" x14ac:dyDescent="0.2">
      <c r="A172" t="s">
        <v>222</v>
      </c>
      <c r="B172" t="s">
        <v>507</v>
      </c>
      <c r="C172" t="s">
        <v>224</v>
      </c>
      <c r="D172" t="s">
        <v>185</v>
      </c>
      <c r="E172" t="b">
        <v>1</v>
      </c>
      <c r="F172" t="s">
        <v>508</v>
      </c>
      <c r="G172" t="s">
        <v>226</v>
      </c>
    </row>
    <row r="173" spans="1:7" x14ac:dyDescent="0.2">
      <c r="A173" t="s">
        <v>222</v>
      </c>
      <c r="B173" t="s">
        <v>509</v>
      </c>
      <c r="C173" t="s">
        <v>224</v>
      </c>
      <c r="D173" t="s">
        <v>185</v>
      </c>
      <c r="E173" t="b">
        <v>1</v>
      </c>
      <c r="F173" t="s">
        <v>510</v>
      </c>
      <c r="G173" t="s">
        <v>226</v>
      </c>
    </row>
    <row r="174" spans="1:7" x14ac:dyDescent="0.2">
      <c r="A174" t="s">
        <v>222</v>
      </c>
      <c r="B174" t="s">
        <v>511</v>
      </c>
      <c r="C174" t="s">
        <v>235</v>
      </c>
      <c r="D174" t="s">
        <v>166</v>
      </c>
      <c r="E174" t="b">
        <v>1</v>
      </c>
      <c r="F174" t="s">
        <v>512</v>
      </c>
      <c r="G174" t="s">
        <v>226</v>
      </c>
    </row>
    <row r="175" spans="1:7" x14ac:dyDescent="0.2">
      <c r="A175" t="s">
        <v>222</v>
      </c>
      <c r="B175" t="s">
        <v>513</v>
      </c>
      <c r="C175" t="s">
        <v>224</v>
      </c>
      <c r="D175" t="s">
        <v>166</v>
      </c>
      <c r="E175" t="b">
        <v>0</v>
      </c>
      <c r="F175" t="s">
        <v>514</v>
      </c>
      <c r="G175" t="s">
        <v>226</v>
      </c>
    </row>
    <row r="176" spans="1:7" x14ac:dyDescent="0.2">
      <c r="A176" t="s">
        <v>227</v>
      </c>
      <c r="B176" t="s">
        <v>515</v>
      </c>
      <c r="C176" t="s">
        <v>235</v>
      </c>
      <c r="D176" t="s">
        <v>68</v>
      </c>
      <c r="E176" t="b">
        <v>1</v>
      </c>
      <c r="F176" t="s">
        <v>516</v>
      </c>
      <c r="G176" t="s">
        <v>226</v>
      </c>
    </row>
    <row r="177" spans="1:7" x14ac:dyDescent="0.2">
      <c r="A177" t="s">
        <v>222</v>
      </c>
      <c r="B177" t="s">
        <v>517</v>
      </c>
      <c r="C177" t="s">
        <v>235</v>
      </c>
      <c r="D177" t="s">
        <v>184</v>
      </c>
      <c r="E177" t="b">
        <v>1</v>
      </c>
      <c r="F177" t="s">
        <v>518</v>
      </c>
      <c r="G177" t="s">
        <v>226</v>
      </c>
    </row>
    <row r="178" spans="1:7" x14ac:dyDescent="0.2">
      <c r="A178" t="s">
        <v>227</v>
      </c>
      <c r="B178" t="s">
        <v>519</v>
      </c>
      <c r="C178" t="s">
        <v>224</v>
      </c>
      <c r="D178" t="s">
        <v>202</v>
      </c>
      <c r="E178" t="b">
        <v>1</v>
      </c>
      <c r="F178" t="s">
        <v>520</v>
      </c>
      <c r="G178" t="s">
        <v>226</v>
      </c>
    </row>
    <row r="179" spans="1:7" x14ac:dyDescent="0.2">
      <c r="A179" t="s">
        <v>227</v>
      </c>
      <c r="B179" t="s">
        <v>521</v>
      </c>
      <c r="C179" t="s">
        <v>224</v>
      </c>
      <c r="D179" t="s">
        <v>202</v>
      </c>
      <c r="E179" t="b">
        <v>0</v>
      </c>
      <c r="F179" t="s">
        <v>522</v>
      </c>
      <c r="G179" t="s">
        <v>226</v>
      </c>
    </row>
    <row r="180" spans="1:7" x14ac:dyDescent="0.2">
      <c r="A180" t="s">
        <v>227</v>
      </c>
      <c r="B180" t="s">
        <v>523</v>
      </c>
      <c r="C180" t="s">
        <v>224</v>
      </c>
      <c r="D180" t="s">
        <v>202</v>
      </c>
      <c r="E180" t="b">
        <v>1</v>
      </c>
      <c r="F180" t="s">
        <v>524</v>
      </c>
      <c r="G180" t="s">
        <v>226</v>
      </c>
    </row>
    <row r="181" spans="1:7" x14ac:dyDescent="0.2">
      <c r="A181" t="s">
        <v>222</v>
      </c>
      <c r="B181" t="s">
        <v>525</v>
      </c>
      <c r="C181" t="s">
        <v>224</v>
      </c>
      <c r="D181" t="s">
        <v>171</v>
      </c>
      <c r="E181" t="b">
        <v>1</v>
      </c>
      <c r="F181" t="s">
        <v>526</v>
      </c>
      <c r="G181" t="s">
        <v>226</v>
      </c>
    </row>
    <row r="182" spans="1:7" x14ac:dyDescent="0.2">
      <c r="A182" t="s">
        <v>222</v>
      </c>
      <c r="B182" t="s">
        <v>527</v>
      </c>
      <c r="C182" t="s">
        <v>224</v>
      </c>
      <c r="D182" t="s">
        <v>171</v>
      </c>
      <c r="E182" t="b">
        <v>0</v>
      </c>
      <c r="F182" t="s">
        <v>528</v>
      </c>
      <c r="G182" t="s">
        <v>226</v>
      </c>
    </row>
    <row r="183" spans="1:7" x14ac:dyDescent="0.2">
      <c r="A183" t="s">
        <v>222</v>
      </c>
      <c r="B183" t="s">
        <v>527</v>
      </c>
      <c r="C183" t="s">
        <v>224</v>
      </c>
      <c r="D183" t="s">
        <v>171</v>
      </c>
      <c r="E183" t="b">
        <v>0</v>
      </c>
      <c r="F183" t="s">
        <v>529</v>
      </c>
      <c r="G183" t="s">
        <v>226</v>
      </c>
    </row>
    <row r="184" spans="1:7" x14ac:dyDescent="0.2">
      <c r="A184" t="s">
        <v>222</v>
      </c>
      <c r="B184" t="s">
        <v>530</v>
      </c>
      <c r="C184" t="s">
        <v>224</v>
      </c>
      <c r="D184" t="s">
        <v>171</v>
      </c>
      <c r="E184" t="b">
        <v>1</v>
      </c>
      <c r="F184" t="s">
        <v>531</v>
      </c>
      <c r="G184" t="s">
        <v>226</v>
      </c>
    </row>
    <row r="185" spans="1:7" x14ac:dyDescent="0.2">
      <c r="A185" t="s">
        <v>227</v>
      </c>
      <c r="B185" t="s">
        <v>532</v>
      </c>
      <c r="C185" t="s">
        <v>235</v>
      </c>
      <c r="D185" t="s">
        <v>46</v>
      </c>
      <c r="E185" t="b">
        <v>0</v>
      </c>
      <c r="F185" t="s">
        <v>533</v>
      </c>
      <c r="G185" t="s">
        <v>226</v>
      </c>
    </row>
    <row r="186" spans="1:7" x14ac:dyDescent="0.2">
      <c r="A186" t="s">
        <v>227</v>
      </c>
      <c r="B186" t="s">
        <v>534</v>
      </c>
      <c r="C186" t="s">
        <v>255</v>
      </c>
      <c r="D186" t="s">
        <v>46</v>
      </c>
      <c r="E186" t="b">
        <v>0</v>
      </c>
      <c r="F186" t="s">
        <v>535</v>
      </c>
      <c r="G186" t="s">
        <v>226</v>
      </c>
    </row>
    <row r="187" spans="1:7" x14ac:dyDescent="0.2">
      <c r="A187" t="s">
        <v>227</v>
      </c>
      <c r="B187" t="s">
        <v>534</v>
      </c>
      <c r="C187" t="s">
        <v>255</v>
      </c>
      <c r="D187" t="s">
        <v>46</v>
      </c>
      <c r="E187" t="b">
        <v>0</v>
      </c>
      <c r="F187" t="s">
        <v>536</v>
      </c>
      <c r="G187" t="s">
        <v>226</v>
      </c>
    </row>
    <row r="188" spans="1:7" x14ac:dyDescent="0.2">
      <c r="A188" t="s">
        <v>222</v>
      </c>
      <c r="B188" t="s">
        <v>537</v>
      </c>
      <c r="C188" t="s">
        <v>224</v>
      </c>
      <c r="D188" t="s">
        <v>88</v>
      </c>
      <c r="E188" t="b">
        <v>1</v>
      </c>
      <c r="F188" t="s">
        <v>538</v>
      </c>
      <c r="G188" t="s">
        <v>226</v>
      </c>
    </row>
    <row r="189" spans="1:7" x14ac:dyDescent="0.2">
      <c r="A189" t="s">
        <v>222</v>
      </c>
      <c r="B189" t="s">
        <v>539</v>
      </c>
      <c r="C189" t="s">
        <v>255</v>
      </c>
      <c r="D189" t="s">
        <v>88</v>
      </c>
      <c r="E189" t="b">
        <v>1</v>
      </c>
      <c r="F189" t="s">
        <v>540</v>
      </c>
      <c r="G189" t="s">
        <v>226</v>
      </c>
    </row>
    <row r="190" spans="1:7" x14ac:dyDescent="0.2">
      <c r="A190" t="s">
        <v>227</v>
      </c>
      <c r="B190" t="s">
        <v>541</v>
      </c>
      <c r="C190" t="s">
        <v>235</v>
      </c>
      <c r="D190" t="s">
        <v>79</v>
      </c>
      <c r="E190" t="b">
        <v>1</v>
      </c>
      <c r="F190" t="s">
        <v>542</v>
      </c>
      <c r="G190" t="s">
        <v>376</v>
      </c>
    </row>
    <row r="191" spans="1:7" x14ac:dyDescent="0.2">
      <c r="A191" t="s">
        <v>227</v>
      </c>
      <c r="B191" t="s">
        <v>543</v>
      </c>
      <c r="C191" t="s">
        <v>224</v>
      </c>
      <c r="D191" t="s">
        <v>79</v>
      </c>
      <c r="E191" t="b">
        <v>0</v>
      </c>
      <c r="F191" t="s">
        <v>544</v>
      </c>
      <c r="G191" t="s">
        <v>376</v>
      </c>
    </row>
    <row r="192" spans="1:7" x14ac:dyDescent="0.2">
      <c r="A192" t="s">
        <v>227</v>
      </c>
      <c r="B192" t="s">
        <v>543</v>
      </c>
      <c r="C192" t="s">
        <v>224</v>
      </c>
      <c r="D192" t="s">
        <v>79</v>
      </c>
      <c r="E192" t="b">
        <v>0</v>
      </c>
      <c r="F192" t="s">
        <v>545</v>
      </c>
      <c r="G192" t="s">
        <v>376</v>
      </c>
    </row>
    <row r="193" spans="1:7" x14ac:dyDescent="0.2">
      <c r="A193" t="s">
        <v>227</v>
      </c>
      <c r="B193" t="s">
        <v>543</v>
      </c>
      <c r="C193" t="s">
        <v>224</v>
      </c>
      <c r="D193" t="s">
        <v>79</v>
      </c>
      <c r="E193" t="b">
        <v>0</v>
      </c>
      <c r="F193" t="s">
        <v>546</v>
      </c>
      <c r="G193" t="s">
        <v>376</v>
      </c>
    </row>
    <row r="194" spans="1:7" x14ac:dyDescent="0.2">
      <c r="A194" t="s">
        <v>227</v>
      </c>
      <c r="B194" t="s">
        <v>547</v>
      </c>
      <c r="C194" t="s">
        <v>224</v>
      </c>
      <c r="D194" t="s">
        <v>79</v>
      </c>
      <c r="E194" t="b">
        <v>1</v>
      </c>
      <c r="F194" t="s">
        <v>548</v>
      </c>
      <c r="G194" t="s">
        <v>376</v>
      </c>
    </row>
    <row r="195" spans="1:7" x14ac:dyDescent="0.2">
      <c r="A195" t="s">
        <v>222</v>
      </c>
      <c r="B195" t="s">
        <v>549</v>
      </c>
      <c r="C195" t="s">
        <v>224</v>
      </c>
      <c r="D195" t="s">
        <v>26</v>
      </c>
      <c r="E195" t="b">
        <v>1</v>
      </c>
      <c r="F195" t="s">
        <v>550</v>
      </c>
      <c r="G195" t="s">
        <v>226</v>
      </c>
    </row>
    <row r="196" spans="1:7" x14ac:dyDescent="0.2">
      <c r="A196" t="s">
        <v>227</v>
      </c>
      <c r="B196" t="s">
        <v>551</v>
      </c>
      <c r="C196" t="s">
        <v>235</v>
      </c>
      <c r="D196" t="s">
        <v>26</v>
      </c>
      <c r="E196" t="b">
        <v>1</v>
      </c>
      <c r="F196" t="s">
        <v>552</v>
      </c>
      <c r="G196" t="s">
        <v>226</v>
      </c>
    </row>
    <row r="197" spans="1:7" x14ac:dyDescent="0.2">
      <c r="A197" t="s">
        <v>227</v>
      </c>
      <c r="B197" t="s">
        <v>553</v>
      </c>
      <c r="C197" t="s">
        <v>235</v>
      </c>
      <c r="D197" t="s">
        <v>26</v>
      </c>
      <c r="E197" t="b">
        <v>1</v>
      </c>
      <c r="F197" t="s">
        <v>554</v>
      </c>
      <c r="G197" t="s">
        <v>226</v>
      </c>
    </row>
    <row r="198" spans="1:7" x14ac:dyDescent="0.2">
      <c r="A198" t="s">
        <v>222</v>
      </c>
      <c r="B198" t="s">
        <v>555</v>
      </c>
      <c r="C198" t="s">
        <v>224</v>
      </c>
      <c r="D198" t="s">
        <v>196</v>
      </c>
      <c r="E198" t="b">
        <v>0</v>
      </c>
      <c r="F198" t="s">
        <v>556</v>
      </c>
      <c r="G198" t="s">
        <v>376</v>
      </c>
    </row>
    <row r="199" spans="1:7" x14ac:dyDescent="0.2">
      <c r="A199" t="s">
        <v>227</v>
      </c>
      <c r="B199" t="s">
        <v>555</v>
      </c>
      <c r="C199" t="s">
        <v>224</v>
      </c>
      <c r="D199" t="s">
        <v>196</v>
      </c>
      <c r="E199" t="b">
        <v>0</v>
      </c>
      <c r="F199" t="s">
        <v>557</v>
      </c>
      <c r="G199" t="s">
        <v>376</v>
      </c>
    </row>
    <row r="200" spans="1:7" x14ac:dyDescent="0.2">
      <c r="A200" t="s">
        <v>227</v>
      </c>
      <c r="B200" t="s">
        <v>558</v>
      </c>
      <c r="C200" t="s">
        <v>224</v>
      </c>
      <c r="D200" t="s">
        <v>196</v>
      </c>
      <c r="E200" t="b">
        <v>1</v>
      </c>
      <c r="F200" t="s">
        <v>559</v>
      </c>
      <c r="G200" t="s">
        <v>376</v>
      </c>
    </row>
    <row r="201" spans="1:7" x14ac:dyDescent="0.2">
      <c r="A201" t="s">
        <v>227</v>
      </c>
      <c r="B201" t="s">
        <v>560</v>
      </c>
      <c r="C201" t="s">
        <v>224</v>
      </c>
      <c r="D201" t="s">
        <v>176</v>
      </c>
      <c r="E201" t="b">
        <v>1</v>
      </c>
      <c r="F201" t="s">
        <v>561</v>
      </c>
      <c r="G201" t="s">
        <v>226</v>
      </c>
    </row>
    <row r="202" spans="1:7" x14ac:dyDescent="0.2">
      <c r="A202" t="s">
        <v>227</v>
      </c>
      <c r="B202" t="s">
        <v>562</v>
      </c>
      <c r="C202" t="s">
        <v>224</v>
      </c>
      <c r="D202" t="s">
        <v>123</v>
      </c>
      <c r="E202" t="b">
        <v>1</v>
      </c>
      <c r="F202" t="s">
        <v>563</v>
      </c>
      <c r="G202" t="s">
        <v>226</v>
      </c>
    </row>
    <row r="203" spans="1:7" x14ac:dyDescent="0.2">
      <c r="A203" t="s">
        <v>227</v>
      </c>
      <c r="B203" t="s">
        <v>564</v>
      </c>
      <c r="C203" t="s">
        <v>224</v>
      </c>
      <c r="D203" t="s">
        <v>123</v>
      </c>
      <c r="E203" t="b">
        <v>0</v>
      </c>
      <c r="F203" t="s">
        <v>565</v>
      </c>
      <c r="G203" t="s">
        <v>226</v>
      </c>
    </row>
    <row r="204" spans="1:7" x14ac:dyDescent="0.2">
      <c r="A204" t="s">
        <v>222</v>
      </c>
      <c r="B204" t="s">
        <v>566</v>
      </c>
      <c r="C204" t="s">
        <v>235</v>
      </c>
      <c r="D204" t="s">
        <v>123</v>
      </c>
      <c r="E204" t="b">
        <v>0</v>
      </c>
      <c r="F204" t="s">
        <v>567</v>
      </c>
      <c r="G204" t="s">
        <v>226</v>
      </c>
    </row>
    <row r="205" spans="1:7" x14ac:dyDescent="0.2">
      <c r="A205" t="s">
        <v>227</v>
      </c>
      <c r="B205" t="s">
        <v>566</v>
      </c>
      <c r="C205" t="s">
        <v>235</v>
      </c>
      <c r="D205" t="s">
        <v>123</v>
      </c>
      <c r="E205" t="b">
        <v>0</v>
      </c>
      <c r="F205" t="s">
        <v>568</v>
      </c>
      <c r="G205" t="s">
        <v>226</v>
      </c>
    </row>
    <row r="206" spans="1:7" x14ac:dyDescent="0.2">
      <c r="A206" t="s">
        <v>227</v>
      </c>
      <c r="B206" t="s">
        <v>566</v>
      </c>
      <c r="C206" t="s">
        <v>235</v>
      </c>
      <c r="D206" t="s">
        <v>123</v>
      </c>
      <c r="E206" t="b">
        <v>0</v>
      </c>
      <c r="F206" t="s">
        <v>569</v>
      </c>
      <c r="G206" t="s">
        <v>226</v>
      </c>
    </row>
    <row r="207" spans="1:7" x14ac:dyDescent="0.2">
      <c r="A207" t="s">
        <v>222</v>
      </c>
      <c r="B207" t="s">
        <v>570</v>
      </c>
      <c r="C207" t="s">
        <v>224</v>
      </c>
      <c r="D207" t="s">
        <v>123</v>
      </c>
      <c r="E207" t="b">
        <v>0</v>
      </c>
      <c r="F207" t="s">
        <v>571</v>
      </c>
      <c r="G207" t="s">
        <v>226</v>
      </c>
    </row>
    <row r="208" spans="1:7" x14ac:dyDescent="0.2">
      <c r="A208" t="s">
        <v>222</v>
      </c>
      <c r="B208" t="s">
        <v>572</v>
      </c>
      <c r="C208" t="s">
        <v>235</v>
      </c>
      <c r="D208" t="s">
        <v>123</v>
      </c>
      <c r="E208" t="b">
        <v>0</v>
      </c>
      <c r="F208" t="s">
        <v>573</v>
      </c>
      <c r="G208" t="s">
        <v>226</v>
      </c>
    </row>
    <row r="209" spans="1:7" x14ac:dyDescent="0.2">
      <c r="A209" t="s">
        <v>222</v>
      </c>
      <c r="B209" t="s">
        <v>572</v>
      </c>
      <c r="C209" t="s">
        <v>235</v>
      </c>
      <c r="D209" t="s">
        <v>123</v>
      </c>
      <c r="E209" t="b">
        <v>0</v>
      </c>
      <c r="F209" t="s">
        <v>574</v>
      </c>
      <c r="G209" t="s">
        <v>226</v>
      </c>
    </row>
    <row r="210" spans="1:7" x14ac:dyDescent="0.2">
      <c r="A210" t="s">
        <v>222</v>
      </c>
      <c r="B210" t="s">
        <v>572</v>
      </c>
      <c r="C210" t="s">
        <v>235</v>
      </c>
      <c r="D210" t="s">
        <v>123</v>
      </c>
      <c r="E210" t="b">
        <v>0</v>
      </c>
      <c r="F210" t="s">
        <v>575</v>
      </c>
      <c r="G210" t="s">
        <v>226</v>
      </c>
    </row>
    <row r="211" spans="1:7" x14ac:dyDescent="0.2">
      <c r="A211" t="s">
        <v>222</v>
      </c>
      <c r="B211" t="s">
        <v>572</v>
      </c>
      <c r="C211" t="s">
        <v>235</v>
      </c>
      <c r="D211" t="s">
        <v>123</v>
      </c>
      <c r="E211" t="b">
        <v>0</v>
      </c>
      <c r="F211" t="s">
        <v>576</v>
      </c>
      <c r="G211" t="s">
        <v>226</v>
      </c>
    </row>
    <row r="212" spans="1:7" x14ac:dyDescent="0.2">
      <c r="A212" t="s">
        <v>222</v>
      </c>
      <c r="B212" t="s">
        <v>572</v>
      </c>
      <c r="C212" t="s">
        <v>235</v>
      </c>
      <c r="D212" t="s">
        <v>123</v>
      </c>
      <c r="E212" t="b">
        <v>0</v>
      </c>
      <c r="F212" t="s">
        <v>577</v>
      </c>
      <c r="G212" t="s">
        <v>226</v>
      </c>
    </row>
    <row r="213" spans="1:7" x14ac:dyDescent="0.2">
      <c r="A213" t="s">
        <v>227</v>
      </c>
      <c r="B213" t="s">
        <v>572</v>
      </c>
      <c r="C213" t="s">
        <v>235</v>
      </c>
      <c r="D213" t="s">
        <v>123</v>
      </c>
      <c r="E213" t="b">
        <v>0</v>
      </c>
      <c r="F213" t="s">
        <v>578</v>
      </c>
      <c r="G213" t="s">
        <v>226</v>
      </c>
    </row>
    <row r="214" spans="1:7" x14ac:dyDescent="0.2">
      <c r="A214" t="s">
        <v>227</v>
      </c>
      <c r="B214" t="s">
        <v>572</v>
      </c>
      <c r="C214" t="s">
        <v>235</v>
      </c>
      <c r="D214" t="s">
        <v>123</v>
      </c>
      <c r="E214" t="b">
        <v>0</v>
      </c>
      <c r="F214" t="s">
        <v>579</v>
      </c>
      <c r="G214" t="s">
        <v>226</v>
      </c>
    </row>
    <row r="215" spans="1:7" x14ac:dyDescent="0.2">
      <c r="A215" t="s">
        <v>227</v>
      </c>
      <c r="B215" t="s">
        <v>572</v>
      </c>
      <c r="C215" t="s">
        <v>235</v>
      </c>
      <c r="D215" t="s">
        <v>123</v>
      </c>
      <c r="E215" t="b">
        <v>0</v>
      </c>
      <c r="F215" t="s">
        <v>580</v>
      </c>
      <c r="G215" t="s">
        <v>226</v>
      </c>
    </row>
    <row r="216" spans="1:7" x14ac:dyDescent="0.2">
      <c r="A216" t="s">
        <v>227</v>
      </c>
      <c r="B216" t="s">
        <v>572</v>
      </c>
      <c r="C216" t="s">
        <v>235</v>
      </c>
      <c r="D216" t="s">
        <v>123</v>
      </c>
      <c r="E216" t="b">
        <v>0</v>
      </c>
      <c r="F216" t="s">
        <v>581</v>
      </c>
      <c r="G216" t="s">
        <v>226</v>
      </c>
    </row>
    <row r="217" spans="1:7" x14ac:dyDescent="0.2">
      <c r="A217" t="s">
        <v>227</v>
      </c>
      <c r="B217" t="s">
        <v>572</v>
      </c>
      <c r="C217" t="s">
        <v>235</v>
      </c>
      <c r="D217" t="s">
        <v>123</v>
      </c>
      <c r="E217" t="b">
        <v>0</v>
      </c>
      <c r="F217" t="s">
        <v>582</v>
      </c>
      <c r="G217" t="s">
        <v>226</v>
      </c>
    </row>
    <row r="218" spans="1:7" x14ac:dyDescent="0.2">
      <c r="A218" t="s">
        <v>227</v>
      </c>
      <c r="B218" t="s">
        <v>572</v>
      </c>
      <c r="C218" t="s">
        <v>235</v>
      </c>
      <c r="D218" t="s">
        <v>123</v>
      </c>
      <c r="E218" t="b">
        <v>0</v>
      </c>
      <c r="F218" t="s">
        <v>583</v>
      </c>
      <c r="G218" t="s">
        <v>226</v>
      </c>
    </row>
    <row r="219" spans="1:7" x14ac:dyDescent="0.2">
      <c r="A219" t="s">
        <v>222</v>
      </c>
      <c r="B219" t="s">
        <v>584</v>
      </c>
      <c r="C219" t="s">
        <v>224</v>
      </c>
      <c r="D219" t="s">
        <v>123</v>
      </c>
      <c r="E219" t="b">
        <v>1</v>
      </c>
      <c r="F219" t="s">
        <v>585</v>
      </c>
      <c r="G219" t="s">
        <v>226</v>
      </c>
    </row>
    <row r="220" spans="1:7" x14ac:dyDescent="0.2">
      <c r="A220" t="s">
        <v>227</v>
      </c>
      <c r="B220" t="s">
        <v>586</v>
      </c>
      <c r="C220" t="s">
        <v>224</v>
      </c>
      <c r="D220" t="s">
        <v>123</v>
      </c>
      <c r="E220" t="b">
        <v>0</v>
      </c>
      <c r="F220" t="s">
        <v>587</v>
      </c>
      <c r="G220" t="s">
        <v>226</v>
      </c>
    </row>
    <row r="221" spans="1:7" x14ac:dyDescent="0.2">
      <c r="A221" t="s">
        <v>222</v>
      </c>
      <c r="B221" t="s">
        <v>588</v>
      </c>
      <c r="C221" t="s">
        <v>224</v>
      </c>
      <c r="D221" t="s">
        <v>123</v>
      </c>
      <c r="E221" t="b">
        <v>1</v>
      </c>
      <c r="F221" t="s">
        <v>589</v>
      </c>
      <c r="G221" t="s">
        <v>226</v>
      </c>
    </row>
    <row r="222" spans="1:7" x14ac:dyDescent="0.2">
      <c r="A222" t="s">
        <v>227</v>
      </c>
      <c r="B222" t="s">
        <v>590</v>
      </c>
      <c r="C222" t="s">
        <v>224</v>
      </c>
      <c r="D222" t="s">
        <v>123</v>
      </c>
      <c r="E222" t="b">
        <v>1</v>
      </c>
      <c r="F222" t="s">
        <v>591</v>
      </c>
      <c r="G222" t="s">
        <v>226</v>
      </c>
    </row>
    <row r="223" spans="1:7" x14ac:dyDescent="0.2">
      <c r="A223" t="s">
        <v>222</v>
      </c>
      <c r="B223" t="s">
        <v>592</v>
      </c>
      <c r="C223" t="s">
        <v>255</v>
      </c>
      <c r="D223" t="s">
        <v>123</v>
      </c>
      <c r="E223" t="b">
        <v>0</v>
      </c>
      <c r="F223" t="s">
        <v>593</v>
      </c>
      <c r="G223" t="s">
        <v>226</v>
      </c>
    </row>
    <row r="224" spans="1:7" x14ac:dyDescent="0.2">
      <c r="A224" t="s">
        <v>222</v>
      </c>
      <c r="B224" t="s">
        <v>594</v>
      </c>
      <c r="C224" t="s">
        <v>224</v>
      </c>
      <c r="D224" t="s">
        <v>123</v>
      </c>
      <c r="E224" t="b">
        <v>0</v>
      </c>
      <c r="F224" t="s">
        <v>595</v>
      </c>
      <c r="G224" t="s">
        <v>226</v>
      </c>
    </row>
    <row r="225" spans="1:7" x14ac:dyDescent="0.2">
      <c r="A225" t="s">
        <v>222</v>
      </c>
      <c r="B225" t="s">
        <v>596</v>
      </c>
      <c r="C225" t="s">
        <v>224</v>
      </c>
      <c r="D225" t="s">
        <v>123</v>
      </c>
      <c r="E225" t="b">
        <v>0</v>
      </c>
      <c r="F225" t="s">
        <v>597</v>
      </c>
      <c r="G225" t="s">
        <v>226</v>
      </c>
    </row>
    <row r="226" spans="1:7" x14ac:dyDescent="0.2">
      <c r="A226" t="s">
        <v>222</v>
      </c>
      <c r="B226" t="s">
        <v>598</v>
      </c>
      <c r="C226" t="s">
        <v>235</v>
      </c>
      <c r="D226" t="s">
        <v>123</v>
      </c>
      <c r="E226" t="b">
        <v>0</v>
      </c>
      <c r="F226" t="s">
        <v>599</v>
      </c>
      <c r="G226" t="s">
        <v>226</v>
      </c>
    </row>
    <row r="227" spans="1:7" x14ac:dyDescent="0.2">
      <c r="A227" t="s">
        <v>227</v>
      </c>
      <c r="B227" t="s">
        <v>598</v>
      </c>
      <c r="C227" t="s">
        <v>235</v>
      </c>
      <c r="D227" t="s">
        <v>123</v>
      </c>
      <c r="E227" t="b">
        <v>0</v>
      </c>
      <c r="F227" t="s">
        <v>600</v>
      </c>
      <c r="G227" t="s">
        <v>226</v>
      </c>
    </row>
    <row r="228" spans="1:7" x14ac:dyDescent="0.2">
      <c r="A228" t="s">
        <v>222</v>
      </c>
      <c r="B228" t="s">
        <v>601</v>
      </c>
      <c r="C228" t="s">
        <v>235</v>
      </c>
      <c r="D228" t="s">
        <v>123</v>
      </c>
      <c r="E228" t="b">
        <v>1</v>
      </c>
      <c r="F228" t="s">
        <v>602</v>
      </c>
      <c r="G228" t="s">
        <v>226</v>
      </c>
    </row>
    <row r="229" spans="1:7" x14ac:dyDescent="0.2">
      <c r="A229" t="s">
        <v>227</v>
      </c>
      <c r="B229" t="s">
        <v>603</v>
      </c>
      <c r="C229" t="s">
        <v>235</v>
      </c>
      <c r="D229" t="s">
        <v>123</v>
      </c>
      <c r="E229" t="b">
        <v>0</v>
      </c>
      <c r="F229" t="s">
        <v>604</v>
      </c>
      <c r="G229" t="s">
        <v>226</v>
      </c>
    </row>
    <row r="230" spans="1:7" x14ac:dyDescent="0.2">
      <c r="A230" t="s">
        <v>227</v>
      </c>
      <c r="B230" t="s">
        <v>603</v>
      </c>
      <c r="C230" t="s">
        <v>235</v>
      </c>
      <c r="D230" t="s">
        <v>123</v>
      </c>
      <c r="E230" t="b">
        <v>0</v>
      </c>
      <c r="F230" t="s">
        <v>605</v>
      </c>
      <c r="G230" t="s">
        <v>226</v>
      </c>
    </row>
    <row r="231" spans="1:7" x14ac:dyDescent="0.2">
      <c r="A231" t="s">
        <v>227</v>
      </c>
      <c r="B231" t="s">
        <v>606</v>
      </c>
      <c r="C231" t="s">
        <v>235</v>
      </c>
      <c r="D231" t="s">
        <v>123</v>
      </c>
      <c r="E231" t="b">
        <v>0</v>
      </c>
      <c r="F231" t="s">
        <v>607</v>
      </c>
      <c r="G231" t="s">
        <v>226</v>
      </c>
    </row>
    <row r="232" spans="1:7" x14ac:dyDescent="0.2">
      <c r="A232" t="s">
        <v>227</v>
      </c>
      <c r="B232" t="s">
        <v>606</v>
      </c>
      <c r="C232" t="s">
        <v>235</v>
      </c>
      <c r="D232" t="s">
        <v>123</v>
      </c>
      <c r="E232" t="b">
        <v>0</v>
      </c>
      <c r="F232" t="s">
        <v>605</v>
      </c>
      <c r="G232" t="s">
        <v>226</v>
      </c>
    </row>
    <row r="233" spans="1:7" x14ac:dyDescent="0.2">
      <c r="A233" t="s">
        <v>227</v>
      </c>
      <c r="B233" t="s">
        <v>608</v>
      </c>
      <c r="C233" t="s">
        <v>255</v>
      </c>
      <c r="D233" t="s">
        <v>123</v>
      </c>
      <c r="E233" t="b">
        <v>1</v>
      </c>
      <c r="F233" t="s">
        <v>609</v>
      </c>
      <c r="G233" t="s">
        <v>226</v>
      </c>
    </row>
    <row r="234" spans="1:7" x14ac:dyDescent="0.2">
      <c r="A234" t="s">
        <v>227</v>
      </c>
      <c r="B234" t="s">
        <v>610</v>
      </c>
      <c r="C234" t="s">
        <v>235</v>
      </c>
      <c r="D234" t="s">
        <v>123</v>
      </c>
      <c r="E234" t="b">
        <v>1</v>
      </c>
      <c r="F234" t="s">
        <v>611</v>
      </c>
      <c r="G234" t="s">
        <v>226</v>
      </c>
    </row>
    <row r="235" spans="1:7" x14ac:dyDescent="0.2">
      <c r="A235" t="s">
        <v>222</v>
      </c>
      <c r="B235" t="s">
        <v>612</v>
      </c>
      <c r="C235" t="s">
        <v>235</v>
      </c>
      <c r="D235" t="s">
        <v>123</v>
      </c>
      <c r="E235" t="b">
        <v>1</v>
      </c>
      <c r="F235" t="s">
        <v>613</v>
      </c>
      <c r="G235" t="s">
        <v>226</v>
      </c>
    </row>
    <row r="236" spans="1:7" x14ac:dyDescent="0.2">
      <c r="A236" t="s">
        <v>227</v>
      </c>
      <c r="B236" t="s">
        <v>614</v>
      </c>
      <c r="C236" t="s">
        <v>235</v>
      </c>
      <c r="D236" t="s">
        <v>123</v>
      </c>
      <c r="E236" t="b">
        <v>0</v>
      </c>
      <c r="F236" t="s">
        <v>615</v>
      </c>
      <c r="G236" t="s">
        <v>226</v>
      </c>
    </row>
    <row r="237" spans="1:7" x14ac:dyDescent="0.2">
      <c r="A237" t="s">
        <v>227</v>
      </c>
      <c r="B237" t="s">
        <v>614</v>
      </c>
      <c r="C237" t="s">
        <v>235</v>
      </c>
      <c r="D237" t="s">
        <v>123</v>
      </c>
      <c r="E237" t="b">
        <v>0</v>
      </c>
      <c r="F237" t="s">
        <v>616</v>
      </c>
      <c r="G237" t="s">
        <v>226</v>
      </c>
    </row>
    <row r="238" spans="1:7" x14ac:dyDescent="0.2">
      <c r="A238" t="s">
        <v>227</v>
      </c>
      <c r="B238" t="s">
        <v>617</v>
      </c>
      <c r="C238" t="s">
        <v>224</v>
      </c>
      <c r="D238" t="s">
        <v>192</v>
      </c>
      <c r="E238" t="b">
        <v>0</v>
      </c>
      <c r="F238" t="s">
        <v>618</v>
      </c>
      <c r="G238" t="s">
        <v>226</v>
      </c>
    </row>
    <row r="239" spans="1:7" x14ac:dyDescent="0.2">
      <c r="A239" t="s">
        <v>227</v>
      </c>
      <c r="B239" t="s">
        <v>619</v>
      </c>
      <c r="C239" t="s">
        <v>224</v>
      </c>
      <c r="D239" t="s">
        <v>192</v>
      </c>
      <c r="E239" t="b">
        <v>1</v>
      </c>
      <c r="F239" t="s">
        <v>620</v>
      </c>
      <c r="G239" t="s">
        <v>226</v>
      </c>
    </row>
    <row r="240" spans="1:7" x14ac:dyDescent="0.2">
      <c r="A240" t="s">
        <v>227</v>
      </c>
      <c r="B240" t="s">
        <v>621</v>
      </c>
      <c r="C240" t="s">
        <v>235</v>
      </c>
      <c r="D240" t="s">
        <v>200</v>
      </c>
      <c r="E240" t="b">
        <v>1</v>
      </c>
      <c r="F240" t="s">
        <v>622</v>
      </c>
      <c r="G240" t="s">
        <v>226</v>
      </c>
    </row>
    <row r="241" spans="1:7" x14ac:dyDescent="0.2">
      <c r="A241" t="s">
        <v>227</v>
      </c>
      <c r="B241" t="s">
        <v>623</v>
      </c>
      <c r="C241" t="s">
        <v>224</v>
      </c>
      <c r="D241" t="s">
        <v>206</v>
      </c>
      <c r="E241" t="b">
        <v>1</v>
      </c>
      <c r="F241" t="s">
        <v>624</v>
      </c>
      <c r="G241" t="s">
        <v>226</v>
      </c>
    </row>
    <row r="242" spans="1:7" x14ac:dyDescent="0.2">
      <c r="A242" t="s">
        <v>222</v>
      </c>
      <c r="B242" t="s">
        <v>625</v>
      </c>
      <c r="C242" t="s">
        <v>224</v>
      </c>
      <c r="D242" t="s">
        <v>206</v>
      </c>
      <c r="E242" t="b">
        <v>0</v>
      </c>
      <c r="F242" t="s">
        <v>626</v>
      </c>
      <c r="G242" t="s">
        <v>226</v>
      </c>
    </row>
    <row r="243" spans="1:7" x14ac:dyDescent="0.2">
      <c r="A243" t="s">
        <v>222</v>
      </c>
      <c r="B243" t="s">
        <v>627</v>
      </c>
      <c r="C243" t="s">
        <v>224</v>
      </c>
      <c r="D243" t="s">
        <v>206</v>
      </c>
      <c r="E243" t="b">
        <v>0</v>
      </c>
      <c r="F243" t="s">
        <v>628</v>
      </c>
      <c r="G243" t="s">
        <v>226</v>
      </c>
    </row>
    <row r="244" spans="1:7" x14ac:dyDescent="0.2">
      <c r="A244" t="s">
        <v>227</v>
      </c>
      <c r="B244" t="s">
        <v>627</v>
      </c>
      <c r="C244" t="s">
        <v>224</v>
      </c>
      <c r="D244" t="s">
        <v>206</v>
      </c>
      <c r="E244" t="b">
        <v>0</v>
      </c>
      <c r="F244" t="s">
        <v>629</v>
      </c>
      <c r="G244" t="s">
        <v>226</v>
      </c>
    </row>
    <row r="245" spans="1:7" x14ac:dyDescent="0.2">
      <c r="A245" t="s">
        <v>227</v>
      </c>
      <c r="B245" t="s">
        <v>627</v>
      </c>
      <c r="C245" t="s">
        <v>224</v>
      </c>
      <c r="D245" t="s">
        <v>206</v>
      </c>
      <c r="E245" t="b">
        <v>0</v>
      </c>
      <c r="F245" t="s">
        <v>630</v>
      </c>
      <c r="G245" t="s">
        <v>226</v>
      </c>
    </row>
    <row r="246" spans="1:7" x14ac:dyDescent="0.2">
      <c r="A246" t="s">
        <v>227</v>
      </c>
      <c r="B246" t="s">
        <v>627</v>
      </c>
      <c r="C246" t="s">
        <v>224</v>
      </c>
      <c r="D246" t="s">
        <v>206</v>
      </c>
      <c r="E246" t="b">
        <v>0</v>
      </c>
      <c r="F246" t="s">
        <v>631</v>
      </c>
      <c r="G246" t="s">
        <v>226</v>
      </c>
    </row>
    <row r="247" spans="1:7" x14ac:dyDescent="0.2">
      <c r="A247" t="s">
        <v>222</v>
      </c>
      <c r="B247" t="s">
        <v>632</v>
      </c>
      <c r="C247" t="s">
        <v>224</v>
      </c>
      <c r="D247" t="s">
        <v>206</v>
      </c>
      <c r="E247" t="b">
        <v>1</v>
      </c>
      <c r="F247" t="s">
        <v>633</v>
      </c>
      <c r="G247" t="s">
        <v>226</v>
      </c>
    </row>
    <row r="248" spans="1:7" x14ac:dyDescent="0.2">
      <c r="A248" t="s">
        <v>222</v>
      </c>
      <c r="B248" t="s">
        <v>634</v>
      </c>
      <c r="C248" t="s">
        <v>224</v>
      </c>
      <c r="D248" t="s">
        <v>206</v>
      </c>
      <c r="E248" t="b">
        <v>0</v>
      </c>
      <c r="F248" t="s">
        <v>635</v>
      </c>
      <c r="G248" t="s">
        <v>226</v>
      </c>
    </row>
    <row r="249" spans="1:7" x14ac:dyDescent="0.2">
      <c r="A249" t="s">
        <v>227</v>
      </c>
      <c r="B249" t="s">
        <v>636</v>
      </c>
      <c r="C249" t="s">
        <v>224</v>
      </c>
      <c r="D249" t="s">
        <v>205</v>
      </c>
      <c r="E249" t="b">
        <v>0</v>
      </c>
      <c r="F249" t="s">
        <v>637</v>
      </c>
      <c r="G249" t="s">
        <v>226</v>
      </c>
    </row>
    <row r="250" spans="1:7" x14ac:dyDescent="0.2">
      <c r="A250" t="s">
        <v>227</v>
      </c>
      <c r="B250" t="s">
        <v>638</v>
      </c>
      <c r="C250" t="s">
        <v>224</v>
      </c>
      <c r="D250" t="s">
        <v>205</v>
      </c>
      <c r="E250" t="b">
        <v>0</v>
      </c>
      <c r="F250" t="s">
        <v>639</v>
      </c>
      <c r="G250" t="s">
        <v>226</v>
      </c>
    </row>
    <row r="251" spans="1:7" x14ac:dyDescent="0.2">
      <c r="A251" t="s">
        <v>227</v>
      </c>
      <c r="B251" t="s">
        <v>638</v>
      </c>
      <c r="C251" t="s">
        <v>224</v>
      </c>
      <c r="D251" t="s">
        <v>205</v>
      </c>
      <c r="E251" t="b">
        <v>0</v>
      </c>
      <c r="F251" t="s">
        <v>640</v>
      </c>
      <c r="G251" t="s">
        <v>226</v>
      </c>
    </row>
    <row r="252" spans="1:7" x14ac:dyDescent="0.2">
      <c r="A252" t="s">
        <v>222</v>
      </c>
      <c r="B252" t="s">
        <v>641</v>
      </c>
      <c r="C252" t="s">
        <v>224</v>
      </c>
      <c r="D252" t="s">
        <v>205</v>
      </c>
      <c r="E252" t="b">
        <v>1</v>
      </c>
      <c r="F252" t="s">
        <v>642</v>
      </c>
      <c r="G252" t="s">
        <v>226</v>
      </c>
    </row>
    <row r="253" spans="1:7" x14ac:dyDescent="0.2">
      <c r="A253" t="s">
        <v>227</v>
      </c>
      <c r="B253" t="s">
        <v>643</v>
      </c>
      <c r="C253" t="s">
        <v>255</v>
      </c>
      <c r="D253" t="s">
        <v>205</v>
      </c>
      <c r="E253" t="b">
        <v>0</v>
      </c>
      <c r="F253" t="s">
        <v>644</v>
      </c>
      <c r="G253" t="s">
        <v>226</v>
      </c>
    </row>
    <row r="254" spans="1:7" x14ac:dyDescent="0.2">
      <c r="A254" t="s">
        <v>227</v>
      </c>
      <c r="B254" t="s">
        <v>645</v>
      </c>
      <c r="C254" t="s">
        <v>224</v>
      </c>
      <c r="D254" t="s">
        <v>205</v>
      </c>
      <c r="E254" t="b">
        <v>0</v>
      </c>
      <c r="F254" t="s">
        <v>646</v>
      </c>
      <c r="G254" t="s">
        <v>226</v>
      </c>
    </row>
    <row r="255" spans="1:7" x14ac:dyDescent="0.2">
      <c r="A255" t="s">
        <v>227</v>
      </c>
      <c r="B255" t="s">
        <v>647</v>
      </c>
      <c r="C255" t="s">
        <v>224</v>
      </c>
      <c r="D255" t="s">
        <v>61</v>
      </c>
      <c r="E255" t="b">
        <v>0</v>
      </c>
      <c r="F255" t="s">
        <v>648</v>
      </c>
      <c r="G255" t="s">
        <v>226</v>
      </c>
    </row>
    <row r="256" spans="1:7" x14ac:dyDescent="0.2">
      <c r="A256" t="s">
        <v>222</v>
      </c>
      <c r="B256" t="s">
        <v>649</v>
      </c>
      <c r="C256" t="s">
        <v>224</v>
      </c>
      <c r="D256" t="s">
        <v>61</v>
      </c>
      <c r="E256" t="b">
        <v>0</v>
      </c>
      <c r="F256" t="s">
        <v>650</v>
      </c>
      <c r="G256" t="s">
        <v>226</v>
      </c>
    </row>
    <row r="257" spans="1:7" x14ac:dyDescent="0.2">
      <c r="A257" t="s">
        <v>222</v>
      </c>
      <c r="B257" t="s">
        <v>651</v>
      </c>
      <c r="C257" t="s">
        <v>224</v>
      </c>
      <c r="D257" t="s">
        <v>61</v>
      </c>
      <c r="E257" t="b">
        <v>1</v>
      </c>
      <c r="F257" t="s">
        <v>652</v>
      </c>
      <c r="G257" t="s">
        <v>226</v>
      </c>
    </row>
    <row r="258" spans="1:7" x14ac:dyDescent="0.2">
      <c r="A258" t="s">
        <v>222</v>
      </c>
      <c r="B258" t="s">
        <v>653</v>
      </c>
      <c r="C258" t="s">
        <v>224</v>
      </c>
      <c r="D258" t="s">
        <v>62</v>
      </c>
      <c r="E258" t="b">
        <v>1</v>
      </c>
      <c r="F258" t="s">
        <v>654</v>
      </c>
      <c r="G258" t="s">
        <v>226</v>
      </c>
    </row>
    <row r="259" spans="1:7" x14ac:dyDescent="0.2">
      <c r="A259" t="s">
        <v>222</v>
      </c>
      <c r="B259" t="s">
        <v>655</v>
      </c>
      <c r="C259" t="s">
        <v>235</v>
      </c>
      <c r="D259" t="s">
        <v>114</v>
      </c>
      <c r="E259" t="b">
        <v>1</v>
      </c>
      <c r="F259" t="s">
        <v>656</v>
      </c>
      <c r="G259" t="s">
        <v>226</v>
      </c>
    </row>
    <row r="260" spans="1:7" x14ac:dyDescent="0.2">
      <c r="A260" t="s">
        <v>227</v>
      </c>
      <c r="B260" t="s">
        <v>657</v>
      </c>
      <c r="C260" t="s">
        <v>224</v>
      </c>
      <c r="D260" t="s">
        <v>114</v>
      </c>
      <c r="E260" t="b">
        <v>1</v>
      </c>
      <c r="F260" t="s">
        <v>658</v>
      </c>
      <c r="G260" t="s">
        <v>226</v>
      </c>
    </row>
    <row r="261" spans="1:7" x14ac:dyDescent="0.2">
      <c r="A261" t="s">
        <v>227</v>
      </c>
      <c r="B261" t="s">
        <v>659</v>
      </c>
      <c r="C261" t="s">
        <v>255</v>
      </c>
      <c r="D261" t="s">
        <v>114</v>
      </c>
      <c r="E261" t="b">
        <v>1</v>
      </c>
      <c r="F261" t="s">
        <v>660</v>
      </c>
      <c r="G261" t="s">
        <v>226</v>
      </c>
    </row>
    <row r="262" spans="1:7" x14ac:dyDescent="0.2">
      <c r="A262" t="s">
        <v>222</v>
      </c>
      <c r="B262" t="s">
        <v>661</v>
      </c>
      <c r="C262" t="s">
        <v>255</v>
      </c>
      <c r="D262" t="s">
        <v>113</v>
      </c>
      <c r="E262" t="b">
        <v>1</v>
      </c>
      <c r="F262" t="s">
        <v>662</v>
      </c>
      <c r="G262" t="s">
        <v>226</v>
      </c>
    </row>
    <row r="263" spans="1:7" x14ac:dyDescent="0.2">
      <c r="A263" t="s">
        <v>227</v>
      </c>
      <c r="B263" t="s">
        <v>663</v>
      </c>
      <c r="C263" t="s">
        <v>224</v>
      </c>
      <c r="D263" t="s">
        <v>104</v>
      </c>
      <c r="E263" t="b">
        <v>0</v>
      </c>
      <c r="F263" t="s">
        <v>664</v>
      </c>
      <c r="G263" t="s">
        <v>376</v>
      </c>
    </row>
    <row r="264" spans="1:7" x14ac:dyDescent="0.2">
      <c r="A264" t="s">
        <v>222</v>
      </c>
      <c r="B264" t="s">
        <v>665</v>
      </c>
      <c r="C264" t="s">
        <v>235</v>
      </c>
      <c r="D264" t="s">
        <v>158</v>
      </c>
      <c r="E264" t="b">
        <v>1</v>
      </c>
      <c r="F264" t="s">
        <v>666</v>
      </c>
      <c r="G264" t="s">
        <v>376</v>
      </c>
    </row>
    <row r="265" spans="1:7" x14ac:dyDescent="0.2">
      <c r="A265" t="s">
        <v>222</v>
      </c>
      <c r="B265" t="s">
        <v>667</v>
      </c>
      <c r="C265" t="s">
        <v>255</v>
      </c>
      <c r="D265" t="s">
        <v>188</v>
      </c>
      <c r="E265" t="b">
        <v>1</v>
      </c>
      <c r="F265" t="s">
        <v>668</v>
      </c>
      <c r="G265" t="s">
        <v>226</v>
      </c>
    </row>
    <row r="266" spans="1:7" x14ac:dyDescent="0.2">
      <c r="A266" t="s">
        <v>222</v>
      </c>
      <c r="B266" t="s">
        <v>669</v>
      </c>
      <c r="C266" t="s">
        <v>224</v>
      </c>
      <c r="D266" t="s">
        <v>188</v>
      </c>
      <c r="E266" t="b">
        <v>1</v>
      </c>
      <c r="F266" t="s">
        <v>670</v>
      </c>
      <c r="G266" t="s">
        <v>226</v>
      </c>
    </row>
    <row r="267" spans="1:7" x14ac:dyDescent="0.2">
      <c r="A267" t="s">
        <v>227</v>
      </c>
      <c r="B267" t="s">
        <v>671</v>
      </c>
      <c r="C267" t="s">
        <v>224</v>
      </c>
      <c r="D267" t="s">
        <v>63</v>
      </c>
      <c r="E267" t="b">
        <v>0</v>
      </c>
      <c r="F267" t="s">
        <v>672</v>
      </c>
      <c r="G267" t="s">
        <v>226</v>
      </c>
    </row>
    <row r="268" spans="1:7" x14ac:dyDescent="0.2">
      <c r="A268" t="s">
        <v>227</v>
      </c>
      <c r="B268" t="s">
        <v>671</v>
      </c>
      <c r="C268" t="s">
        <v>224</v>
      </c>
      <c r="D268" t="s">
        <v>63</v>
      </c>
      <c r="E268" t="b">
        <v>0</v>
      </c>
      <c r="F268" t="s">
        <v>673</v>
      </c>
      <c r="G268" t="s">
        <v>226</v>
      </c>
    </row>
    <row r="269" spans="1:7" x14ac:dyDescent="0.2">
      <c r="A269" t="s">
        <v>227</v>
      </c>
      <c r="B269" t="s">
        <v>674</v>
      </c>
      <c r="C269" t="s">
        <v>224</v>
      </c>
      <c r="D269" t="s">
        <v>91</v>
      </c>
      <c r="E269" t="b">
        <v>0</v>
      </c>
      <c r="F269" t="s">
        <v>675</v>
      </c>
      <c r="G269" t="s">
        <v>226</v>
      </c>
    </row>
    <row r="270" spans="1:7" x14ac:dyDescent="0.2">
      <c r="A270" t="s">
        <v>227</v>
      </c>
      <c r="B270" t="s">
        <v>674</v>
      </c>
      <c r="C270" t="s">
        <v>224</v>
      </c>
      <c r="D270" t="s">
        <v>91</v>
      </c>
      <c r="E270" t="b">
        <v>0</v>
      </c>
      <c r="F270" t="s">
        <v>676</v>
      </c>
      <c r="G270" t="s">
        <v>226</v>
      </c>
    </row>
    <row r="271" spans="1:7" x14ac:dyDescent="0.2">
      <c r="A271" t="s">
        <v>222</v>
      </c>
      <c r="B271" t="s">
        <v>677</v>
      </c>
      <c r="C271" t="s">
        <v>224</v>
      </c>
      <c r="D271" t="s">
        <v>91</v>
      </c>
      <c r="E271" t="b">
        <v>0</v>
      </c>
      <c r="F271" t="s">
        <v>678</v>
      </c>
      <c r="G271" t="s">
        <v>226</v>
      </c>
    </row>
    <row r="272" spans="1:7" x14ac:dyDescent="0.2">
      <c r="A272" t="s">
        <v>222</v>
      </c>
      <c r="B272" t="s">
        <v>677</v>
      </c>
      <c r="C272" t="s">
        <v>224</v>
      </c>
      <c r="D272" t="s">
        <v>91</v>
      </c>
      <c r="E272" t="b">
        <v>0</v>
      </c>
      <c r="F272" t="s">
        <v>679</v>
      </c>
      <c r="G272" t="s">
        <v>226</v>
      </c>
    </row>
    <row r="273" spans="1:7" x14ac:dyDescent="0.2">
      <c r="A273" t="s">
        <v>227</v>
      </c>
      <c r="B273" t="s">
        <v>677</v>
      </c>
      <c r="C273" t="s">
        <v>224</v>
      </c>
      <c r="D273" t="s">
        <v>91</v>
      </c>
      <c r="E273" t="b">
        <v>0</v>
      </c>
      <c r="F273" t="s">
        <v>680</v>
      </c>
      <c r="G273" t="s">
        <v>226</v>
      </c>
    </row>
    <row r="274" spans="1:7" x14ac:dyDescent="0.2">
      <c r="A274" t="s">
        <v>227</v>
      </c>
      <c r="B274" t="s">
        <v>677</v>
      </c>
      <c r="C274" t="s">
        <v>224</v>
      </c>
      <c r="D274" t="s">
        <v>91</v>
      </c>
      <c r="E274" t="b">
        <v>0</v>
      </c>
      <c r="F274" t="s">
        <v>681</v>
      </c>
      <c r="G274" t="s">
        <v>226</v>
      </c>
    </row>
    <row r="275" spans="1:7" x14ac:dyDescent="0.2">
      <c r="A275" t="s">
        <v>227</v>
      </c>
      <c r="B275" t="s">
        <v>682</v>
      </c>
      <c r="C275" t="s">
        <v>224</v>
      </c>
      <c r="D275" t="s">
        <v>91</v>
      </c>
      <c r="E275" t="b">
        <v>0</v>
      </c>
      <c r="F275" t="s">
        <v>683</v>
      </c>
      <c r="G275" t="s">
        <v>226</v>
      </c>
    </row>
    <row r="276" spans="1:7" x14ac:dyDescent="0.2">
      <c r="A276" t="s">
        <v>227</v>
      </c>
      <c r="B276" t="s">
        <v>682</v>
      </c>
      <c r="C276" t="s">
        <v>224</v>
      </c>
      <c r="D276" t="s">
        <v>91</v>
      </c>
      <c r="E276" t="b">
        <v>0</v>
      </c>
      <c r="F276" t="s">
        <v>684</v>
      </c>
      <c r="G276" t="s">
        <v>226</v>
      </c>
    </row>
    <row r="277" spans="1:7" x14ac:dyDescent="0.2">
      <c r="A277" t="s">
        <v>222</v>
      </c>
      <c r="B277" t="s">
        <v>685</v>
      </c>
      <c r="C277" t="s">
        <v>224</v>
      </c>
      <c r="D277" t="s">
        <v>32</v>
      </c>
      <c r="E277" t="b">
        <v>1</v>
      </c>
      <c r="F277" t="s">
        <v>686</v>
      </c>
      <c r="G277" t="s">
        <v>226</v>
      </c>
    </row>
    <row r="278" spans="1:7" x14ac:dyDescent="0.2">
      <c r="A278" t="s">
        <v>227</v>
      </c>
      <c r="B278" t="s">
        <v>687</v>
      </c>
      <c r="C278" t="s">
        <v>235</v>
      </c>
      <c r="D278" t="s">
        <v>32</v>
      </c>
      <c r="E278" t="b">
        <v>1</v>
      </c>
      <c r="F278" t="s">
        <v>688</v>
      </c>
      <c r="G278" t="s">
        <v>226</v>
      </c>
    </row>
    <row r="279" spans="1:7" x14ac:dyDescent="0.2">
      <c r="A279" t="s">
        <v>227</v>
      </c>
      <c r="B279" t="s">
        <v>689</v>
      </c>
      <c r="C279" t="s">
        <v>224</v>
      </c>
      <c r="D279" t="s">
        <v>146</v>
      </c>
      <c r="E279" t="b">
        <v>1</v>
      </c>
      <c r="F279" t="s">
        <v>690</v>
      </c>
      <c r="G279" t="s">
        <v>376</v>
      </c>
    </row>
    <row r="280" spans="1:7" x14ac:dyDescent="0.2">
      <c r="A280" t="s">
        <v>227</v>
      </c>
      <c r="B280" t="s">
        <v>691</v>
      </c>
      <c r="C280" t="s">
        <v>224</v>
      </c>
      <c r="D280" t="s">
        <v>146</v>
      </c>
      <c r="E280" t="b">
        <v>1</v>
      </c>
      <c r="F280" t="s">
        <v>692</v>
      </c>
      <c r="G280" t="s">
        <v>376</v>
      </c>
    </row>
    <row r="281" spans="1:7" x14ac:dyDescent="0.2">
      <c r="A281" t="s">
        <v>227</v>
      </c>
      <c r="B281" t="s">
        <v>693</v>
      </c>
      <c r="C281" t="s">
        <v>235</v>
      </c>
      <c r="D281" t="s">
        <v>146</v>
      </c>
      <c r="E281" t="b">
        <v>1</v>
      </c>
      <c r="F281" t="s">
        <v>694</v>
      </c>
      <c r="G281" t="s">
        <v>376</v>
      </c>
    </row>
    <row r="282" spans="1:7" x14ac:dyDescent="0.2">
      <c r="A282" t="s">
        <v>227</v>
      </c>
      <c r="B282" t="s">
        <v>695</v>
      </c>
      <c r="C282" t="s">
        <v>224</v>
      </c>
      <c r="D282" t="s">
        <v>93</v>
      </c>
      <c r="E282" t="b">
        <v>1</v>
      </c>
      <c r="F282" t="s">
        <v>696</v>
      </c>
      <c r="G282" t="s">
        <v>226</v>
      </c>
    </row>
    <row r="283" spans="1:7" x14ac:dyDescent="0.2">
      <c r="A283" t="s">
        <v>227</v>
      </c>
      <c r="B283" t="s">
        <v>697</v>
      </c>
      <c r="C283" t="s">
        <v>235</v>
      </c>
      <c r="D283" t="s">
        <v>125</v>
      </c>
      <c r="E283" t="b">
        <v>0</v>
      </c>
      <c r="F283" t="s">
        <v>698</v>
      </c>
      <c r="G283" t="s">
        <v>226</v>
      </c>
    </row>
    <row r="284" spans="1:7" x14ac:dyDescent="0.2">
      <c r="A284" t="s">
        <v>222</v>
      </c>
      <c r="B284" t="s">
        <v>699</v>
      </c>
      <c r="C284" t="s">
        <v>224</v>
      </c>
      <c r="D284" t="s">
        <v>125</v>
      </c>
      <c r="E284" t="b">
        <v>0</v>
      </c>
      <c r="F284" t="s">
        <v>700</v>
      </c>
      <c r="G284" t="s">
        <v>226</v>
      </c>
    </row>
    <row r="285" spans="1:7" x14ac:dyDescent="0.2">
      <c r="A285" t="s">
        <v>222</v>
      </c>
      <c r="B285" t="s">
        <v>701</v>
      </c>
      <c r="C285" t="s">
        <v>235</v>
      </c>
      <c r="D285" t="s">
        <v>125</v>
      </c>
      <c r="E285" t="b">
        <v>0</v>
      </c>
      <c r="F285" t="s">
        <v>702</v>
      </c>
      <c r="G285" t="s">
        <v>226</v>
      </c>
    </row>
    <row r="286" spans="1:7" x14ac:dyDescent="0.2">
      <c r="A286" t="s">
        <v>227</v>
      </c>
      <c r="B286" t="s">
        <v>703</v>
      </c>
      <c r="C286" t="s">
        <v>224</v>
      </c>
      <c r="D286" t="s">
        <v>125</v>
      </c>
      <c r="E286" t="b">
        <v>0</v>
      </c>
      <c r="F286" t="s">
        <v>704</v>
      </c>
      <c r="G286" t="s">
        <v>226</v>
      </c>
    </row>
    <row r="287" spans="1:7" x14ac:dyDescent="0.2">
      <c r="A287" t="s">
        <v>227</v>
      </c>
      <c r="B287" t="s">
        <v>703</v>
      </c>
      <c r="C287" t="s">
        <v>224</v>
      </c>
      <c r="D287" t="s">
        <v>125</v>
      </c>
      <c r="E287" t="b">
        <v>0</v>
      </c>
      <c r="F287" t="s">
        <v>705</v>
      </c>
      <c r="G287" t="s">
        <v>226</v>
      </c>
    </row>
    <row r="288" spans="1:7" x14ac:dyDescent="0.2">
      <c r="A288" t="s">
        <v>222</v>
      </c>
      <c r="B288" t="s">
        <v>706</v>
      </c>
      <c r="C288" t="s">
        <v>224</v>
      </c>
      <c r="D288" t="s">
        <v>125</v>
      </c>
      <c r="E288" t="b">
        <v>1</v>
      </c>
      <c r="F288" t="s">
        <v>707</v>
      </c>
      <c r="G288" t="s">
        <v>226</v>
      </c>
    </row>
    <row r="289" spans="1:7" x14ac:dyDescent="0.2">
      <c r="A289" t="s">
        <v>222</v>
      </c>
      <c r="B289" t="s">
        <v>708</v>
      </c>
      <c r="C289" t="s">
        <v>255</v>
      </c>
      <c r="D289" t="s">
        <v>125</v>
      </c>
      <c r="E289" t="b">
        <v>0</v>
      </c>
      <c r="F289" t="s">
        <v>709</v>
      </c>
      <c r="G289" t="s">
        <v>226</v>
      </c>
    </row>
    <row r="290" spans="1:7" x14ac:dyDescent="0.2">
      <c r="A290" t="s">
        <v>222</v>
      </c>
      <c r="B290" t="s">
        <v>708</v>
      </c>
      <c r="C290" t="s">
        <v>255</v>
      </c>
      <c r="D290" t="s">
        <v>125</v>
      </c>
      <c r="E290" t="b">
        <v>0</v>
      </c>
      <c r="F290" t="s">
        <v>710</v>
      </c>
      <c r="G290" t="s">
        <v>226</v>
      </c>
    </row>
    <row r="291" spans="1:7" x14ac:dyDescent="0.2">
      <c r="A291" t="s">
        <v>227</v>
      </c>
      <c r="B291" t="s">
        <v>708</v>
      </c>
      <c r="C291" t="s">
        <v>255</v>
      </c>
      <c r="D291" t="s">
        <v>125</v>
      </c>
      <c r="E291" t="b">
        <v>0</v>
      </c>
      <c r="F291" t="s">
        <v>711</v>
      </c>
      <c r="G291" t="s">
        <v>226</v>
      </c>
    </row>
    <row r="292" spans="1:7" x14ac:dyDescent="0.2">
      <c r="A292" t="s">
        <v>227</v>
      </c>
      <c r="B292" t="s">
        <v>712</v>
      </c>
      <c r="C292" t="s">
        <v>235</v>
      </c>
      <c r="D292" t="s">
        <v>125</v>
      </c>
      <c r="E292" t="b">
        <v>0</v>
      </c>
      <c r="F292" t="s">
        <v>713</v>
      </c>
      <c r="G292" t="s">
        <v>226</v>
      </c>
    </row>
    <row r="293" spans="1:7" x14ac:dyDescent="0.2">
      <c r="A293" t="s">
        <v>227</v>
      </c>
      <c r="B293" t="s">
        <v>714</v>
      </c>
      <c r="C293" t="s">
        <v>224</v>
      </c>
      <c r="D293" t="s">
        <v>29</v>
      </c>
      <c r="E293" t="b">
        <v>1</v>
      </c>
      <c r="F293" t="s">
        <v>715</v>
      </c>
      <c r="G293" t="s">
        <v>226</v>
      </c>
    </row>
    <row r="294" spans="1:7" x14ac:dyDescent="0.2">
      <c r="A294" t="s">
        <v>222</v>
      </c>
      <c r="B294" t="s">
        <v>716</v>
      </c>
      <c r="C294" t="s">
        <v>224</v>
      </c>
      <c r="D294" t="s">
        <v>194</v>
      </c>
      <c r="E294" t="b">
        <v>0</v>
      </c>
      <c r="F294" t="s">
        <v>717</v>
      </c>
      <c r="G294" t="s">
        <v>226</v>
      </c>
    </row>
    <row r="295" spans="1:7" x14ac:dyDescent="0.2">
      <c r="A295" t="s">
        <v>222</v>
      </c>
      <c r="B295" t="s">
        <v>716</v>
      </c>
      <c r="C295" t="s">
        <v>224</v>
      </c>
      <c r="D295" t="s">
        <v>194</v>
      </c>
      <c r="E295" t="b">
        <v>0</v>
      </c>
      <c r="F295" t="s">
        <v>718</v>
      </c>
      <c r="G295" t="s">
        <v>226</v>
      </c>
    </row>
    <row r="296" spans="1:7" x14ac:dyDescent="0.2">
      <c r="A296" t="s">
        <v>222</v>
      </c>
      <c r="B296" t="s">
        <v>719</v>
      </c>
      <c r="C296" t="s">
        <v>224</v>
      </c>
      <c r="D296" t="s">
        <v>194</v>
      </c>
      <c r="E296" t="b">
        <v>0</v>
      </c>
      <c r="F296" t="s">
        <v>720</v>
      </c>
      <c r="G296" t="s">
        <v>226</v>
      </c>
    </row>
    <row r="297" spans="1:7" x14ac:dyDescent="0.2">
      <c r="A297" t="s">
        <v>222</v>
      </c>
      <c r="B297" t="s">
        <v>719</v>
      </c>
      <c r="C297" t="s">
        <v>224</v>
      </c>
      <c r="D297" t="s">
        <v>194</v>
      </c>
      <c r="E297" t="b">
        <v>0</v>
      </c>
      <c r="F297" t="s">
        <v>721</v>
      </c>
      <c r="G297" t="s">
        <v>226</v>
      </c>
    </row>
    <row r="298" spans="1:7" x14ac:dyDescent="0.2">
      <c r="A298" t="s">
        <v>222</v>
      </c>
      <c r="B298" t="s">
        <v>719</v>
      </c>
      <c r="C298" t="s">
        <v>224</v>
      </c>
      <c r="D298" t="s">
        <v>194</v>
      </c>
      <c r="E298" t="b">
        <v>0</v>
      </c>
      <c r="F298" t="s">
        <v>722</v>
      </c>
      <c r="G298" t="s">
        <v>226</v>
      </c>
    </row>
    <row r="299" spans="1:7" x14ac:dyDescent="0.2">
      <c r="A299" t="s">
        <v>227</v>
      </c>
      <c r="B299" t="s">
        <v>719</v>
      </c>
      <c r="C299" t="s">
        <v>224</v>
      </c>
      <c r="D299" t="s">
        <v>194</v>
      </c>
      <c r="E299" t="b">
        <v>0</v>
      </c>
      <c r="F299" t="s">
        <v>723</v>
      </c>
      <c r="G299" t="s">
        <v>226</v>
      </c>
    </row>
    <row r="300" spans="1:7" x14ac:dyDescent="0.2">
      <c r="A300" t="s">
        <v>227</v>
      </c>
      <c r="B300" t="s">
        <v>719</v>
      </c>
      <c r="C300" t="s">
        <v>224</v>
      </c>
      <c r="D300" t="s">
        <v>194</v>
      </c>
      <c r="E300" t="b">
        <v>0</v>
      </c>
      <c r="F300" t="s">
        <v>724</v>
      </c>
      <c r="G300" t="s">
        <v>226</v>
      </c>
    </row>
    <row r="301" spans="1:7" x14ac:dyDescent="0.2">
      <c r="A301" t="s">
        <v>227</v>
      </c>
      <c r="B301" t="s">
        <v>725</v>
      </c>
      <c r="C301" t="s">
        <v>224</v>
      </c>
      <c r="D301" t="s">
        <v>194</v>
      </c>
      <c r="E301" t="b">
        <v>0</v>
      </c>
      <c r="F301" t="s">
        <v>726</v>
      </c>
      <c r="G301" t="s">
        <v>226</v>
      </c>
    </row>
    <row r="302" spans="1:7" x14ac:dyDescent="0.2">
      <c r="A302" t="s">
        <v>222</v>
      </c>
      <c r="B302" t="s">
        <v>727</v>
      </c>
      <c r="C302" t="s">
        <v>224</v>
      </c>
      <c r="D302" t="s">
        <v>194</v>
      </c>
      <c r="E302" t="b">
        <v>1</v>
      </c>
      <c r="F302" t="s">
        <v>728</v>
      </c>
      <c r="G302" t="s">
        <v>226</v>
      </c>
    </row>
    <row r="303" spans="1:7" x14ac:dyDescent="0.2">
      <c r="A303" t="s">
        <v>227</v>
      </c>
      <c r="B303" t="s">
        <v>729</v>
      </c>
      <c r="C303" t="s">
        <v>224</v>
      </c>
      <c r="D303" t="s">
        <v>194</v>
      </c>
      <c r="E303" t="b">
        <v>0</v>
      </c>
      <c r="F303" t="s">
        <v>730</v>
      </c>
      <c r="G303" t="s">
        <v>226</v>
      </c>
    </row>
    <row r="304" spans="1:7" x14ac:dyDescent="0.2">
      <c r="A304" t="s">
        <v>222</v>
      </c>
      <c r="B304" t="s">
        <v>731</v>
      </c>
      <c r="C304" t="s">
        <v>224</v>
      </c>
      <c r="D304" t="s">
        <v>194</v>
      </c>
      <c r="E304" t="b">
        <v>1</v>
      </c>
      <c r="F304" t="s">
        <v>732</v>
      </c>
      <c r="G304" t="s">
        <v>226</v>
      </c>
    </row>
    <row r="305" spans="1:7" x14ac:dyDescent="0.2">
      <c r="A305" t="s">
        <v>227</v>
      </c>
      <c r="B305" t="s">
        <v>733</v>
      </c>
      <c r="C305" t="s">
        <v>235</v>
      </c>
      <c r="D305" t="s">
        <v>194</v>
      </c>
      <c r="E305" t="b">
        <v>0</v>
      </c>
      <c r="F305" t="s">
        <v>734</v>
      </c>
      <c r="G305" t="s">
        <v>226</v>
      </c>
    </row>
    <row r="306" spans="1:7" x14ac:dyDescent="0.2">
      <c r="A306" t="s">
        <v>222</v>
      </c>
      <c r="B306" t="s">
        <v>735</v>
      </c>
      <c r="C306" t="s">
        <v>224</v>
      </c>
      <c r="D306" t="s">
        <v>194</v>
      </c>
      <c r="E306" t="b">
        <v>1</v>
      </c>
      <c r="F306" t="s">
        <v>736</v>
      </c>
      <c r="G306" t="s">
        <v>226</v>
      </c>
    </row>
    <row r="307" spans="1:7" x14ac:dyDescent="0.2">
      <c r="A307" t="s">
        <v>227</v>
      </c>
      <c r="B307" t="s">
        <v>737</v>
      </c>
      <c r="C307" t="s">
        <v>224</v>
      </c>
      <c r="D307" t="s">
        <v>194</v>
      </c>
      <c r="E307" t="b">
        <v>0</v>
      </c>
      <c r="F307" t="s">
        <v>738</v>
      </c>
      <c r="G307" t="s">
        <v>226</v>
      </c>
    </row>
    <row r="308" spans="1:7" x14ac:dyDescent="0.2">
      <c r="A308" t="s">
        <v>227</v>
      </c>
      <c r="B308" t="s">
        <v>737</v>
      </c>
      <c r="C308" t="s">
        <v>224</v>
      </c>
      <c r="D308" t="s">
        <v>194</v>
      </c>
      <c r="E308" t="b">
        <v>0</v>
      </c>
      <c r="F308" t="s">
        <v>739</v>
      </c>
      <c r="G308" t="s">
        <v>226</v>
      </c>
    </row>
    <row r="309" spans="1:7" x14ac:dyDescent="0.2">
      <c r="A309" t="s">
        <v>227</v>
      </c>
      <c r="B309" t="s">
        <v>740</v>
      </c>
      <c r="C309" t="s">
        <v>224</v>
      </c>
      <c r="D309" t="s">
        <v>195</v>
      </c>
      <c r="E309" t="b">
        <v>0</v>
      </c>
      <c r="F309" t="s">
        <v>741</v>
      </c>
      <c r="G309" t="s">
        <v>226</v>
      </c>
    </row>
    <row r="310" spans="1:7" x14ac:dyDescent="0.2">
      <c r="A310" t="s">
        <v>227</v>
      </c>
      <c r="B310" t="s">
        <v>742</v>
      </c>
      <c r="C310" t="s">
        <v>224</v>
      </c>
      <c r="D310" t="s">
        <v>195</v>
      </c>
      <c r="E310" t="b">
        <v>0</v>
      </c>
      <c r="F310" t="s">
        <v>743</v>
      </c>
      <c r="G310" t="s">
        <v>226</v>
      </c>
    </row>
    <row r="311" spans="1:7" x14ac:dyDescent="0.2">
      <c r="A311" t="s">
        <v>222</v>
      </c>
      <c r="B311" t="s">
        <v>744</v>
      </c>
      <c r="C311" t="s">
        <v>224</v>
      </c>
      <c r="D311" t="s">
        <v>195</v>
      </c>
      <c r="E311" t="b">
        <v>0</v>
      </c>
      <c r="F311" t="s">
        <v>745</v>
      </c>
      <c r="G311" t="s">
        <v>226</v>
      </c>
    </row>
    <row r="312" spans="1:7" x14ac:dyDescent="0.2">
      <c r="A312" t="s">
        <v>227</v>
      </c>
      <c r="B312" t="s">
        <v>744</v>
      </c>
      <c r="C312" t="s">
        <v>224</v>
      </c>
      <c r="D312" t="s">
        <v>195</v>
      </c>
      <c r="E312" t="b">
        <v>0</v>
      </c>
      <c r="F312" t="s">
        <v>746</v>
      </c>
      <c r="G312" t="s">
        <v>226</v>
      </c>
    </row>
    <row r="313" spans="1:7" x14ac:dyDescent="0.2">
      <c r="A313" t="s">
        <v>227</v>
      </c>
      <c r="B313" t="s">
        <v>744</v>
      </c>
      <c r="C313" t="s">
        <v>224</v>
      </c>
      <c r="D313" t="s">
        <v>195</v>
      </c>
      <c r="E313" t="b">
        <v>0</v>
      </c>
      <c r="F313" t="s">
        <v>747</v>
      </c>
      <c r="G313" t="s">
        <v>226</v>
      </c>
    </row>
    <row r="314" spans="1:7" x14ac:dyDescent="0.2">
      <c r="A314" t="s">
        <v>227</v>
      </c>
      <c r="B314" t="s">
        <v>744</v>
      </c>
      <c r="C314" t="s">
        <v>224</v>
      </c>
      <c r="D314" t="s">
        <v>195</v>
      </c>
      <c r="E314" t="b">
        <v>0</v>
      </c>
      <c r="F314" t="s">
        <v>748</v>
      </c>
      <c r="G314" t="s">
        <v>226</v>
      </c>
    </row>
    <row r="315" spans="1:7" x14ac:dyDescent="0.2">
      <c r="A315" t="s">
        <v>227</v>
      </c>
      <c r="B315" t="s">
        <v>744</v>
      </c>
      <c r="C315" t="s">
        <v>224</v>
      </c>
      <c r="D315" t="s">
        <v>195</v>
      </c>
      <c r="E315" t="b">
        <v>0</v>
      </c>
      <c r="F315" t="s">
        <v>749</v>
      </c>
      <c r="G315" t="s">
        <v>226</v>
      </c>
    </row>
    <row r="316" spans="1:7" x14ac:dyDescent="0.2">
      <c r="A316" t="s">
        <v>227</v>
      </c>
      <c r="B316" t="s">
        <v>750</v>
      </c>
      <c r="C316" t="s">
        <v>235</v>
      </c>
      <c r="D316" t="s">
        <v>105</v>
      </c>
      <c r="E316" t="b">
        <v>1</v>
      </c>
      <c r="F316" t="s">
        <v>751</v>
      </c>
      <c r="G316" t="s">
        <v>376</v>
      </c>
    </row>
    <row r="317" spans="1:7" x14ac:dyDescent="0.2">
      <c r="A317" t="s">
        <v>222</v>
      </c>
      <c r="B317" t="s">
        <v>752</v>
      </c>
      <c r="C317" t="s">
        <v>255</v>
      </c>
      <c r="D317" t="s">
        <v>50</v>
      </c>
      <c r="E317" t="b">
        <v>1</v>
      </c>
      <c r="F317" t="s">
        <v>753</v>
      </c>
      <c r="G317" t="s">
        <v>226</v>
      </c>
    </row>
    <row r="318" spans="1:7" x14ac:dyDescent="0.2">
      <c r="A318" t="s">
        <v>227</v>
      </c>
      <c r="B318" t="s">
        <v>754</v>
      </c>
      <c r="C318" t="s">
        <v>235</v>
      </c>
      <c r="D318" t="s">
        <v>50</v>
      </c>
      <c r="E318" t="b">
        <v>1</v>
      </c>
      <c r="F318" t="s">
        <v>755</v>
      </c>
      <c r="G318" t="s">
        <v>226</v>
      </c>
    </row>
    <row r="319" spans="1:7" x14ac:dyDescent="0.2">
      <c r="A319" t="s">
        <v>222</v>
      </c>
      <c r="B319" t="s">
        <v>756</v>
      </c>
      <c r="C319" t="s">
        <v>224</v>
      </c>
      <c r="D319" t="s">
        <v>179</v>
      </c>
      <c r="E319" t="b">
        <v>1</v>
      </c>
      <c r="F319" t="s">
        <v>757</v>
      </c>
      <c r="G319" t="s">
        <v>226</v>
      </c>
    </row>
    <row r="320" spans="1:7" x14ac:dyDescent="0.2">
      <c r="A320" t="s">
        <v>227</v>
      </c>
      <c r="B320" t="s">
        <v>758</v>
      </c>
      <c r="C320" t="s">
        <v>255</v>
      </c>
      <c r="D320" t="s">
        <v>179</v>
      </c>
      <c r="E320" t="b">
        <v>1</v>
      </c>
      <c r="F320" t="s">
        <v>759</v>
      </c>
      <c r="G320" t="s">
        <v>226</v>
      </c>
    </row>
    <row r="321" spans="1:7" x14ac:dyDescent="0.2">
      <c r="A321" t="s">
        <v>222</v>
      </c>
      <c r="B321" t="s">
        <v>760</v>
      </c>
      <c r="C321" t="s">
        <v>224</v>
      </c>
      <c r="D321" t="s">
        <v>160</v>
      </c>
      <c r="E321" t="b">
        <v>1</v>
      </c>
      <c r="F321" t="s">
        <v>761</v>
      </c>
      <c r="G321" t="s">
        <v>226</v>
      </c>
    </row>
    <row r="322" spans="1:7" x14ac:dyDescent="0.2">
      <c r="A322" t="s">
        <v>222</v>
      </c>
      <c r="B322" t="s">
        <v>762</v>
      </c>
      <c r="C322" t="s">
        <v>235</v>
      </c>
      <c r="D322" t="s">
        <v>160</v>
      </c>
      <c r="E322" t="b">
        <v>0</v>
      </c>
      <c r="F322" t="s">
        <v>763</v>
      </c>
      <c r="G322" t="s">
        <v>226</v>
      </c>
    </row>
    <row r="323" spans="1:7" x14ac:dyDescent="0.2">
      <c r="A323" t="s">
        <v>227</v>
      </c>
      <c r="B323" t="s">
        <v>764</v>
      </c>
      <c r="C323" t="s">
        <v>224</v>
      </c>
      <c r="D323" t="s">
        <v>160</v>
      </c>
      <c r="E323" t="b">
        <v>1</v>
      </c>
      <c r="F323" t="s">
        <v>765</v>
      </c>
      <c r="G323" t="s">
        <v>226</v>
      </c>
    </row>
    <row r="324" spans="1:7" x14ac:dyDescent="0.2">
      <c r="A324" t="s">
        <v>222</v>
      </c>
      <c r="B324" t="s">
        <v>766</v>
      </c>
      <c r="C324" t="s">
        <v>235</v>
      </c>
      <c r="D324" t="s">
        <v>160</v>
      </c>
      <c r="E324" t="b">
        <v>0</v>
      </c>
      <c r="F324" t="s">
        <v>767</v>
      </c>
      <c r="G324" t="s">
        <v>226</v>
      </c>
    </row>
    <row r="325" spans="1:7" x14ac:dyDescent="0.2">
      <c r="A325" t="s">
        <v>227</v>
      </c>
      <c r="B325" t="s">
        <v>766</v>
      </c>
      <c r="C325" t="s">
        <v>235</v>
      </c>
      <c r="D325" t="s">
        <v>160</v>
      </c>
      <c r="E325" t="b">
        <v>0</v>
      </c>
      <c r="F325" t="s">
        <v>768</v>
      </c>
      <c r="G325" t="s">
        <v>226</v>
      </c>
    </row>
    <row r="326" spans="1:7" x14ac:dyDescent="0.2">
      <c r="A326" t="s">
        <v>227</v>
      </c>
      <c r="B326" t="s">
        <v>766</v>
      </c>
      <c r="C326" t="s">
        <v>235</v>
      </c>
      <c r="D326" t="s">
        <v>160</v>
      </c>
      <c r="E326" t="b">
        <v>0</v>
      </c>
      <c r="F326" t="s">
        <v>769</v>
      </c>
      <c r="G326" t="s">
        <v>226</v>
      </c>
    </row>
    <row r="327" spans="1:7" x14ac:dyDescent="0.2">
      <c r="A327" t="s">
        <v>222</v>
      </c>
      <c r="B327" t="s">
        <v>770</v>
      </c>
      <c r="C327" t="s">
        <v>224</v>
      </c>
      <c r="D327" t="s">
        <v>161</v>
      </c>
      <c r="E327" t="b">
        <v>1</v>
      </c>
      <c r="F327" t="s">
        <v>771</v>
      </c>
      <c r="G327" t="s">
        <v>226</v>
      </c>
    </row>
    <row r="328" spans="1:7" x14ac:dyDescent="0.2">
      <c r="A328" t="s">
        <v>227</v>
      </c>
      <c r="B328" t="s">
        <v>772</v>
      </c>
      <c r="C328" t="s">
        <v>224</v>
      </c>
      <c r="D328" t="s">
        <v>161</v>
      </c>
      <c r="E328" t="b">
        <v>0</v>
      </c>
      <c r="F328" t="s">
        <v>773</v>
      </c>
      <c r="G328" t="s">
        <v>226</v>
      </c>
    </row>
    <row r="329" spans="1:7" x14ac:dyDescent="0.2">
      <c r="A329" t="s">
        <v>222</v>
      </c>
      <c r="B329" t="s">
        <v>774</v>
      </c>
      <c r="C329" t="s">
        <v>224</v>
      </c>
      <c r="D329" t="s">
        <v>161</v>
      </c>
      <c r="E329" t="b">
        <v>0</v>
      </c>
      <c r="F329" t="s">
        <v>775</v>
      </c>
      <c r="G329" t="s">
        <v>226</v>
      </c>
    </row>
    <row r="330" spans="1:7" x14ac:dyDescent="0.2">
      <c r="A330" t="s">
        <v>227</v>
      </c>
      <c r="B330" t="s">
        <v>774</v>
      </c>
      <c r="C330" t="s">
        <v>224</v>
      </c>
      <c r="D330" t="s">
        <v>161</v>
      </c>
      <c r="E330" t="b">
        <v>0</v>
      </c>
      <c r="F330" t="s">
        <v>776</v>
      </c>
      <c r="G330" t="s">
        <v>226</v>
      </c>
    </row>
    <row r="331" spans="1:7" x14ac:dyDescent="0.2">
      <c r="A331" t="s">
        <v>227</v>
      </c>
      <c r="B331" t="s">
        <v>777</v>
      </c>
      <c r="C331" t="s">
        <v>224</v>
      </c>
      <c r="D331" t="s">
        <v>161</v>
      </c>
      <c r="E331" t="b">
        <v>1</v>
      </c>
      <c r="F331" t="s">
        <v>778</v>
      </c>
      <c r="G331" t="s">
        <v>226</v>
      </c>
    </row>
    <row r="332" spans="1:7" x14ac:dyDescent="0.2">
      <c r="A332" t="s">
        <v>227</v>
      </c>
      <c r="B332" t="s">
        <v>779</v>
      </c>
      <c r="C332" t="s">
        <v>224</v>
      </c>
      <c r="D332" t="s">
        <v>161</v>
      </c>
      <c r="E332" t="b">
        <v>1</v>
      </c>
      <c r="F332" t="s">
        <v>780</v>
      </c>
      <c r="G332" t="s">
        <v>226</v>
      </c>
    </row>
    <row r="333" spans="1:7" x14ac:dyDescent="0.2">
      <c r="A333" t="s">
        <v>222</v>
      </c>
      <c r="B333" t="s">
        <v>781</v>
      </c>
      <c r="C333" t="s">
        <v>224</v>
      </c>
      <c r="D333" t="s">
        <v>161</v>
      </c>
      <c r="E333" t="b">
        <v>1</v>
      </c>
      <c r="F333" t="s">
        <v>782</v>
      </c>
      <c r="G333" t="s">
        <v>226</v>
      </c>
    </row>
    <row r="334" spans="1:7" x14ac:dyDescent="0.2">
      <c r="A334" t="s">
        <v>222</v>
      </c>
      <c r="B334" t="s">
        <v>783</v>
      </c>
      <c r="C334" t="s">
        <v>235</v>
      </c>
      <c r="D334" t="s">
        <v>161</v>
      </c>
      <c r="E334" t="b">
        <v>1</v>
      </c>
      <c r="F334" t="s">
        <v>784</v>
      </c>
      <c r="G334" t="s">
        <v>226</v>
      </c>
    </row>
    <row r="335" spans="1:7" x14ac:dyDescent="0.2">
      <c r="A335" t="s">
        <v>222</v>
      </c>
      <c r="B335" t="s">
        <v>785</v>
      </c>
      <c r="C335" t="s">
        <v>224</v>
      </c>
      <c r="D335" t="s">
        <v>64</v>
      </c>
      <c r="E335" t="b">
        <v>0</v>
      </c>
      <c r="F335" t="s">
        <v>786</v>
      </c>
      <c r="G335" t="s">
        <v>226</v>
      </c>
    </row>
    <row r="336" spans="1:7" x14ac:dyDescent="0.2">
      <c r="A336" t="s">
        <v>222</v>
      </c>
      <c r="B336" t="s">
        <v>785</v>
      </c>
      <c r="C336" t="s">
        <v>224</v>
      </c>
      <c r="D336" t="s">
        <v>64</v>
      </c>
      <c r="E336" t="b">
        <v>0</v>
      </c>
      <c r="F336" t="s">
        <v>787</v>
      </c>
      <c r="G336" t="s">
        <v>226</v>
      </c>
    </row>
    <row r="337" spans="1:7" x14ac:dyDescent="0.2">
      <c r="A337" t="s">
        <v>227</v>
      </c>
      <c r="B337" t="s">
        <v>785</v>
      </c>
      <c r="C337" t="s">
        <v>224</v>
      </c>
      <c r="D337" t="s">
        <v>64</v>
      </c>
      <c r="E337" t="b">
        <v>0</v>
      </c>
      <c r="F337" t="s">
        <v>788</v>
      </c>
      <c r="G337" t="s">
        <v>226</v>
      </c>
    </row>
    <row r="338" spans="1:7" x14ac:dyDescent="0.2">
      <c r="A338" t="s">
        <v>227</v>
      </c>
      <c r="B338" t="s">
        <v>785</v>
      </c>
      <c r="C338" t="s">
        <v>224</v>
      </c>
      <c r="D338" t="s">
        <v>64</v>
      </c>
      <c r="E338" t="b">
        <v>0</v>
      </c>
      <c r="F338" t="s">
        <v>789</v>
      </c>
      <c r="G338" t="s">
        <v>226</v>
      </c>
    </row>
    <row r="339" spans="1:7" x14ac:dyDescent="0.2">
      <c r="A339" t="s">
        <v>227</v>
      </c>
      <c r="B339" t="s">
        <v>785</v>
      </c>
      <c r="C339" t="s">
        <v>224</v>
      </c>
      <c r="D339" t="s">
        <v>64</v>
      </c>
      <c r="E339" t="b">
        <v>0</v>
      </c>
      <c r="F339" t="s">
        <v>790</v>
      </c>
      <c r="G339" t="s">
        <v>226</v>
      </c>
    </row>
    <row r="340" spans="1:7" x14ac:dyDescent="0.2">
      <c r="A340" t="s">
        <v>227</v>
      </c>
      <c r="B340" t="s">
        <v>791</v>
      </c>
      <c r="C340" t="s">
        <v>235</v>
      </c>
      <c r="D340" t="s">
        <v>64</v>
      </c>
      <c r="E340" t="b">
        <v>1</v>
      </c>
      <c r="F340" t="s">
        <v>792</v>
      </c>
      <c r="G340" t="s">
        <v>226</v>
      </c>
    </row>
    <row r="341" spans="1:7" x14ac:dyDescent="0.2">
      <c r="A341" t="s">
        <v>222</v>
      </c>
      <c r="B341" t="s">
        <v>793</v>
      </c>
      <c r="C341" t="s">
        <v>255</v>
      </c>
      <c r="D341" t="s">
        <v>64</v>
      </c>
      <c r="E341" t="b">
        <v>0</v>
      </c>
      <c r="F341" t="s">
        <v>794</v>
      </c>
      <c r="G341" t="s">
        <v>226</v>
      </c>
    </row>
    <row r="342" spans="1:7" x14ac:dyDescent="0.2">
      <c r="A342" t="s">
        <v>222</v>
      </c>
      <c r="B342" t="s">
        <v>795</v>
      </c>
      <c r="C342" t="s">
        <v>235</v>
      </c>
      <c r="D342" t="s">
        <v>64</v>
      </c>
      <c r="E342" t="b">
        <v>0</v>
      </c>
      <c r="F342" t="s">
        <v>796</v>
      </c>
      <c r="G342" t="s">
        <v>226</v>
      </c>
    </row>
    <row r="343" spans="1:7" x14ac:dyDescent="0.2">
      <c r="A343" t="s">
        <v>222</v>
      </c>
      <c r="B343" t="s">
        <v>795</v>
      </c>
      <c r="C343" t="s">
        <v>235</v>
      </c>
      <c r="D343" t="s">
        <v>64</v>
      </c>
      <c r="E343" t="b">
        <v>0</v>
      </c>
      <c r="F343" t="s">
        <v>797</v>
      </c>
      <c r="G343" t="s">
        <v>226</v>
      </c>
    </row>
    <row r="344" spans="1:7" x14ac:dyDescent="0.2">
      <c r="A344" t="s">
        <v>227</v>
      </c>
      <c r="B344" t="s">
        <v>798</v>
      </c>
      <c r="C344" t="s">
        <v>224</v>
      </c>
      <c r="D344" t="s">
        <v>64</v>
      </c>
      <c r="E344" t="b">
        <v>0</v>
      </c>
      <c r="F344" t="s">
        <v>799</v>
      </c>
      <c r="G344" t="s">
        <v>226</v>
      </c>
    </row>
    <row r="345" spans="1:7" x14ac:dyDescent="0.2">
      <c r="A345" t="s">
        <v>222</v>
      </c>
      <c r="B345" t="s">
        <v>800</v>
      </c>
      <c r="C345" t="s">
        <v>235</v>
      </c>
      <c r="D345" t="s">
        <v>64</v>
      </c>
      <c r="E345" t="b">
        <v>0</v>
      </c>
      <c r="F345" t="s">
        <v>801</v>
      </c>
      <c r="G345" t="s">
        <v>226</v>
      </c>
    </row>
    <row r="346" spans="1:7" x14ac:dyDescent="0.2">
      <c r="A346" t="s">
        <v>222</v>
      </c>
      <c r="B346" t="s">
        <v>802</v>
      </c>
      <c r="C346" t="s">
        <v>235</v>
      </c>
      <c r="D346" t="s">
        <v>64</v>
      </c>
      <c r="E346" t="b">
        <v>0</v>
      </c>
      <c r="F346" t="s">
        <v>803</v>
      </c>
      <c r="G346" t="s">
        <v>226</v>
      </c>
    </row>
    <row r="347" spans="1:7" x14ac:dyDescent="0.2">
      <c r="A347" t="s">
        <v>222</v>
      </c>
      <c r="B347" t="s">
        <v>804</v>
      </c>
      <c r="C347" t="s">
        <v>224</v>
      </c>
      <c r="D347" t="s">
        <v>60</v>
      </c>
      <c r="E347" t="b">
        <v>0</v>
      </c>
      <c r="F347" t="s">
        <v>805</v>
      </c>
      <c r="G347" t="s">
        <v>226</v>
      </c>
    </row>
    <row r="348" spans="1:7" x14ac:dyDescent="0.2">
      <c r="A348" t="s">
        <v>227</v>
      </c>
      <c r="B348" t="s">
        <v>804</v>
      </c>
      <c r="C348" t="s">
        <v>224</v>
      </c>
      <c r="D348" t="s">
        <v>60</v>
      </c>
      <c r="E348" t="b">
        <v>0</v>
      </c>
      <c r="F348" t="s">
        <v>806</v>
      </c>
      <c r="G348" t="s">
        <v>226</v>
      </c>
    </row>
    <row r="349" spans="1:7" x14ac:dyDescent="0.2">
      <c r="A349" t="s">
        <v>222</v>
      </c>
      <c r="B349" t="s">
        <v>807</v>
      </c>
      <c r="C349" t="s">
        <v>255</v>
      </c>
      <c r="D349" t="s">
        <v>60</v>
      </c>
      <c r="E349" t="b">
        <v>0</v>
      </c>
      <c r="F349" t="s">
        <v>808</v>
      </c>
      <c r="G349" t="s">
        <v>226</v>
      </c>
    </row>
    <row r="350" spans="1:7" x14ac:dyDescent="0.2">
      <c r="A350" t="s">
        <v>222</v>
      </c>
      <c r="B350" t="s">
        <v>807</v>
      </c>
      <c r="C350" t="s">
        <v>255</v>
      </c>
      <c r="D350" t="s">
        <v>60</v>
      </c>
      <c r="E350" t="b">
        <v>0</v>
      </c>
      <c r="F350" t="s">
        <v>809</v>
      </c>
      <c r="G350" t="s">
        <v>226</v>
      </c>
    </row>
    <row r="351" spans="1:7" x14ac:dyDescent="0.2">
      <c r="A351" t="s">
        <v>222</v>
      </c>
      <c r="B351" t="s">
        <v>807</v>
      </c>
      <c r="C351" t="s">
        <v>255</v>
      </c>
      <c r="D351" t="s">
        <v>60</v>
      </c>
      <c r="E351" t="b">
        <v>0</v>
      </c>
      <c r="F351" t="s">
        <v>810</v>
      </c>
      <c r="G351" t="s">
        <v>226</v>
      </c>
    </row>
    <row r="352" spans="1:7" x14ac:dyDescent="0.2">
      <c r="A352" t="s">
        <v>227</v>
      </c>
      <c r="B352" t="s">
        <v>807</v>
      </c>
      <c r="C352" t="s">
        <v>255</v>
      </c>
      <c r="D352" t="s">
        <v>60</v>
      </c>
      <c r="E352" t="b">
        <v>0</v>
      </c>
      <c r="F352" t="s">
        <v>811</v>
      </c>
      <c r="G352" t="s">
        <v>226</v>
      </c>
    </row>
    <row r="353" spans="1:7" x14ac:dyDescent="0.2">
      <c r="A353" t="s">
        <v>227</v>
      </c>
      <c r="B353" t="s">
        <v>807</v>
      </c>
      <c r="C353" t="s">
        <v>255</v>
      </c>
      <c r="D353" t="s">
        <v>60</v>
      </c>
      <c r="E353" t="b">
        <v>0</v>
      </c>
      <c r="F353" t="s">
        <v>812</v>
      </c>
      <c r="G353" t="s">
        <v>226</v>
      </c>
    </row>
    <row r="354" spans="1:7" x14ac:dyDescent="0.2">
      <c r="A354" t="s">
        <v>227</v>
      </c>
      <c r="B354" t="s">
        <v>807</v>
      </c>
      <c r="C354" t="s">
        <v>255</v>
      </c>
      <c r="D354" t="s">
        <v>60</v>
      </c>
      <c r="E354" t="b">
        <v>0</v>
      </c>
      <c r="F354" t="s">
        <v>813</v>
      </c>
      <c r="G354" t="s">
        <v>226</v>
      </c>
    </row>
    <row r="355" spans="1:7" x14ac:dyDescent="0.2">
      <c r="A355" t="s">
        <v>227</v>
      </c>
      <c r="B355" t="s">
        <v>807</v>
      </c>
      <c r="C355" t="s">
        <v>255</v>
      </c>
      <c r="D355" t="s">
        <v>60</v>
      </c>
      <c r="E355" t="b">
        <v>0</v>
      </c>
      <c r="F355" t="s">
        <v>814</v>
      </c>
      <c r="G355" t="s">
        <v>226</v>
      </c>
    </row>
    <row r="356" spans="1:7" x14ac:dyDescent="0.2">
      <c r="A356" t="s">
        <v>227</v>
      </c>
      <c r="B356" t="s">
        <v>815</v>
      </c>
      <c r="C356" t="s">
        <v>224</v>
      </c>
      <c r="D356" t="s">
        <v>60</v>
      </c>
      <c r="E356" t="b">
        <v>0</v>
      </c>
      <c r="F356" t="s">
        <v>816</v>
      </c>
      <c r="G356" t="s">
        <v>226</v>
      </c>
    </row>
    <row r="357" spans="1:7" x14ac:dyDescent="0.2">
      <c r="A357" t="s">
        <v>222</v>
      </c>
      <c r="B357" t="s">
        <v>817</v>
      </c>
      <c r="C357" t="s">
        <v>224</v>
      </c>
      <c r="D357" t="s">
        <v>60</v>
      </c>
      <c r="E357" t="b">
        <v>0</v>
      </c>
      <c r="F357" t="s">
        <v>818</v>
      </c>
      <c r="G357" t="s">
        <v>226</v>
      </c>
    </row>
    <row r="358" spans="1:7" x14ac:dyDescent="0.2">
      <c r="A358" t="s">
        <v>222</v>
      </c>
      <c r="B358" t="s">
        <v>819</v>
      </c>
      <c r="C358" t="s">
        <v>224</v>
      </c>
      <c r="D358" t="s">
        <v>60</v>
      </c>
      <c r="E358" t="b">
        <v>0</v>
      </c>
      <c r="F358" t="s">
        <v>820</v>
      </c>
      <c r="G358" t="s">
        <v>226</v>
      </c>
    </row>
    <row r="359" spans="1:7" x14ac:dyDescent="0.2">
      <c r="A359" t="s">
        <v>227</v>
      </c>
      <c r="B359" t="s">
        <v>821</v>
      </c>
      <c r="C359" t="s">
        <v>224</v>
      </c>
      <c r="D359" t="s">
        <v>129</v>
      </c>
      <c r="E359" t="b">
        <v>1</v>
      </c>
      <c r="F359" t="s">
        <v>822</v>
      </c>
      <c r="G359" t="s">
        <v>226</v>
      </c>
    </row>
    <row r="360" spans="1:7" x14ac:dyDescent="0.2">
      <c r="A360" t="s">
        <v>227</v>
      </c>
      <c r="B360" t="s">
        <v>823</v>
      </c>
      <c r="C360" t="s">
        <v>224</v>
      </c>
      <c r="D360" t="s">
        <v>129</v>
      </c>
      <c r="E360" t="b">
        <v>1</v>
      </c>
      <c r="F360" t="s">
        <v>824</v>
      </c>
      <c r="G360" t="s">
        <v>226</v>
      </c>
    </row>
    <row r="361" spans="1:7" x14ac:dyDescent="0.2">
      <c r="A361" t="s">
        <v>222</v>
      </c>
      <c r="B361" t="s">
        <v>825</v>
      </c>
      <c r="C361" t="s">
        <v>255</v>
      </c>
      <c r="D361" t="s">
        <v>129</v>
      </c>
      <c r="E361" t="b">
        <v>0</v>
      </c>
      <c r="F361" t="s">
        <v>826</v>
      </c>
      <c r="G361" t="s">
        <v>226</v>
      </c>
    </row>
    <row r="362" spans="1:7" x14ac:dyDescent="0.2">
      <c r="A362" t="s">
        <v>222</v>
      </c>
      <c r="B362" t="s">
        <v>827</v>
      </c>
      <c r="C362" t="s">
        <v>235</v>
      </c>
      <c r="D362" t="s">
        <v>129</v>
      </c>
      <c r="E362" t="b">
        <v>0</v>
      </c>
      <c r="F362" t="s">
        <v>828</v>
      </c>
      <c r="G362" t="s">
        <v>226</v>
      </c>
    </row>
    <row r="363" spans="1:7" x14ac:dyDescent="0.2">
      <c r="A363" t="s">
        <v>222</v>
      </c>
      <c r="B363" t="s">
        <v>829</v>
      </c>
      <c r="C363" t="s">
        <v>235</v>
      </c>
      <c r="D363" t="s">
        <v>129</v>
      </c>
      <c r="E363" t="b">
        <v>1</v>
      </c>
      <c r="F363" t="s">
        <v>830</v>
      </c>
      <c r="G363" t="s">
        <v>226</v>
      </c>
    </row>
    <row r="364" spans="1:7" x14ac:dyDescent="0.2">
      <c r="A364" t="s">
        <v>222</v>
      </c>
      <c r="B364" t="s">
        <v>831</v>
      </c>
      <c r="C364" t="s">
        <v>224</v>
      </c>
      <c r="D364" t="s">
        <v>129</v>
      </c>
      <c r="E364" t="b">
        <v>0</v>
      </c>
      <c r="F364" t="s">
        <v>832</v>
      </c>
      <c r="G364" t="s">
        <v>226</v>
      </c>
    </row>
    <row r="365" spans="1:7" x14ac:dyDescent="0.2">
      <c r="A365" t="s">
        <v>227</v>
      </c>
      <c r="B365" t="s">
        <v>833</v>
      </c>
      <c r="C365" t="s">
        <v>224</v>
      </c>
      <c r="D365" t="s">
        <v>129</v>
      </c>
      <c r="E365" t="b">
        <v>1</v>
      </c>
      <c r="F365" t="s">
        <v>834</v>
      </c>
      <c r="G365" t="s">
        <v>226</v>
      </c>
    </row>
    <row r="366" spans="1:7" x14ac:dyDescent="0.2">
      <c r="A366" t="s">
        <v>222</v>
      </c>
      <c r="B366" t="s">
        <v>835</v>
      </c>
      <c r="C366" t="s">
        <v>235</v>
      </c>
      <c r="D366" t="s">
        <v>129</v>
      </c>
      <c r="E366" t="b">
        <v>0</v>
      </c>
      <c r="F366" t="s">
        <v>836</v>
      </c>
      <c r="G366" t="s">
        <v>226</v>
      </c>
    </row>
    <row r="367" spans="1:7" x14ac:dyDescent="0.2">
      <c r="A367" t="s">
        <v>227</v>
      </c>
      <c r="B367" t="s">
        <v>837</v>
      </c>
      <c r="C367" t="s">
        <v>235</v>
      </c>
      <c r="D367" t="s">
        <v>129</v>
      </c>
      <c r="E367" t="b">
        <v>0</v>
      </c>
      <c r="F367" t="s">
        <v>838</v>
      </c>
      <c r="G367" t="s">
        <v>226</v>
      </c>
    </row>
    <row r="368" spans="1:7" x14ac:dyDescent="0.2">
      <c r="A368" t="s">
        <v>227</v>
      </c>
      <c r="B368" t="s">
        <v>839</v>
      </c>
      <c r="C368" t="s">
        <v>224</v>
      </c>
      <c r="D368" t="s">
        <v>129</v>
      </c>
      <c r="E368" t="b">
        <v>0</v>
      </c>
      <c r="F368" t="s">
        <v>840</v>
      </c>
      <c r="G368" t="s">
        <v>226</v>
      </c>
    </row>
    <row r="369" spans="1:7" x14ac:dyDescent="0.2">
      <c r="A369" t="s">
        <v>227</v>
      </c>
      <c r="B369" t="s">
        <v>841</v>
      </c>
      <c r="C369" t="s">
        <v>224</v>
      </c>
      <c r="D369" t="s">
        <v>129</v>
      </c>
      <c r="E369" t="b">
        <v>1</v>
      </c>
      <c r="F369" t="s">
        <v>842</v>
      </c>
      <c r="G369" t="s">
        <v>226</v>
      </c>
    </row>
    <row r="370" spans="1:7" x14ac:dyDescent="0.2">
      <c r="A370" t="s">
        <v>227</v>
      </c>
      <c r="B370" t="s">
        <v>843</v>
      </c>
      <c r="C370" t="s">
        <v>235</v>
      </c>
      <c r="D370" t="s">
        <v>131</v>
      </c>
      <c r="E370" t="b">
        <v>0</v>
      </c>
      <c r="F370" t="s">
        <v>844</v>
      </c>
      <c r="G370" t="s">
        <v>226</v>
      </c>
    </row>
    <row r="371" spans="1:7" x14ac:dyDescent="0.2">
      <c r="A371" t="s">
        <v>222</v>
      </c>
      <c r="B371" t="s">
        <v>845</v>
      </c>
      <c r="C371" t="s">
        <v>255</v>
      </c>
      <c r="D371" t="s">
        <v>131</v>
      </c>
      <c r="E371" t="b">
        <v>1</v>
      </c>
      <c r="F371" t="s">
        <v>846</v>
      </c>
      <c r="G371" t="s">
        <v>226</v>
      </c>
    </row>
    <row r="372" spans="1:7" x14ac:dyDescent="0.2">
      <c r="A372" t="s">
        <v>227</v>
      </c>
      <c r="B372" t="s">
        <v>847</v>
      </c>
      <c r="C372" t="s">
        <v>255</v>
      </c>
      <c r="D372" t="s">
        <v>131</v>
      </c>
      <c r="E372" t="b">
        <v>0</v>
      </c>
      <c r="F372" t="s">
        <v>848</v>
      </c>
      <c r="G372" t="s">
        <v>226</v>
      </c>
    </row>
    <row r="373" spans="1:7" x14ac:dyDescent="0.2">
      <c r="A373" t="s">
        <v>222</v>
      </c>
      <c r="B373" t="s">
        <v>849</v>
      </c>
      <c r="C373" t="s">
        <v>224</v>
      </c>
      <c r="D373" t="s">
        <v>131</v>
      </c>
      <c r="E373" t="b">
        <v>1</v>
      </c>
      <c r="F373" t="s">
        <v>850</v>
      </c>
      <c r="G373" t="s">
        <v>226</v>
      </c>
    </row>
    <row r="374" spans="1:7" x14ac:dyDescent="0.2">
      <c r="A374" t="s">
        <v>227</v>
      </c>
      <c r="B374" t="s">
        <v>851</v>
      </c>
      <c r="C374" t="s">
        <v>255</v>
      </c>
      <c r="D374" t="s">
        <v>131</v>
      </c>
      <c r="E374" t="b">
        <v>0</v>
      </c>
      <c r="F374" t="s">
        <v>852</v>
      </c>
      <c r="G374" t="s">
        <v>226</v>
      </c>
    </row>
    <row r="375" spans="1:7" x14ac:dyDescent="0.2">
      <c r="A375" t="s">
        <v>222</v>
      </c>
      <c r="B375" t="s">
        <v>853</v>
      </c>
      <c r="C375" t="s">
        <v>224</v>
      </c>
      <c r="D375" t="s">
        <v>131</v>
      </c>
      <c r="E375" t="b">
        <v>0</v>
      </c>
      <c r="F375" t="s">
        <v>854</v>
      </c>
      <c r="G375" t="s">
        <v>226</v>
      </c>
    </row>
    <row r="376" spans="1:7" x14ac:dyDescent="0.2">
      <c r="A376" t="s">
        <v>222</v>
      </c>
      <c r="B376" t="s">
        <v>855</v>
      </c>
      <c r="C376" t="s">
        <v>224</v>
      </c>
      <c r="D376" t="s">
        <v>131</v>
      </c>
      <c r="E376" t="b">
        <v>0</v>
      </c>
      <c r="F376" t="s">
        <v>856</v>
      </c>
      <c r="G376" t="s">
        <v>226</v>
      </c>
    </row>
    <row r="377" spans="1:7" x14ac:dyDescent="0.2">
      <c r="A377" t="s">
        <v>222</v>
      </c>
      <c r="B377" t="s">
        <v>857</v>
      </c>
      <c r="C377" t="s">
        <v>224</v>
      </c>
      <c r="D377" t="s">
        <v>131</v>
      </c>
      <c r="E377" t="b">
        <v>1</v>
      </c>
      <c r="F377" t="s">
        <v>858</v>
      </c>
      <c r="G377" t="s">
        <v>226</v>
      </c>
    </row>
    <row r="378" spans="1:7" x14ac:dyDescent="0.2">
      <c r="A378" t="s">
        <v>227</v>
      </c>
      <c r="B378" t="s">
        <v>859</v>
      </c>
      <c r="C378" t="s">
        <v>235</v>
      </c>
      <c r="D378" t="s">
        <v>131</v>
      </c>
      <c r="E378" t="b">
        <v>0</v>
      </c>
      <c r="F378" t="s">
        <v>860</v>
      </c>
      <c r="G378" t="s">
        <v>226</v>
      </c>
    </row>
    <row r="379" spans="1:7" x14ac:dyDescent="0.2">
      <c r="A379" t="s">
        <v>227</v>
      </c>
      <c r="B379" t="s">
        <v>861</v>
      </c>
      <c r="C379" t="s">
        <v>255</v>
      </c>
      <c r="D379" t="s">
        <v>131</v>
      </c>
      <c r="E379" t="b">
        <v>1</v>
      </c>
      <c r="F379" t="s">
        <v>862</v>
      </c>
      <c r="G379" t="s">
        <v>226</v>
      </c>
    </row>
    <row r="380" spans="1:7" x14ac:dyDescent="0.2">
      <c r="A380" t="s">
        <v>222</v>
      </c>
      <c r="B380" t="s">
        <v>863</v>
      </c>
      <c r="C380" t="s">
        <v>235</v>
      </c>
      <c r="D380" t="s">
        <v>131</v>
      </c>
      <c r="E380" t="b">
        <v>0</v>
      </c>
      <c r="F380" t="s">
        <v>864</v>
      </c>
      <c r="G380" t="s">
        <v>226</v>
      </c>
    </row>
    <row r="381" spans="1:7" x14ac:dyDescent="0.2">
      <c r="A381" t="s">
        <v>222</v>
      </c>
      <c r="B381" t="s">
        <v>865</v>
      </c>
      <c r="C381" t="s">
        <v>224</v>
      </c>
      <c r="D381" t="s">
        <v>131</v>
      </c>
      <c r="E381" t="b">
        <v>0</v>
      </c>
      <c r="F381" t="s">
        <v>866</v>
      </c>
      <c r="G381" t="s">
        <v>226</v>
      </c>
    </row>
    <row r="382" spans="1:7" x14ac:dyDescent="0.2">
      <c r="A382" t="s">
        <v>222</v>
      </c>
      <c r="B382" t="s">
        <v>867</v>
      </c>
      <c r="C382" t="s">
        <v>224</v>
      </c>
      <c r="D382" t="s">
        <v>131</v>
      </c>
      <c r="E382" t="b">
        <v>0</v>
      </c>
      <c r="F382" t="s">
        <v>868</v>
      </c>
      <c r="G382" t="s">
        <v>226</v>
      </c>
    </row>
    <row r="383" spans="1:7" x14ac:dyDescent="0.2">
      <c r="A383" t="s">
        <v>227</v>
      </c>
      <c r="B383" t="s">
        <v>867</v>
      </c>
      <c r="C383" t="s">
        <v>224</v>
      </c>
      <c r="D383" t="s">
        <v>131</v>
      </c>
      <c r="E383" t="b">
        <v>0</v>
      </c>
      <c r="F383" t="s">
        <v>869</v>
      </c>
      <c r="G383" t="s">
        <v>226</v>
      </c>
    </row>
    <row r="384" spans="1:7" x14ac:dyDescent="0.2">
      <c r="A384" t="s">
        <v>227</v>
      </c>
      <c r="B384" t="s">
        <v>870</v>
      </c>
      <c r="C384" t="s">
        <v>224</v>
      </c>
      <c r="D384" t="s">
        <v>162</v>
      </c>
      <c r="E384" t="b">
        <v>1</v>
      </c>
      <c r="F384" t="s">
        <v>871</v>
      </c>
      <c r="G384" t="s">
        <v>226</v>
      </c>
    </row>
    <row r="385" spans="1:7" x14ac:dyDescent="0.2">
      <c r="A385" t="s">
        <v>227</v>
      </c>
      <c r="B385" t="s">
        <v>872</v>
      </c>
      <c r="C385" t="s">
        <v>224</v>
      </c>
      <c r="D385" t="s">
        <v>157</v>
      </c>
      <c r="E385" t="b">
        <v>0</v>
      </c>
      <c r="F385" t="s">
        <v>873</v>
      </c>
      <c r="G385" t="s">
        <v>226</v>
      </c>
    </row>
    <row r="386" spans="1:7" x14ac:dyDescent="0.2">
      <c r="A386" t="s">
        <v>227</v>
      </c>
      <c r="B386" t="s">
        <v>874</v>
      </c>
      <c r="C386" t="s">
        <v>255</v>
      </c>
      <c r="D386" t="s">
        <v>157</v>
      </c>
      <c r="E386" t="b">
        <v>1</v>
      </c>
      <c r="F386" t="s">
        <v>875</v>
      </c>
      <c r="G386" t="s">
        <v>226</v>
      </c>
    </row>
    <row r="387" spans="1:7" x14ac:dyDescent="0.2">
      <c r="A387" t="s">
        <v>222</v>
      </c>
      <c r="B387" t="s">
        <v>876</v>
      </c>
      <c r="C387" t="s">
        <v>255</v>
      </c>
      <c r="D387" t="s">
        <v>157</v>
      </c>
      <c r="E387" t="b">
        <v>0</v>
      </c>
      <c r="F387" t="s">
        <v>877</v>
      </c>
      <c r="G387" t="s">
        <v>226</v>
      </c>
    </row>
    <row r="388" spans="1:7" x14ac:dyDescent="0.2">
      <c r="A388" t="s">
        <v>222</v>
      </c>
      <c r="B388" t="s">
        <v>878</v>
      </c>
      <c r="C388" t="s">
        <v>224</v>
      </c>
      <c r="D388" t="s">
        <v>157</v>
      </c>
      <c r="E388" t="b">
        <v>0</v>
      </c>
      <c r="F388" t="s">
        <v>879</v>
      </c>
      <c r="G388" t="s">
        <v>226</v>
      </c>
    </row>
    <row r="389" spans="1:7" x14ac:dyDescent="0.2">
      <c r="A389" t="s">
        <v>222</v>
      </c>
      <c r="B389" t="s">
        <v>878</v>
      </c>
      <c r="C389" t="s">
        <v>224</v>
      </c>
      <c r="D389" t="s">
        <v>157</v>
      </c>
      <c r="E389" t="b">
        <v>0</v>
      </c>
      <c r="F389" t="s">
        <v>880</v>
      </c>
      <c r="G389" t="s">
        <v>226</v>
      </c>
    </row>
    <row r="390" spans="1:7" x14ac:dyDescent="0.2">
      <c r="A390" t="s">
        <v>222</v>
      </c>
      <c r="B390" t="s">
        <v>881</v>
      </c>
      <c r="C390" t="s">
        <v>224</v>
      </c>
      <c r="D390" t="s">
        <v>157</v>
      </c>
      <c r="E390" t="b">
        <v>0</v>
      </c>
      <c r="F390" t="s">
        <v>882</v>
      </c>
      <c r="G390" t="s">
        <v>226</v>
      </c>
    </row>
    <row r="391" spans="1:7" x14ac:dyDescent="0.2">
      <c r="A391" t="s">
        <v>222</v>
      </c>
      <c r="B391" t="s">
        <v>881</v>
      </c>
      <c r="C391" t="s">
        <v>224</v>
      </c>
      <c r="D391" t="s">
        <v>157</v>
      </c>
      <c r="E391" t="b">
        <v>0</v>
      </c>
      <c r="F391" t="s">
        <v>883</v>
      </c>
      <c r="G391" t="s">
        <v>226</v>
      </c>
    </row>
    <row r="392" spans="1:7" x14ac:dyDescent="0.2">
      <c r="A392" t="s">
        <v>222</v>
      </c>
      <c r="B392" t="s">
        <v>881</v>
      </c>
      <c r="C392" t="s">
        <v>224</v>
      </c>
      <c r="D392" t="s">
        <v>157</v>
      </c>
      <c r="E392" t="b">
        <v>0</v>
      </c>
      <c r="F392" t="s">
        <v>884</v>
      </c>
      <c r="G392" t="s">
        <v>226</v>
      </c>
    </row>
    <row r="393" spans="1:7" x14ac:dyDescent="0.2">
      <c r="A393" t="s">
        <v>227</v>
      </c>
      <c r="B393" t="s">
        <v>881</v>
      </c>
      <c r="C393" t="s">
        <v>224</v>
      </c>
      <c r="D393" t="s">
        <v>157</v>
      </c>
      <c r="E393" t="b">
        <v>0</v>
      </c>
      <c r="F393" t="s">
        <v>885</v>
      </c>
      <c r="G393" t="s">
        <v>226</v>
      </c>
    </row>
    <row r="394" spans="1:7" x14ac:dyDescent="0.2">
      <c r="A394" t="s">
        <v>227</v>
      </c>
      <c r="B394" t="s">
        <v>881</v>
      </c>
      <c r="C394" t="s">
        <v>224</v>
      </c>
      <c r="D394" t="s">
        <v>157</v>
      </c>
      <c r="E394" t="b">
        <v>0</v>
      </c>
      <c r="F394" t="s">
        <v>886</v>
      </c>
      <c r="G394" t="s">
        <v>226</v>
      </c>
    </row>
    <row r="395" spans="1:7" x14ac:dyDescent="0.2">
      <c r="A395" t="s">
        <v>227</v>
      </c>
      <c r="B395" t="s">
        <v>887</v>
      </c>
      <c r="C395" t="s">
        <v>224</v>
      </c>
      <c r="D395" t="s">
        <v>157</v>
      </c>
      <c r="E395" t="b">
        <v>0</v>
      </c>
      <c r="F395" t="s">
        <v>888</v>
      </c>
      <c r="G395" t="s">
        <v>226</v>
      </c>
    </row>
    <row r="396" spans="1:7" x14ac:dyDescent="0.2">
      <c r="A396" t="s">
        <v>227</v>
      </c>
      <c r="B396" t="s">
        <v>889</v>
      </c>
      <c r="C396" t="s">
        <v>224</v>
      </c>
      <c r="D396" t="s">
        <v>47</v>
      </c>
      <c r="E396" t="b">
        <v>1</v>
      </c>
      <c r="F396" t="s">
        <v>890</v>
      </c>
      <c r="G396" t="s">
        <v>226</v>
      </c>
    </row>
    <row r="397" spans="1:7" x14ac:dyDescent="0.2">
      <c r="A397" t="s">
        <v>227</v>
      </c>
      <c r="B397" t="s">
        <v>891</v>
      </c>
      <c r="C397" t="s">
        <v>255</v>
      </c>
      <c r="D397" t="s">
        <v>47</v>
      </c>
      <c r="E397" t="b">
        <v>0</v>
      </c>
      <c r="F397" t="s">
        <v>892</v>
      </c>
      <c r="G397" t="s">
        <v>226</v>
      </c>
    </row>
    <row r="398" spans="1:7" x14ac:dyDescent="0.2">
      <c r="A398" t="s">
        <v>222</v>
      </c>
      <c r="B398" t="s">
        <v>893</v>
      </c>
      <c r="C398" t="s">
        <v>224</v>
      </c>
      <c r="D398" t="s">
        <v>47</v>
      </c>
      <c r="E398" t="b">
        <v>0</v>
      </c>
      <c r="F398" t="s">
        <v>894</v>
      </c>
      <c r="G398" t="s">
        <v>226</v>
      </c>
    </row>
    <row r="399" spans="1:7" x14ac:dyDescent="0.2">
      <c r="A399" t="s">
        <v>227</v>
      </c>
      <c r="B399" t="s">
        <v>893</v>
      </c>
      <c r="C399" t="s">
        <v>224</v>
      </c>
      <c r="D399" t="s">
        <v>47</v>
      </c>
      <c r="E399" t="b">
        <v>0</v>
      </c>
      <c r="F399" t="s">
        <v>895</v>
      </c>
      <c r="G399" t="s">
        <v>226</v>
      </c>
    </row>
    <row r="400" spans="1:7" x14ac:dyDescent="0.2">
      <c r="A400" t="s">
        <v>227</v>
      </c>
      <c r="B400" t="s">
        <v>896</v>
      </c>
      <c r="C400" t="s">
        <v>235</v>
      </c>
      <c r="D400" t="s">
        <v>83</v>
      </c>
      <c r="E400" t="b">
        <v>1</v>
      </c>
      <c r="F400" t="s">
        <v>897</v>
      </c>
      <c r="G400" t="s">
        <v>226</v>
      </c>
    </row>
    <row r="401" spans="1:7" x14ac:dyDescent="0.2">
      <c r="A401" t="s">
        <v>227</v>
      </c>
      <c r="B401" t="s">
        <v>898</v>
      </c>
      <c r="C401" t="s">
        <v>224</v>
      </c>
      <c r="D401" t="s">
        <v>55</v>
      </c>
      <c r="E401" t="b">
        <v>1</v>
      </c>
      <c r="F401" t="s">
        <v>899</v>
      </c>
      <c r="G401" t="s">
        <v>226</v>
      </c>
    </row>
    <row r="402" spans="1:7" x14ac:dyDescent="0.2">
      <c r="A402" t="s">
        <v>227</v>
      </c>
      <c r="B402" t="s">
        <v>900</v>
      </c>
      <c r="C402" t="s">
        <v>235</v>
      </c>
      <c r="D402" t="s">
        <v>55</v>
      </c>
      <c r="E402" t="b">
        <v>1</v>
      </c>
      <c r="F402" t="s">
        <v>901</v>
      </c>
      <c r="G402" t="s">
        <v>226</v>
      </c>
    </row>
    <row r="403" spans="1:7" x14ac:dyDescent="0.2">
      <c r="A403" t="s">
        <v>222</v>
      </c>
      <c r="B403" t="s">
        <v>902</v>
      </c>
      <c r="C403" t="s">
        <v>235</v>
      </c>
      <c r="D403" t="s">
        <v>106</v>
      </c>
      <c r="E403" t="b">
        <v>0</v>
      </c>
      <c r="F403" t="s">
        <v>903</v>
      </c>
      <c r="G403" t="s">
        <v>226</v>
      </c>
    </row>
    <row r="404" spans="1:7" x14ac:dyDescent="0.2">
      <c r="A404" t="s">
        <v>227</v>
      </c>
      <c r="B404" t="s">
        <v>902</v>
      </c>
      <c r="C404" t="s">
        <v>235</v>
      </c>
      <c r="D404" t="s">
        <v>106</v>
      </c>
      <c r="E404" t="b">
        <v>0</v>
      </c>
      <c r="F404" t="s">
        <v>904</v>
      </c>
      <c r="G404" t="s">
        <v>226</v>
      </c>
    </row>
    <row r="405" spans="1:7" x14ac:dyDescent="0.2">
      <c r="A405" t="s">
        <v>227</v>
      </c>
      <c r="B405" t="s">
        <v>905</v>
      </c>
      <c r="C405" t="s">
        <v>235</v>
      </c>
      <c r="D405" t="s">
        <v>97</v>
      </c>
      <c r="E405" t="b">
        <v>0</v>
      </c>
      <c r="F405" t="s">
        <v>906</v>
      </c>
      <c r="G405" t="s">
        <v>226</v>
      </c>
    </row>
    <row r="406" spans="1:7" x14ac:dyDescent="0.2">
      <c r="A406" t="s">
        <v>227</v>
      </c>
      <c r="B406" t="s">
        <v>905</v>
      </c>
      <c r="C406" t="s">
        <v>235</v>
      </c>
      <c r="D406" t="s">
        <v>97</v>
      </c>
      <c r="E406" t="b">
        <v>0</v>
      </c>
      <c r="F406" t="s">
        <v>907</v>
      </c>
      <c r="G406" t="s">
        <v>226</v>
      </c>
    </row>
    <row r="407" spans="1:7" x14ac:dyDescent="0.2">
      <c r="A407" t="s">
        <v>227</v>
      </c>
      <c r="B407" t="s">
        <v>905</v>
      </c>
      <c r="C407" t="s">
        <v>235</v>
      </c>
      <c r="D407" t="s">
        <v>97</v>
      </c>
      <c r="E407" t="b">
        <v>0</v>
      </c>
      <c r="F407" t="s">
        <v>908</v>
      </c>
      <c r="G407" t="s">
        <v>226</v>
      </c>
    </row>
    <row r="408" spans="1:7" x14ac:dyDescent="0.2">
      <c r="A408" t="s">
        <v>222</v>
      </c>
      <c r="B408" t="s">
        <v>909</v>
      </c>
      <c r="C408" t="s">
        <v>224</v>
      </c>
      <c r="D408" t="s">
        <v>191</v>
      </c>
      <c r="E408" t="b">
        <v>1</v>
      </c>
      <c r="F408" t="s">
        <v>910</v>
      </c>
      <c r="G408" t="s">
        <v>226</v>
      </c>
    </row>
    <row r="409" spans="1:7" x14ac:dyDescent="0.2">
      <c r="A409" t="s">
        <v>227</v>
      </c>
      <c r="B409" t="s">
        <v>911</v>
      </c>
      <c r="C409" t="s">
        <v>224</v>
      </c>
      <c r="D409" t="s">
        <v>59</v>
      </c>
      <c r="E409" t="b">
        <v>0</v>
      </c>
      <c r="F409" t="s">
        <v>912</v>
      </c>
      <c r="G409" t="s">
        <v>226</v>
      </c>
    </row>
    <row r="410" spans="1:7" x14ac:dyDescent="0.2">
      <c r="A410" t="s">
        <v>222</v>
      </c>
      <c r="B410" t="s">
        <v>913</v>
      </c>
      <c r="C410" t="s">
        <v>224</v>
      </c>
      <c r="D410" t="s">
        <v>59</v>
      </c>
      <c r="E410" t="b">
        <v>0</v>
      </c>
      <c r="F410" t="s">
        <v>914</v>
      </c>
      <c r="G410" t="s">
        <v>226</v>
      </c>
    </row>
    <row r="411" spans="1:7" x14ac:dyDescent="0.2">
      <c r="A411" t="s">
        <v>222</v>
      </c>
      <c r="B411" t="s">
        <v>913</v>
      </c>
      <c r="C411" t="s">
        <v>224</v>
      </c>
      <c r="D411" t="s">
        <v>59</v>
      </c>
      <c r="E411" t="b">
        <v>0</v>
      </c>
      <c r="F411" t="s">
        <v>915</v>
      </c>
      <c r="G411" t="s">
        <v>226</v>
      </c>
    </row>
    <row r="412" spans="1:7" x14ac:dyDescent="0.2">
      <c r="A412" t="s">
        <v>222</v>
      </c>
      <c r="B412" t="s">
        <v>913</v>
      </c>
      <c r="C412" t="s">
        <v>224</v>
      </c>
      <c r="D412" t="s">
        <v>59</v>
      </c>
      <c r="E412" t="b">
        <v>0</v>
      </c>
      <c r="F412" t="s">
        <v>916</v>
      </c>
      <c r="G412" t="s">
        <v>226</v>
      </c>
    </row>
    <row r="413" spans="1:7" x14ac:dyDescent="0.2">
      <c r="A413" t="s">
        <v>227</v>
      </c>
      <c r="B413" t="s">
        <v>913</v>
      </c>
      <c r="C413" t="s">
        <v>224</v>
      </c>
      <c r="D413" t="s">
        <v>59</v>
      </c>
      <c r="E413" t="b">
        <v>0</v>
      </c>
      <c r="F413" t="s">
        <v>917</v>
      </c>
      <c r="G413" t="s">
        <v>226</v>
      </c>
    </row>
    <row r="414" spans="1:7" x14ac:dyDescent="0.2">
      <c r="A414" t="s">
        <v>227</v>
      </c>
      <c r="B414" t="s">
        <v>913</v>
      </c>
      <c r="C414" t="s">
        <v>224</v>
      </c>
      <c r="D414" t="s">
        <v>59</v>
      </c>
      <c r="E414" t="b">
        <v>0</v>
      </c>
      <c r="F414" t="s">
        <v>918</v>
      </c>
      <c r="G414" t="s">
        <v>226</v>
      </c>
    </row>
    <row r="415" spans="1:7" x14ac:dyDescent="0.2">
      <c r="A415" t="s">
        <v>227</v>
      </c>
      <c r="B415" t="s">
        <v>913</v>
      </c>
      <c r="C415" t="s">
        <v>224</v>
      </c>
      <c r="D415" t="s">
        <v>59</v>
      </c>
      <c r="E415" t="b">
        <v>0</v>
      </c>
      <c r="F415" t="s">
        <v>919</v>
      </c>
      <c r="G415" t="s">
        <v>226</v>
      </c>
    </row>
    <row r="416" spans="1:7" x14ac:dyDescent="0.2">
      <c r="A416" t="s">
        <v>227</v>
      </c>
      <c r="B416" t="s">
        <v>913</v>
      </c>
      <c r="C416" t="s">
        <v>224</v>
      </c>
      <c r="D416" t="s">
        <v>59</v>
      </c>
      <c r="E416" t="b">
        <v>0</v>
      </c>
      <c r="F416" t="s">
        <v>920</v>
      </c>
      <c r="G416" t="s">
        <v>226</v>
      </c>
    </row>
    <row r="417" spans="1:7" x14ac:dyDescent="0.2">
      <c r="A417" t="s">
        <v>227</v>
      </c>
      <c r="B417" t="s">
        <v>921</v>
      </c>
      <c r="C417" t="s">
        <v>235</v>
      </c>
      <c r="D417" t="s">
        <v>59</v>
      </c>
      <c r="E417" t="b">
        <v>1</v>
      </c>
      <c r="F417" t="s">
        <v>922</v>
      </c>
      <c r="G417" t="s">
        <v>226</v>
      </c>
    </row>
    <row r="418" spans="1:7" x14ac:dyDescent="0.2">
      <c r="A418" t="s">
        <v>227</v>
      </c>
      <c r="B418" t="s">
        <v>923</v>
      </c>
      <c r="C418" t="s">
        <v>235</v>
      </c>
      <c r="D418" t="s">
        <v>40</v>
      </c>
      <c r="E418" t="b">
        <v>1</v>
      </c>
      <c r="F418" t="s">
        <v>924</v>
      </c>
      <c r="G418" t="s">
        <v>226</v>
      </c>
    </row>
    <row r="419" spans="1:7" x14ac:dyDescent="0.2">
      <c r="A419" t="s">
        <v>227</v>
      </c>
      <c r="B419" t="s">
        <v>925</v>
      </c>
      <c r="C419" t="s">
        <v>224</v>
      </c>
      <c r="D419" t="s">
        <v>40</v>
      </c>
      <c r="E419" t="b">
        <v>1</v>
      </c>
      <c r="F419" t="s">
        <v>926</v>
      </c>
      <c r="G419" t="s">
        <v>226</v>
      </c>
    </row>
    <row r="420" spans="1:7" x14ac:dyDescent="0.2">
      <c r="A420" t="s">
        <v>227</v>
      </c>
      <c r="B420" t="s">
        <v>927</v>
      </c>
      <c r="C420" t="s">
        <v>224</v>
      </c>
      <c r="D420" t="s">
        <v>95</v>
      </c>
      <c r="E420" t="b">
        <v>1</v>
      </c>
      <c r="F420" t="s">
        <v>928</v>
      </c>
      <c r="G420" t="s">
        <v>226</v>
      </c>
    </row>
    <row r="421" spans="1:7" x14ac:dyDescent="0.2">
      <c r="A421" t="s">
        <v>222</v>
      </c>
      <c r="B421" t="s">
        <v>929</v>
      </c>
      <c r="C421" t="s">
        <v>255</v>
      </c>
      <c r="D421" t="s">
        <v>119</v>
      </c>
      <c r="E421" t="b">
        <v>1</v>
      </c>
      <c r="F421" t="s">
        <v>930</v>
      </c>
      <c r="G421" t="s">
        <v>226</v>
      </c>
    </row>
    <row r="422" spans="1:7" x14ac:dyDescent="0.2">
      <c r="A422" t="s">
        <v>222</v>
      </c>
      <c r="B422" t="s">
        <v>931</v>
      </c>
      <c r="C422" t="s">
        <v>224</v>
      </c>
      <c r="D422" t="s">
        <v>119</v>
      </c>
      <c r="E422" t="b">
        <v>0</v>
      </c>
      <c r="F422" t="s">
        <v>932</v>
      </c>
      <c r="G422" t="s">
        <v>226</v>
      </c>
    </row>
    <row r="423" spans="1:7" x14ac:dyDescent="0.2">
      <c r="A423" t="s">
        <v>222</v>
      </c>
      <c r="B423" t="s">
        <v>933</v>
      </c>
      <c r="C423" t="s">
        <v>235</v>
      </c>
      <c r="D423" t="s">
        <v>119</v>
      </c>
      <c r="E423" t="b">
        <v>1</v>
      </c>
      <c r="F423" t="s">
        <v>934</v>
      </c>
      <c r="G423" t="s">
        <v>226</v>
      </c>
    </row>
    <row r="424" spans="1:7" x14ac:dyDescent="0.2">
      <c r="A424" t="s">
        <v>227</v>
      </c>
      <c r="B424" t="s">
        <v>935</v>
      </c>
      <c r="C424" t="s">
        <v>224</v>
      </c>
      <c r="D424" t="s">
        <v>119</v>
      </c>
      <c r="E424" t="b">
        <v>0</v>
      </c>
      <c r="F424" t="s">
        <v>936</v>
      </c>
      <c r="G424" t="s">
        <v>226</v>
      </c>
    </row>
    <row r="425" spans="1:7" x14ac:dyDescent="0.2">
      <c r="A425" t="s">
        <v>222</v>
      </c>
      <c r="B425" t="s">
        <v>937</v>
      </c>
      <c r="C425" t="s">
        <v>255</v>
      </c>
      <c r="D425" t="s">
        <v>119</v>
      </c>
      <c r="E425" t="b">
        <v>1</v>
      </c>
      <c r="F425" t="s">
        <v>938</v>
      </c>
      <c r="G425" t="s">
        <v>226</v>
      </c>
    </row>
    <row r="426" spans="1:7" x14ac:dyDescent="0.2">
      <c r="A426" t="s">
        <v>222</v>
      </c>
      <c r="B426" t="s">
        <v>939</v>
      </c>
      <c r="C426" t="s">
        <v>224</v>
      </c>
      <c r="D426" t="s">
        <v>54</v>
      </c>
      <c r="E426" t="b">
        <v>0</v>
      </c>
      <c r="F426" t="s">
        <v>940</v>
      </c>
      <c r="G426" t="s">
        <v>226</v>
      </c>
    </row>
    <row r="427" spans="1:7" x14ac:dyDescent="0.2">
      <c r="A427" t="s">
        <v>227</v>
      </c>
      <c r="B427" t="s">
        <v>939</v>
      </c>
      <c r="C427" t="s">
        <v>224</v>
      </c>
      <c r="D427" t="s">
        <v>54</v>
      </c>
      <c r="E427" t="b">
        <v>0</v>
      </c>
      <c r="F427" t="s">
        <v>941</v>
      </c>
      <c r="G427" t="s">
        <v>226</v>
      </c>
    </row>
    <row r="428" spans="1:7" x14ac:dyDescent="0.2">
      <c r="A428" t="s">
        <v>227</v>
      </c>
      <c r="B428" t="s">
        <v>942</v>
      </c>
      <c r="C428" t="s">
        <v>235</v>
      </c>
      <c r="D428" t="s">
        <v>54</v>
      </c>
      <c r="E428" t="b">
        <v>1</v>
      </c>
      <c r="F428" t="s">
        <v>943</v>
      </c>
      <c r="G428" t="s">
        <v>226</v>
      </c>
    </row>
    <row r="429" spans="1:7" x14ac:dyDescent="0.2">
      <c r="A429" t="s">
        <v>222</v>
      </c>
      <c r="B429" t="s">
        <v>944</v>
      </c>
      <c r="C429" t="s">
        <v>255</v>
      </c>
      <c r="D429" t="s">
        <v>54</v>
      </c>
      <c r="E429" t="b">
        <v>1</v>
      </c>
      <c r="F429" t="s">
        <v>945</v>
      </c>
      <c r="G429" t="s">
        <v>226</v>
      </c>
    </row>
    <row r="430" spans="1:7" x14ac:dyDescent="0.2">
      <c r="A430" t="s">
        <v>222</v>
      </c>
      <c r="B430" t="s">
        <v>946</v>
      </c>
      <c r="C430" t="s">
        <v>224</v>
      </c>
      <c r="D430" t="s">
        <v>54</v>
      </c>
      <c r="E430" t="b">
        <v>0</v>
      </c>
      <c r="F430" t="s">
        <v>947</v>
      </c>
      <c r="G430" t="s">
        <v>226</v>
      </c>
    </row>
    <row r="431" spans="1:7" x14ac:dyDescent="0.2">
      <c r="A431" t="s">
        <v>222</v>
      </c>
      <c r="B431" t="s">
        <v>946</v>
      </c>
      <c r="C431" t="s">
        <v>224</v>
      </c>
      <c r="D431" t="s">
        <v>54</v>
      </c>
      <c r="E431" t="b">
        <v>0</v>
      </c>
      <c r="F431" t="s">
        <v>948</v>
      </c>
      <c r="G431" t="s">
        <v>226</v>
      </c>
    </row>
    <row r="432" spans="1:7" x14ac:dyDescent="0.2">
      <c r="A432" t="s">
        <v>222</v>
      </c>
      <c r="B432" t="s">
        <v>946</v>
      </c>
      <c r="C432" t="s">
        <v>224</v>
      </c>
      <c r="D432" t="s">
        <v>54</v>
      </c>
      <c r="E432" t="b">
        <v>0</v>
      </c>
      <c r="F432" t="s">
        <v>949</v>
      </c>
      <c r="G432" t="s">
        <v>226</v>
      </c>
    </row>
    <row r="433" spans="1:7" x14ac:dyDescent="0.2">
      <c r="A433" t="s">
        <v>227</v>
      </c>
      <c r="B433" t="s">
        <v>946</v>
      </c>
      <c r="C433" t="s">
        <v>224</v>
      </c>
      <c r="D433" t="s">
        <v>54</v>
      </c>
      <c r="E433" t="b">
        <v>0</v>
      </c>
      <c r="F433" t="s">
        <v>950</v>
      </c>
      <c r="G433" t="s">
        <v>226</v>
      </c>
    </row>
    <row r="434" spans="1:7" x14ac:dyDescent="0.2">
      <c r="A434" t="s">
        <v>222</v>
      </c>
      <c r="B434" t="s">
        <v>951</v>
      </c>
      <c r="C434" t="s">
        <v>224</v>
      </c>
      <c r="D434" t="s">
        <v>54</v>
      </c>
      <c r="E434" t="b">
        <v>0</v>
      </c>
      <c r="F434" t="s">
        <v>952</v>
      </c>
      <c r="G434" t="s">
        <v>226</v>
      </c>
    </row>
    <row r="435" spans="1:7" x14ac:dyDescent="0.2">
      <c r="A435" t="s">
        <v>222</v>
      </c>
      <c r="B435" t="s">
        <v>953</v>
      </c>
      <c r="C435" t="s">
        <v>224</v>
      </c>
      <c r="D435" t="s">
        <v>66</v>
      </c>
      <c r="E435" t="b">
        <v>1</v>
      </c>
      <c r="F435" t="s">
        <v>954</v>
      </c>
      <c r="G435" t="s">
        <v>226</v>
      </c>
    </row>
    <row r="436" spans="1:7" x14ac:dyDescent="0.2">
      <c r="A436" t="s">
        <v>222</v>
      </c>
      <c r="B436" t="s">
        <v>955</v>
      </c>
      <c r="C436" t="s">
        <v>235</v>
      </c>
      <c r="D436" t="s">
        <v>66</v>
      </c>
      <c r="E436" t="b">
        <v>1</v>
      </c>
      <c r="F436" t="s">
        <v>956</v>
      </c>
      <c r="G436" t="s">
        <v>226</v>
      </c>
    </row>
    <row r="437" spans="1:7" x14ac:dyDescent="0.2">
      <c r="A437" t="s">
        <v>227</v>
      </c>
      <c r="B437" t="s">
        <v>957</v>
      </c>
      <c r="C437" t="s">
        <v>224</v>
      </c>
      <c r="D437" t="s">
        <v>66</v>
      </c>
      <c r="E437" t="b">
        <v>1</v>
      </c>
      <c r="F437" t="s">
        <v>958</v>
      </c>
      <c r="G437" t="s">
        <v>226</v>
      </c>
    </row>
    <row r="438" spans="1:7" x14ac:dyDescent="0.2">
      <c r="A438" t="s">
        <v>222</v>
      </c>
      <c r="B438" t="s">
        <v>959</v>
      </c>
      <c r="C438" t="s">
        <v>224</v>
      </c>
      <c r="D438" t="s">
        <v>66</v>
      </c>
      <c r="E438" t="b">
        <v>1</v>
      </c>
      <c r="F438" t="s">
        <v>960</v>
      </c>
      <c r="G438" t="s">
        <v>226</v>
      </c>
    </row>
    <row r="439" spans="1:7" x14ac:dyDescent="0.2">
      <c r="A439" t="s">
        <v>227</v>
      </c>
      <c r="B439" t="s">
        <v>961</v>
      </c>
      <c r="C439" t="s">
        <v>224</v>
      </c>
      <c r="D439" t="s">
        <v>66</v>
      </c>
      <c r="E439" t="b">
        <v>1</v>
      </c>
      <c r="F439" t="s">
        <v>962</v>
      </c>
      <c r="G439" t="s">
        <v>226</v>
      </c>
    </row>
    <row r="440" spans="1:7" x14ac:dyDescent="0.2">
      <c r="A440" t="s">
        <v>227</v>
      </c>
      <c r="B440" t="s">
        <v>963</v>
      </c>
      <c r="C440" t="s">
        <v>224</v>
      </c>
      <c r="D440" t="s">
        <v>66</v>
      </c>
      <c r="E440" t="b">
        <v>1</v>
      </c>
      <c r="F440" t="s">
        <v>964</v>
      </c>
      <c r="G440" t="s">
        <v>226</v>
      </c>
    </row>
    <row r="441" spans="1:7" x14ac:dyDescent="0.2">
      <c r="A441" t="s">
        <v>227</v>
      </c>
      <c r="B441" t="s">
        <v>965</v>
      </c>
      <c r="C441" t="s">
        <v>224</v>
      </c>
      <c r="D441" t="s">
        <v>66</v>
      </c>
      <c r="E441" t="b">
        <v>1</v>
      </c>
      <c r="F441" t="s">
        <v>966</v>
      </c>
      <c r="G441" t="s">
        <v>226</v>
      </c>
    </row>
    <row r="442" spans="1:7" x14ac:dyDescent="0.2">
      <c r="A442" t="s">
        <v>227</v>
      </c>
      <c r="B442" t="s">
        <v>967</v>
      </c>
      <c r="C442" t="s">
        <v>235</v>
      </c>
      <c r="D442" t="s">
        <v>94</v>
      </c>
      <c r="E442" t="b">
        <v>1</v>
      </c>
      <c r="F442" t="s">
        <v>968</v>
      </c>
      <c r="G442" t="s">
        <v>226</v>
      </c>
    </row>
    <row r="443" spans="1:7" x14ac:dyDescent="0.2">
      <c r="A443" t="s">
        <v>222</v>
      </c>
      <c r="B443" t="s">
        <v>969</v>
      </c>
      <c r="C443" t="s">
        <v>235</v>
      </c>
      <c r="D443" t="s">
        <v>94</v>
      </c>
      <c r="E443" t="b">
        <v>0</v>
      </c>
      <c r="F443" t="s">
        <v>970</v>
      </c>
      <c r="G443" t="s">
        <v>226</v>
      </c>
    </row>
    <row r="444" spans="1:7" x14ac:dyDescent="0.2">
      <c r="A444" t="s">
        <v>222</v>
      </c>
      <c r="B444" t="s">
        <v>969</v>
      </c>
      <c r="C444" t="s">
        <v>235</v>
      </c>
      <c r="D444" t="s">
        <v>94</v>
      </c>
      <c r="E444" t="b">
        <v>0</v>
      </c>
      <c r="F444" t="s">
        <v>971</v>
      </c>
      <c r="G444" t="s">
        <v>226</v>
      </c>
    </row>
    <row r="445" spans="1:7" x14ac:dyDescent="0.2">
      <c r="A445" t="s">
        <v>222</v>
      </c>
      <c r="B445" t="s">
        <v>969</v>
      </c>
      <c r="C445" t="s">
        <v>235</v>
      </c>
      <c r="D445" t="s">
        <v>94</v>
      </c>
      <c r="E445" t="b">
        <v>0</v>
      </c>
      <c r="F445" t="s">
        <v>972</v>
      </c>
      <c r="G445" t="s">
        <v>226</v>
      </c>
    </row>
    <row r="446" spans="1:7" x14ac:dyDescent="0.2">
      <c r="A446" t="s">
        <v>227</v>
      </c>
      <c r="B446" t="s">
        <v>969</v>
      </c>
      <c r="C446" t="s">
        <v>235</v>
      </c>
      <c r="D446" t="s">
        <v>94</v>
      </c>
      <c r="E446" t="b">
        <v>0</v>
      </c>
      <c r="F446" t="s">
        <v>973</v>
      </c>
      <c r="G446" t="s">
        <v>226</v>
      </c>
    </row>
    <row r="447" spans="1:7" x14ac:dyDescent="0.2">
      <c r="A447" t="s">
        <v>227</v>
      </c>
      <c r="B447" t="s">
        <v>974</v>
      </c>
      <c r="C447" t="s">
        <v>235</v>
      </c>
      <c r="D447" t="s">
        <v>94</v>
      </c>
      <c r="E447" t="b">
        <v>0</v>
      </c>
      <c r="F447" t="s">
        <v>975</v>
      </c>
      <c r="G447" t="s">
        <v>226</v>
      </c>
    </row>
    <row r="448" spans="1:7" x14ac:dyDescent="0.2">
      <c r="A448" t="s">
        <v>227</v>
      </c>
      <c r="B448" t="s">
        <v>974</v>
      </c>
      <c r="C448" t="s">
        <v>235</v>
      </c>
      <c r="D448" t="s">
        <v>94</v>
      </c>
      <c r="E448" t="b">
        <v>0</v>
      </c>
      <c r="F448" t="s">
        <v>976</v>
      </c>
      <c r="G448" t="s">
        <v>226</v>
      </c>
    </row>
    <row r="449" spans="1:7" x14ac:dyDescent="0.2">
      <c r="A449" t="s">
        <v>222</v>
      </c>
      <c r="B449" t="s">
        <v>977</v>
      </c>
      <c r="C449" t="s">
        <v>235</v>
      </c>
      <c r="D449" t="s">
        <v>94</v>
      </c>
      <c r="E449" t="b">
        <v>0</v>
      </c>
      <c r="F449" t="s">
        <v>978</v>
      </c>
      <c r="G449" t="s">
        <v>226</v>
      </c>
    </row>
    <row r="450" spans="1:7" x14ac:dyDescent="0.2">
      <c r="A450" t="s">
        <v>227</v>
      </c>
      <c r="B450" t="s">
        <v>979</v>
      </c>
      <c r="C450" t="s">
        <v>235</v>
      </c>
      <c r="D450" t="s">
        <v>94</v>
      </c>
      <c r="E450" t="b">
        <v>1</v>
      </c>
      <c r="F450" t="s">
        <v>980</v>
      </c>
      <c r="G450" t="s">
        <v>226</v>
      </c>
    </row>
    <row r="451" spans="1:7" x14ac:dyDescent="0.2">
      <c r="A451" t="s">
        <v>222</v>
      </c>
      <c r="B451" t="s">
        <v>981</v>
      </c>
      <c r="C451" t="s">
        <v>224</v>
      </c>
      <c r="D451" t="s">
        <v>94</v>
      </c>
      <c r="E451" t="b">
        <v>1</v>
      </c>
      <c r="F451" t="s">
        <v>982</v>
      </c>
      <c r="G451" t="s">
        <v>226</v>
      </c>
    </row>
    <row r="452" spans="1:7" x14ac:dyDescent="0.2">
      <c r="A452" t="s">
        <v>227</v>
      </c>
      <c r="B452" t="s">
        <v>983</v>
      </c>
      <c r="C452" t="s">
        <v>235</v>
      </c>
      <c r="D452" t="s">
        <v>94</v>
      </c>
      <c r="E452" t="b">
        <v>1</v>
      </c>
      <c r="F452" t="s">
        <v>984</v>
      </c>
      <c r="G452" t="s">
        <v>226</v>
      </c>
    </row>
    <row r="453" spans="1:7" x14ac:dyDescent="0.2">
      <c r="A453" t="s">
        <v>222</v>
      </c>
      <c r="B453" t="s">
        <v>985</v>
      </c>
      <c r="C453" t="s">
        <v>224</v>
      </c>
      <c r="D453" t="s">
        <v>73</v>
      </c>
      <c r="E453" t="b">
        <v>0</v>
      </c>
      <c r="F453" t="s">
        <v>986</v>
      </c>
      <c r="G453" t="s">
        <v>226</v>
      </c>
    </row>
    <row r="454" spans="1:7" x14ac:dyDescent="0.2">
      <c r="A454" t="s">
        <v>222</v>
      </c>
      <c r="B454" t="s">
        <v>987</v>
      </c>
      <c r="C454" t="s">
        <v>224</v>
      </c>
      <c r="D454" t="s">
        <v>73</v>
      </c>
      <c r="E454" t="b">
        <v>0</v>
      </c>
      <c r="F454" t="s">
        <v>988</v>
      </c>
      <c r="G454" t="s">
        <v>226</v>
      </c>
    </row>
    <row r="455" spans="1:7" x14ac:dyDescent="0.2">
      <c r="A455" t="s">
        <v>222</v>
      </c>
      <c r="B455" t="s">
        <v>989</v>
      </c>
      <c r="C455" t="s">
        <v>224</v>
      </c>
      <c r="D455" t="s">
        <v>25</v>
      </c>
      <c r="E455" t="b">
        <v>1</v>
      </c>
      <c r="F455" t="s">
        <v>990</v>
      </c>
      <c r="G455" t="s">
        <v>226</v>
      </c>
    </row>
    <row r="456" spans="1:7" x14ac:dyDescent="0.2">
      <c r="A456" t="s">
        <v>227</v>
      </c>
      <c r="B456" t="s">
        <v>991</v>
      </c>
      <c r="C456" t="s">
        <v>224</v>
      </c>
      <c r="D456" t="s">
        <v>183</v>
      </c>
      <c r="E456" t="b">
        <v>1</v>
      </c>
      <c r="F456" t="s">
        <v>992</v>
      </c>
      <c r="G456" t="s">
        <v>226</v>
      </c>
    </row>
    <row r="457" spans="1:7" x14ac:dyDescent="0.2">
      <c r="A457" t="s">
        <v>222</v>
      </c>
      <c r="B457" t="s">
        <v>993</v>
      </c>
      <c r="C457" t="s">
        <v>235</v>
      </c>
      <c r="D457" t="s">
        <v>37</v>
      </c>
      <c r="E457" t="b">
        <v>0</v>
      </c>
      <c r="F457" t="s">
        <v>994</v>
      </c>
      <c r="G457" t="s">
        <v>226</v>
      </c>
    </row>
    <row r="458" spans="1:7" x14ac:dyDescent="0.2">
      <c r="A458" t="s">
        <v>227</v>
      </c>
      <c r="B458" t="s">
        <v>993</v>
      </c>
      <c r="C458" t="s">
        <v>235</v>
      </c>
      <c r="D458" t="s">
        <v>37</v>
      </c>
      <c r="E458" t="b">
        <v>0</v>
      </c>
      <c r="F458" t="s">
        <v>995</v>
      </c>
      <c r="G458" t="s">
        <v>226</v>
      </c>
    </row>
    <row r="459" spans="1:7" x14ac:dyDescent="0.2">
      <c r="A459" t="s">
        <v>222</v>
      </c>
      <c r="B459" t="s">
        <v>996</v>
      </c>
      <c r="C459" t="s">
        <v>224</v>
      </c>
      <c r="D459" t="s">
        <v>90</v>
      </c>
      <c r="E459" t="b">
        <v>0</v>
      </c>
      <c r="F459" t="s">
        <v>997</v>
      </c>
      <c r="G459" t="s">
        <v>226</v>
      </c>
    </row>
    <row r="460" spans="1:7" x14ac:dyDescent="0.2">
      <c r="A460" t="s">
        <v>227</v>
      </c>
      <c r="B460" t="s">
        <v>996</v>
      </c>
      <c r="C460" t="s">
        <v>224</v>
      </c>
      <c r="D460" t="s">
        <v>90</v>
      </c>
      <c r="E460" t="b">
        <v>0</v>
      </c>
      <c r="F460" t="s">
        <v>998</v>
      </c>
      <c r="G460" t="s">
        <v>226</v>
      </c>
    </row>
    <row r="461" spans="1:7" x14ac:dyDescent="0.2">
      <c r="A461" t="s">
        <v>227</v>
      </c>
      <c r="B461" t="s">
        <v>996</v>
      </c>
      <c r="C461" t="s">
        <v>224</v>
      </c>
      <c r="D461" t="s">
        <v>90</v>
      </c>
      <c r="E461" t="b">
        <v>0</v>
      </c>
      <c r="F461" t="s">
        <v>999</v>
      </c>
      <c r="G461" t="s">
        <v>226</v>
      </c>
    </row>
    <row r="462" spans="1:7" x14ac:dyDescent="0.2">
      <c r="A462" t="s">
        <v>227</v>
      </c>
      <c r="B462" t="s">
        <v>996</v>
      </c>
      <c r="C462" t="s">
        <v>224</v>
      </c>
      <c r="D462" t="s">
        <v>90</v>
      </c>
      <c r="E462" t="b">
        <v>0</v>
      </c>
      <c r="F462" t="s">
        <v>1000</v>
      </c>
      <c r="G462" t="s">
        <v>226</v>
      </c>
    </row>
    <row r="463" spans="1:7" x14ac:dyDescent="0.2">
      <c r="A463" t="s">
        <v>222</v>
      </c>
      <c r="B463" t="s">
        <v>1001</v>
      </c>
      <c r="C463" t="s">
        <v>235</v>
      </c>
      <c r="D463" t="s">
        <v>168</v>
      </c>
      <c r="E463" t="b">
        <v>0</v>
      </c>
      <c r="F463" t="s">
        <v>1002</v>
      </c>
      <c r="G463" t="s">
        <v>226</v>
      </c>
    </row>
    <row r="464" spans="1:7" x14ac:dyDescent="0.2">
      <c r="A464" t="s">
        <v>222</v>
      </c>
      <c r="B464" t="s">
        <v>1003</v>
      </c>
      <c r="C464" t="s">
        <v>224</v>
      </c>
      <c r="D464" t="s">
        <v>168</v>
      </c>
      <c r="E464" t="b">
        <v>0</v>
      </c>
      <c r="F464" t="s">
        <v>1004</v>
      </c>
      <c r="G464" t="s">
        <v>226</v>
      </c>
    </row>
    <row r="465" spans="1:7" x14ac:dyDescent="0.2">
      <c r="A465" t="s">
        <v>227</v>
      </c>
      <c r="B465" t="s">
        <v>1005</v>
      </c>
      <c r="C465" t="s">
        <v>235</v>
      </c>
      <c r="D465" t="s">
        <v>168</v>
      </c>
      <c r="E465" t="b">
        <v>0</v>
      </c>
      <c r="F465" t="s">
        <v>1006</v>
      </c>
      <c r="G465" t="s">
        <v>2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workbookViewId="0">
      <pane ySplit="1" topLeftCell="A2" activePane="bottomLeft" state="frozen"/>
      <selection pane="bottomLeft" activeCell="D34" sqref="D34"/>
    </sheetView>
  </sheetViews>
  <sheetFormatPr baseColWidth="10" defaultColWidth="10.83203125" defaultRowHeight="16" x14ac:dyDescent="0.2"/>
  <cols>
    <col min="1" max="1" width="23.1640625" bestFit="1" customWidth="1"/>
    <col min="2" max="2" width="23.1640625" customWidth="1"/>
    <col min="3" max="3" width="27" bestFit="1" customWidth="1"/>
    <col min="4" max="4" width="16.6640625" bestFit="1" customWidth="1"/>
    <col min="8" max="8" width="11.6640625" bestFit="1" customWidth="1"/>
  </cols>
  <sheetData>
    <row r="1" spans="1:13" ht="17" thickBot="1" x14ac:dyDescent="0.25">
      <c r="A1" s="89" t="s">
        <v>1026</v>
      </c>
      <c r="B1" s="89" t="s">
        <v>1075</v>
      </c>
      <c r="C1" s="20" t="s">
        <v>1025</v>
      </c>
      <c r="D1" s="20" t="s">
        <v>1024</v>
      </c>
      <c r="E1" s="20" t="s">
        <v>1023</v>
      </c>
      <c r="F1" s="20" t="s">
        <v>1022</v>
      </c>
      <c r="G1" s="20" t="s">
        <v>1021</v>
      </c>
      <c r="H1" s="20" t="s">
        <v>1020</v>
      </c>
      <c r="I1" s="20" t="s">
        <v>1019</v>
      </c>
      <c r="J1" s="20" t="s">
        <v>1018</v>
      </c>
      <c r="K1" s="20" t="s">
        <v>1017</v>
      </c>
      <c r="L1" s="19" t="s">
        <v>1016</v>
      </c>
      <c r="M1" s="18"/>
    </row>
    <row r="2" spans="1:13" x14ac:dyDescent="0.2">
      <c r="A2" s="68" t="s">
        <v>1015</v>
      </c>
      <c r="B2" s="91" t="s">
        <v>1076</v>
      </c>
      <c r="C2" s="71" t="s">
        <v>1012</v>
      </c>
      <c r="D2" s="16" t="s">
        <v>1010</v>
      </c>
      <c r="E2" s="3">
        <v>271</v>
      </c>
      <c r="F2" s="3">
        <v>5.1999999999999998E-2</v>
      </c>
      <c r="G2" s="3">
        <v>195</v>
      </c>
      <c r="H2" s="3">
        <v>3.9E-2</v>
      </c>
      <c r="I2" s="3">
        <v>1.36</v>
      </c>
      <c r="J2" s="3">
        <v>1.1299999999999999</v>
      </c>
      <c r="K2" s="3">
        <v>1.64</v>
      </c>
      <c r="L2" s="4">
        <v>1.15E-3</v>
      </c>
    </row>
    <row r="3" spans="1:13" x14ac:dyDescent="0.2">
      <c r="A3" s="69"/>
      <c r="B3" s="87"/>
      <c r="C3" s="72"/>
      <c r="D3" s="5" t="s">
        <v>1009</v>
      </c>
      <c r="E3" s="5">
        <v>266</v>
      </c>
      <c r="F3" s="5">
        <v>5.6000000000000001E-2</v>
      </c>
      <c r="G3" s="5">
        <v>279</v>
      </c>
      <c r="H3" s="5">
        <v>4.5999999999999999E-2</v>
      </c>
      <c r="I3" s="5">
        <v>1.27</v>
      </c>
      <c r="J3" s="5">
        <v>1.08</v>
      </c>
      <c r="K3" s="5">
        <v>1.51</v>
      </c>
      <c r="L3" s="6">
        <v>4.8199999999999996E-3</v>
      </c>
    </row>
    <row r="4" spans="1:13" x14ac:dyDescent="0.2">
      <c r="A4" s="69"/>
      <c r="B4" s="87"/>
      <c r="C4" s="72"/>
      <c r="D4" s="5" t="s">
        <v>1008</v>
      </c>
      <c r="E4" s="5">
        <v>84</v>
      </c>
      <c r="F4" s="5">
        <v>6.2E-2</v>
      </c>
      <c r="G4" s="5">
        <v>324</v>
      </c>
      <c r="H4" s="5">
        <v>6.8000000000000005E-2</v>
      </c>
      <c r="I4" s="5">
        <v>0.94699999999999995</v>
      </c>
      <c r="J4" s="5">
        <v>0.74</v>
      </c>
      <c r="K4" s="5">
        <v>1.2</v>
      </c>
      <c r="L4" s="6">
        <v>0.65500000000000003</v>
      </c>
    </row>
    <row r="5" spans="1:13" ht="17" thickBot="1" x14ac:dyDescent="0.25">
      <c r="A5" s="69"/>
      <c r="B5" s="87"/>
      <c r="C5" s="73"/>
      <c r="D5" s="7" t="s">
        <v>1007</v>
      </c>
      <c r="E5" s="7">
        <v>621</v>
      </c>
      <c r="F5" s="7">
        <v>5.5E-2</v>
      </c>
      <c r="G5" s="7">
        <v>798</v>
      </c>
      <c r="H5" s="7">
        <v>0.05</v>
      </c>
      <c r="I5" s="7">
        <v>1.22</v>
      </c>
      <c r="J5" s="7">
        <v>1.1000000000000001</v>
      </c>
      <c r="K5" s="7">
        <v>1.37</v>
      </c>
      <c r="L5" s="8">
        <v>3.5399999999999999E-4</v>
      </c>
    </row>
    <row r="6" spans="1:13" x14ac:dyDescent="0.2">
      <c r="A6" s="69"/>
      <c r="B6" s="87"/>
      <c r="C6" s="71" t="s">
        <v>1011</v>
      </c>
      <c r="D6" s="16" t="s">
        <v>1010</v>
      </c>
      <c r="E6" s="3">
        <v>70</v>
      </c>
      <c r="F6" s="3">
        <v>1.2999999999999999E-2</v>
      </c>
      <c r="G6" s="3">
        <v>42</v>
      </c>
      <c r="H6" s="3">
        <v>8.3999999999999995E-3</v>
      </c>
      <c r="I6" s="3">
        <v>1.71</v>
      </c>
      <c r="J6" s="3">
        <v>1.1599999999999999</v>
      </c>
      <c r="K6" s="3">
        <v>2.5299999999999998</v>
      </c>
      <c r="L6" s="4">
        <v>6.0299999999999998E-3</v>
      </c>
    </row>
    <row r="7" spans="1:13" x14ac:dyDescent="0.2">
      <c r="A7" s="69"/>
      <c r="B7" s="87"/>
      <c r="C7" s="72"/>
      <c r="D7" s="5" t="s">
        <v>1009</v>
      </c>
      <c r="E7" s="5">
        <v>94</v>
      </c>
      <c r="F7" s="5">
        <v>0.02</v>
      </c>
      <c r="G7" s="5">
        <v>67</v>
      </c>
      <c r="H7" s="5">
        <v>1.0999999999999999E-2</v>
      </c>
      <c r="I7" s="5">
        <v>1.81</v>
      </c>
      <c r="J7" s="5">
        <v>1.34</v>
      </c>
      <c r="K7" s="5">
        <v>2.48</v>
      </c>
      <c r="L7" s="6">
        <v>1.2899999999999999E-4</v>
      </c>
    </row>
    <row r="8" spans="1:13" x14ac:dyDescent="0.2">
      <c r="A8" s="69"/>
      <c r="B8" s="87"/>
      <c r="C8" s="72"/>
      <c r="D8" s="5" t="s">
        <v>1008</v>
      </c>
      <c r="E8" s="5">
        <v>36</v>
      </c>
      <c r="F8" s="5">
        <v>2.7E-2</v>
      </c>
      <c r="G8" s="5">
        <v>96</v>
      </c>
      <c r="H8" s="5">
        <v>0.02</v>
      </c>
      <c r="I8" s="5">
        <v>1.33</v>
      </c>
      <c r="J8" s="5">
        <v>0.89700000000000002</v>
      </c>
      <c r="K8" s="5">
        <v>1.93</v>
      </c>
      <c r="L8" s="6">
        <v>0.152</v>
      </c>
    </row>
    <row r="9" spans="1:13" ht="17" thickBot="1" x14ac:dyDescent="0.25">
      <c r="A9" s="70"/>
      <c r="B9" s="87"/>
      <c r="C9" s="73"/>
      <c r="D9" s="7" t="s">
        <v>1007</v>
      </c>
      <c r="E9" s="7">
        <v>200</v>
      </c>
      <c r="F9" s="7">
        <v>1.7999999999999999E-2</v>
      </c>
      <c r="G9" s="7">
        <v>205</v>
      </c>
      <c r="H9" s="7">
        <v>1.2999999999999999E-2</v>
      </c>
      <c r="I9" s="7">
        <v>1.63</v>
      </c>
      <c r="J9" s="7">
        <v>1.33</v>
      </c>
      <c r="K9" s="7">
        <v>2</v>
      </c>
      <c r="L9" s="17">
        <v>2.8899999999999999E-6</v>
      </c>
    </row>
    <row r="10" spans="1:13" x14ac:dyDescent="0.2">
      <c r="A10" s="68" t="s">
        <v>1014</v>
      </c>
      <c r="B10" s="87"/>
      <c r="C10" s="71" t="s">
        <v>1012</v>
      </c>
      <c r="D10" s="16" t="s">
        <v>1010</v>
      </c>
      <c r="E10" s="3">
        <v>9199</v>
      </c>
      <c r="F10" s="3">
        <v>1.8</v>
      </c>
      <c r="G10" s="3">
        <v>8625</v>
      </c>
      <c r="H10" s="3">
        <v>1.7</v>
      </c>
      <c r="I10" s="3">
        <v>1.02</v>
      </c>
      <c r="J10" s="3">
        <v>0.99299999999999999</v>
      </c>
      <c r="K10" s="3">
        <v>1.05</v>
      </c>
      <c r="L10" s="4">
        <v>0.13600000000000001</v>
      </c>
    </row>
    <row r="11" spans="1:13" x14ac:dyDescent="0.2">
      <c r="A11" s="69"/>
      <c r="B11" s="87"/>
      <c r="C11" s="72"/>
      <c r="D11" s="5" t="s">
        <v>1009</v>
      </c>
      <c r="E11" s="5">
        <v>6830</v>
      </c>
      <c r="F11" s="5">
        <v>1.4</v>
      </c>
      <c r="G11" s="5">
        <v>9230</v>
      </c>
      <c r="H11" s="5">
        <v>1.5</v>
      </c>
      <c r="I11" s="5">
        <v>0.98799999999999999</v>
      </c>
      <c r="J11" s="5">
        <v>0.95699999999999996</v>
      </c>
      <c r="K11" s="5">
        <v>1.02</v>
      </c>
      <c r="L11" s="6">
        <v>0.435</v>
      </c>
    </row>
    <row r="12" spans="1:13" x14ac:dyDescent="0.2">
      <c r="A12" s="69"/>
      <c r="B12" s="87"/>
      <c r="C12" s="72"/>
      <c r="D12" s="5" t="s">
        <v>1008</v>
      </c>
      <c r="E12" s="5">
        <v>2326</v>
      </c>
      <c r="F12" s="5">
        <v>1.7</v>
      </c>
      <c r="G12" s="5">
        <v>8356</v>
      </c>
      <c r="H12" s="5">
        <v>1.8</v>
      </c>
      <c r="I12" s="5">
        <v>0.98299999999999998</v>
      </c>
      <c r="J12" s="5">
        <v>0.93899999999999995</v>
      </c>
      <c r="K12" s="5">
        <v>1.03</v>
      </c>
      <c r="L12" s="6">
        <v>0.46700000000000003</v>
      </c>
    </row>
    <row r="13" spans="1:13" ht="17" thickBot="1" x14ac:dyDescent="0.25">
      <c r="A13" s="69"/>
      <c r="B13" s="87"/>
      <c r="C13" s="73"/>
      <c r="D13" s="7" t="s">
        <v>1007</v>
      </c>
      <c r="E13" s="7">
        <v>18355</v>
      </c>
      <c r="F13" s="7">
        <v>1.6</v>
      </c>
      <c r="G13" s="7">
        <v>26211</v>
      </c>
      <c r="H13" s="7">
        <v>1.7</v>
      </c>
      <c r="I13" s="7">
        <v>1</v>
      </c>
      <c r="J13" s="7">
        <v>0.98299999999999998</v>
      </c>
      <c r="K13" s="7">
        <v>1.02</v>
      </c>
      <c r="L13" s="8">
        <v>0.84899999999999998</v>
      </c>
    </row>
    <row r="14" spans="1:13" x14ac:dyDescent="0.2">
      <c r="A14" s="69"/>
      <c r="B14" s="87"/>
      <c r="C14" s="71" t="s">
        <v>1011</v>
      </c>
      <c r="D14" s="16" t="s">
        <v>1010</v>
      </c>
      <c r="E14" s="3">
        <v>5095</v>
      </c>
      <c r="F14" s="3">
        <v>0.98</v>
      </c>
      <c r="G14" s="3">
        <v>4727</v>
      </c>
      <c r="H14" s="3">
        <v>0.95</v>
      </c>
      <c r="I14" s="3">
        <v>1.03</v>
      </c>
      <c r="J14" s="3">
        <v>0.99299999999999999</v>
      </c>
      <c r="K14" s="3">
        <v>1.07</v>
      </c>
      <c r="L14" s="4">
        <v>0.111</v>
      </c>
    </row>
    <row r="15" spans="1:13" x14ac:dyDescent="0.2">
      <c r="A15" s="69"/>
      <c r="B15" s="87"/>
      <c r="C15" s="72"/>
      <c r="D15" s="5" t="s">
        <v>1009</v>
      </c>
      <c r="E15" s="5">
        <v>3890</v>
      </c>
      <c r="F15" s="5">
        <v>0.82</v>
      </c>
      <c r="G15" s="5">
        <v>5079</v>
      </c>
      <c r="H15" s="5">
        <v>0.83</v>
      </c>
      <c r="I15" s="5">
        <v>1.02</v>
      </c>
      <c r="J15" s="5">
        <v>0.97899999999999998</v>
      </c>
      <c r="K15" s="5">
        <v>1.06</v>
      </c>
      <c r="L15" s="6">
        <v>0.34399999999999997</v>
      </c>
    </row>
    <row r="16" spans="1:13" x14ac:dyDescent="0.2">
      <c r="A16" s="69"/>
      <c r="B16" s="87"/>
      <c r="C16" s="72"/>
      <c r="D16" s="5" t="s">
        <v>1008</v>
      </c>
      <c r="E16" s="5">
        <v>1276</v>
      </c>
      <c r="F16" s="5">
        <v>0.95</v>
      </c>
      <c r="G16" s="5">
        <v>4513</v>
      </c>
      <c r="H16" s="5">
        <v>0.95</v>
      </c>
      <c r="I16" s="5">
        <v>0.99399999999999999</v>
      </c>
      <c r="J16" s="5">
        <v>0.93400000000000005</v>
      </c>
      <c r="K16" s="5">
        <v>1.06</v>
      </c>
      <c r="L16" s="6">
        <v>0.85599999999999998</v>
      </c>
    </row>
    <row r="17" spans="1:12" ht="17" thickBot="1" x14ac:dyDescent="0.25">
      <c r="A17" s="70"/>
      <c r="B17" s="87"/>
      <c r="C17" s="73"/>
      <c r="D17" s="7" t="s">
        <v>1007</v>
      </c>
      <c r="E17" s="7">
        <v>10261</v>
      </c>
      <c r="F17" s="7">
        <v>0.91</v>
      </c>
      <c r="G17" s="7">
        <v>14319</v>
      </c>
      <c r="H17" s="7">
        <v>0.9</v>
      </c>
      <c r="I17" s="7">
        <v>1.02</v>
      </c>
      <c r="J17" s="7">
        <v>0.995</v>
      </c>
      <c r="K17" s="7">
        <v>1.05</v>
      </c>
      <c r="L17" s="8">
        <v>0.11899999999999999</v>
      </c>
    </row>
    <row r="18" spans="1:12" x14ac:dyDescent="0.2">
      <c r="A18" s="68" t="s">
        <v>1013</v>
      </c>
      <c r="B18" s="87"/>
      <c r="C18" s="71" t="s">
        <v>1012</v>
      </c>
      <c r="D18" s="16" t="s">
        <v>1010</v>
      </c>
      <c r="E18" s="3">
        <v>5854</v>
      </c>
      <c r="F18" s="3">
        <v>1.1000000000000001</v>
      </c>
      <c r="G18" s="3">
        <v>5425</v>
      </c>
      <c r="H18" s="3">
        <v>1.1000000000000001</v>
      </c>
      <c r="I18" s="3">
        <v>1.03</v>
      </c>
      <c r="J18" s="3">
        <v>0.996</v>
      </c>
      <c r="K18" s="3">
        <v>1.07</v>
      </c>
      <c r="L18" s="4">
        <v>8.2799999999999999E-2</v>
      </c>
    </row>
    <row r="19" spans="1:12" x14ac:dyDescent="0.2">
      <c r="A19" s="69"/>
      <c r="B19" s="87"/>
      <c r="C19" s="72"/>
      <c r="D19" s="5" t="s">
        <v>1009</v>
      </c>
      <c r="E19" s="5">
        <v>4391</v>
      </c>
      <c r="F19" s="5">
        <v>0.92</v>
      </c>
      <c r="G19" s="5">
        <v>5999</v>
      </c>
      <c r="H19" s="5">
        <v>0.98</v>
      </c>
      <c r="I19" s="5">
        <v>0.97499999999999998</v>
      </c>
      <c r="J19" s="5">
        <v>0.93799999999999994</v>
      </c>
      <c r="K19" s="5">
        <v>1.01</v>
      </c>
      <c r="L19" s="6">
        <v>0.19600000000000001</v>
      </c>
    </row>
    <row r="20" spans="1:12" x14ac:dyDescent="0.2">
      <c r="A20" s="69"/>
      <c r="B20" s="87"/>
      <c r="C20" s="72"/>
      <c r="D20" s="5" t="s">
        <v>1008</v>
      </c>
      <c r="E20" s="5">
        <v>1480</v>
      </c>
      <c r="F20" s="5">
        <v>1.1000000000000001</v>
      </c>
      <c r="G20" s="5">
        <v>5336</v>
      </c>
      <c r="H20" s="5">
        <v>1.1000000000000001</v>
      </c>
      <c r="I20" s="5">
        <v>0.98299999999999998</v>
      </c>
      <c r="J20" s="5">
        <v>0.92700000000000005</v>
      </c>
      <c r="K20" s="5">
        <v>1.04</v>
      </c>
      <c r="L20" s="6">
        <v>0.56999999999999995</v>
      </c>
    </row>
    <row r="21" spans="1:12" ht="17" thickBot="1" x14ac:dyDescent="0.25">
      <c r="A21" s="69"/>
      <c r="B21" s="87"/>
      <c r="C21" s="73"/>
      <c r="D21" s="7" t="s">
        <v>1007</v>
      </c>
      <c r="E21" s="7">
        <v>11725</v>
      </c>
      <c r="F21" s="7">
        <v>1</v>
      </c>
      <c r="G21" s="7">
        <v>16760</v>
      </c>
      <c r="H21" s="7">
        <v>1.1000000000000001</v>
      </c>
      <c r="I21" s="7">
        <v>1</v>
      </c>
      <c r="J21" s="7">
        <v>0.97699999999999998</v>
      </c>
      <c r="K21" s="7">
        <v>1.03</v>
      </c>
      <c r="L21" s="8">
        <v>0.92800000000000005</v>
      </c>
    </row>
    <row r="22" spans="1:12" x14ac:dyDescent="0.2">
      <c r="A22" s="69"/>
      <c r="B22" s="87"/>
      <c r="C22" s="71" t="s">
        <v>1011</v>
      </c>
      <c r="D22" s="16" t="s">
        <v>1010</v>
      </c>
      <c r="E22" s="3">
        <v>3206</v>
      </c>
      <c r="F22" s="3">
        <v>0.62</v>
      </c>
      <c r="G22" s="3">
        <v>2914</v>
      </c>
      <c r="H22" s="3">
        <v>0.57999999999999996</v>
      </c>
      <c r="I22" s="3">
        <v>1.05</v>
      </c>
      <c r="J22" s="3">
        <v>0.999</v>
      </c>
      <c r="K22" s="3">
        <v>1.1000000000000001</v>
      </c>
      <c r="L22" s="4">
        <v>5.45E-2</v>
      </c>
    </row>
    <row r="23" spans="1:12" x14ac:dyDescent="0.2">
      <c r="A23" s="69"/>
      <c r="B23" s="87"/>
      <c r="C23" s="72"/>
      <c r="D23" s="5" t="s">
        <v>1009</v>
      </c>
      <c r="E23" s="5">
        <v>2445</v>
      </c>
      <c r="F23" s="5">
        <v>0.51</v>
      </c>
      <c r="G23" s="5">
        <v>3213</v>
      </c>
      <c r="H23" s="5">
        <v>0.53</v>
      </c>
      <c r="I23" s="5">
        <v>1.01</v>
      </c>
      <c r="J23" s="5">
        <v>0.96099999999999997</v>
      </c>
      <c r="K23" s="5">
        <v>1.07</v>
      </c>
      <c r="L23" s="6">
        <v>0.63900000000000001</v>
      </c>
    </row>
    <row r="24" spans="1:12" x14ac:dyDescent="0.2">
      <c r="A24" s="69"/>
      <c r="B24" s="87"/>
      <c r="C24" s="72"/>
      <c r="D24" s="5" t="s">
        <v>1008</v>
      </c>
      <c r="E24" s="5">
        <v>772</v>
      </c>
      <c r="F24" s="5">
        <v>0.56999999999999995</v>
      </c>
      <c r="G24" s="5">
        <v>2762</v>
      </c>
      <c r="H24" s="5">
        <v>0.57999999999999996</v>
      </c>
      <c r="I24" s="5">
        <v>0.99199999999999999</v>
      </c>
      <c r="J24" s="5">
        <v>0.91500000000000004</v>
      </c>
      <c r="K24" s="5">
        <v>1.07</v>
      </c>
      <c r="L24" s="6">
        <v>0.84899999999999998</v>
      </c>
    </row>
    <row r="25" spans="1:12" ht="17" thickBot="1" x14ac:dyDescent="0.25">
      <c r="A25" s="70"/>
      <c r="B25" s="67"/>
      <c r="C25" s="73"/>
      <c r="D25" s="7" t="s">
        <v>1007</v>
      </c>
      <c r="E25" s="7">
        <v>6423</v>
      </c>
      <c r="F25" s="7">
        <v>0.56999999999999995</v>
      </c>
      <c r="G25" s="7">
        <v>8889</v>
      </c>
      <c r="H25" s="7">
        <v>0.56000000000000005</v>
      </c>
      <c r="I25" s="7">
        <v>1.03</v>
      </c>
      <c r="J25" s="7">
        <v>0.99199999999999999</v>
      </c>
      <c r="K25" s="7">
        <v>1.06</v>
      </c>
      <c r="L25" s="8">
        <v>0.13800000000000001</v>
      </c>
    </row>
    <row r="26" spans="1:12" x14ac:dyDescent="0.2">
      <c r="A26" s="68" t="s">
        <v>1015</v>
      </c>
      <c r="B26" s="86" t="s">
        <v>1074</v>
      </c>
      <c r="C26" s="71" t="s">
        <v>1012</v>
      </c>
      <c r="D26" s="16" t="s">
        <v>1010</v>
      </c>
      <c r="E26" s="3">
        <v>94</v>
      </c>
      <c r="F26" s="3">
        <v>1.7999999999999999E-2</v>
      </c>
      <c r="G26" s="3">
        <v>66</v>
      </c>
      <c r="H26" s="3">
        <v>1.2999999999999999E-2</v>
      </c>
      <c r="I26" s="3">
        <v>1.38</v>
      </c>
      <c r="J26" s="3">
        <v>1</v>
      </c>
      <c r="K26" s="3">
        <v>1.9</v>
      </c>
      <c r="L26" s="4">
        <v>4.6600000000000003E-2</v>
      </c>
    </row>
    <row r="27" spans="1:12" x14ac:dyDescent="0.2">
      <c r="A27" s="69"/>
      <c r="B27" s="90"/>
      <c r="C27" s="72"/>
      <c r="D27" s="5" t="s">
        <v>1009</v>
      </c>
      <c r="E27" s="5">
        <v>112</v>
      </c>
      <c r="F27" s="5">
        <v>2.4E-2</v>
      </c>
      <c r="G27" s="5">
        <v>98</v>
      </c>
      <c r="H27" s="5">
        <v>1.6E-2</v>
      </c>
      <c r="I27" s="5">
        <v>1.44</v>
      </c>
      <c r="J27" s="5">
        <v>1.1000000000000001</v>
      </c>
      <c r="K27" s="5">
        <v>1.9</v>
      </c>
      <c r="L27" s="6">
        <v>8.5599999999999999E-3</v>
      </c>
    </row>
    <row r="28" spans="1:12" x14ac:dyDescent="0.2">
      <c r="A28" s="69"/>
      <c r="B28" s="90"/>
      <c r="C28" s="72"/>
      <c r="D28" s="5" t="s">
        <v>1008</v>
      </c>
      <c r="E28" s="5">
        <v>31</v>
      </c>
      <c r="F28" s="5">
        <v>2.3E-2</v>
      </c>
      <c r="G28" s="5">
        <v>114</v>
      </c>
      <c r="H28" s="5">
        <v>2.4E-2</v>
      </c>
      <c r="I28" s="5">
        <v>0.98899999999999999</v>
      </c>
      <c r="J28" s="5">
        <v>0.66100000000000003</v>
      </c>
      <c r="K28" s="5">
        <v>1.43</v>
      </c>
      <c r="L28" s="6">
        <v>0.95399999999999996</v>
      </c>
    </row>
    <row r="29" spans="1:12" ht="17" thickBot="1" x14ac:dyDescent="0.25">
      <c r="A29" s="69"/>
      <c r="B29" s="90"/>
      <c r="C29" s="73"/>
      <c r="D29" s="7" t="s">
        <v>1007</v>
      </c>
      <c r="E29" s="7">
        <v>237</v>
      </c>
      <c r="F29" s="7">
        <v>2.1000000000000001E-2</v>
      </c>
      <c r="G29" s="7">
        <v>278</v>
      </c>
      <c r="H29" s="7">
        <v>1.7999999999999999E-2</v>
      </c>
      <c r="I29" s="7">
        <v>1.31</v>
      </c>
      <c r="J29" s="7">
        <v>1.0900000000000001</v>
      </c>
      <c r="K29" s="7">
        <v>1.57</v>
      </c>
      <c r="L29" s="8">
        <v>4.3400000000000001E-3</v>
      </c>
    </row>
    <row r="30" spans="1:12" x14ac:dyDescent="0.2">
      <c r="A30" s="69"/>
      <c r="B30" s="90"/>
      <c r="C30" s="71" t="s">
        <v>1011</v>
      </c>
      <c r="D30" s="16" t="s">
        <v>1010</v>
      </c>
      <c r="E30" s="3">
        <v>42</v>
      </c>
      <c r="F30" s="3">
        <v>8.0999999999999996E-3</v>
      </c>
      <c r="G30" s="3">
        <v>27</v>
      </c>
      <c r="H30" s="3">
        <v>5.4000000000000003E-3</v>
      </c>
      <c r="I30" s="3">
        <v>1.49</v>
      </c>
      <c r="J30" s="3">
        <v>0.92300000000000004</v>
      </c>
      <c r="K30" s="3">
        <v>2.4500000000000002</v>
      </c>
      <c r="L30" s="4">
        <v>0.10299999999999999</v>
      </c>
    </row>
    <row r="31" spans="1:12" x14ac:dyDescent="0.2">
      <c r="A31" s="69"/>
      <c r="B31" s="90"/>
      <c r="C31" s="72"/>
      <c r="D31" s="5" t="s">
        <v>1009</v>
      </c>
      <c r="E31" s="5">
        <v>59</v>
      </c>
      <c r="F31" s="5">
        <v>1.2E-2</v>
      </c>
      <c r="G31" s="5">
        <v>32</v>
      </c>
      <c r="H31" s="5">
        <v>5.1999999999999998E-3</v>
      </c>
      <c r="I31" s="5">
        <v>2.34</v>
      </c>
      <c r="J31" s="5">
        <v>1.52</v>
      </c>
      <c r="K31" s="5">
        <v>3.64</v>
      </c>
      <c r="L31" s="22">
        <v>8.25E-5</v>
      </c>
    </row>
    <row r="32" spans="1:12" x14ac:dyDescent="0.2">
      <c r="A32" s="69"/>
      <c r="B32" s="90"/>
      <c r="C32" s="72"/>
      <c r="D32" s="5" t="s">
        <v>1008</v>
      </c>
      <c r="E32" s="5">
        <v>14</v>
      </c>
      <c r="F32" s="5">
        <v>0.01</v>
      </c>
      <c r="G32" s="5">
        <v>49</v>
      </c>
      <c r="H32" s="5">
        <v>0.01</v>
      </c>
      <c r="I32" s="5">
        <v>1.05</v>
      </c>
      <c r="J32" s="5">
        <v>0.56599999999999995</v>
      </c>
      <c r="K32" s="5">
        <v>1.85</v>
      </c>
      <c r="L32" s="6">
        <v>0.86</v>
      </c>
    </row>
    <row r="33" spans="1:12" ht="17" thickBot="1" x14ac:dyDescent="0.25">
      <c r="A33" s="70"/>
      <c r="B33" s="90"/>
      <c r="C33" s="73"/>
      <c r="D33" s="7" t="s">
        <v>1007</v>
      </c>
      <c r="E33" s="7">
        <v>115</v>
      </c>
      <c r="F33" s="7">
        <v>0.01</v>
      </c>
      <c r="G33" s="7">
        <v>108</v>
      </c>
      <c r="H33" s="7">
        <v>6.7999999999999996E-3</v>
      </c>
      <c r="I33" s="7">
        <v>1.67</v>
      </c>
      <c r="J33" s="7">
        <v>1.25</v>
      </c>
      <c r="K33" s="7">
        <v>2.2200000000000002</v>
      </c>
      <c r="L33" s="8">
        <v>4.4499999999999997E-4</v>
      </c>
    </row>
    <row r="34" spans="1:12" x14ac:dyDescent="0.2">
      <c r="A34" s="69" t="s">
        <v>1014</v>
      </c>
      <c r="B34" s="87"/>
      <c r="C34" s="71" t="s">
        <v>1012</v>
      </c>
      <c r="D34" s="16" t="s">
        <v>1010</v>
      </c>
      <c r="E34" s="3">
        <v>1878</v>
      </c>
      <c r="F34" s="3">
        <v>0.36</v>
      </c>
      <c r="G34" s="3">
        <v>1845</v>
      </c>
      <c r="H34" s="3">
        <v>0.37</v>
      </c>
      <c r="I34" s="3">
        <v>0.98099999999999998</v>
      </c>
      <c r="J34" s="3">
        <v>0.91900000000000004</v>
      </c>
      <c r="K34" s="3">
        <v>1.05</v>
      </c>
      <c r="L34" s="4">
        <v>0.55900000000000005</v>
      </c>
    </row>
    <row r="35" spans="1:12" x14ac:dyDescent="0.2">
      <c r="A35" s="69"/>
      <c r="B35" s="87"/>
      <c r="C35" s="72"/>
      <c r="D35" s="5" t="s">
        <v>1009</v>
      </c>
      <c r="E35" s="5">
        <v>1201</v>
      </c>
      <c r="F35" s="5">
        <v>0.25</v>
      </c>
      <c r="G35" s="5">
        <v>1564</v>
      </c>
      <c r="H35" s="5">
        <v>0.26</v>
      </c>
      <c r="I35" s="5">
        <v>0.996</v>
      </c>
      <c r="J35" s="5">
        <v>0.92300000000000004</v>
      </c>
      <c r="K35" s="5">
        <v>1.07</v>
      </c>
      <c r="L35" s="6">
        <v>0.92400000000000004</v>
      </c>
    </row>
    <row r="36" spans="1:12" x14ac:dyDescent="0.2">
      <c r="A36" s="69"/>
      <c r="B36" s="87"/>
      <c r="C36" s="72"/>
      <c r="D36" s="5" t="s">
        <v>1008</v>
      </c>
      <c r="E36" s="5">
        <v>469</v>
      </c>
      <c r="F36" s="5">
        <v>0.35</v>
      </c>
      <c r="G36" s="5">
        <v>1770</v>
      </c>
      <c r="H36" s="5">
        <v>0.37</v>
      </c>
      <c r="I36" s="5">
        <v>0.95299999999999996</v>
      </c>
      <c r="J36" s="5">
        <v>0.86</v>
      </c>
      <c r="K36" s="5">
        <v>1.05</v>
      </c>
      <c r="L36" s="6">
        <v>0.34200000000000003</v>
      </c>
    </row>
    <row r="37" spans="1:12" ht="17" thickBot="1" x14ac:dyDescent="0.25">
      <c r="A37" s="69"/>
      <c r="B37" s="87"/>
      <c r="C37" s="73"/>
      <c r="D37" s="7" t="s">
        <v>1007</v>
      </c>
      <c r="E37" s="7">
        <v>3548</v>
      </c>
      <c r="F37" s="7">
        <v>0.31</v>
      </c>
      <c r="G37" s="7">
        <v>5179</v>
      </c>
      <c r="H37" s="7">
        <v>0.33</v>
      </c>
      <c r="I37" s="7">
        <v>0.98099999999999998</v>
      </c>
      <c r="J37" s="7">
        <v>0.93799999999999994</v>
      </c>
      <c r="K37" s="7">
        <v>1.02</v>
      </c>
      <c r="L37" s="8">
        <v>0.38400000000000001</v>
      </c>
    </row>
    <row r="38" spans="1:12" x14ac:dyDescent="0.2">
      <c r="A38" s="69"/>
      <c r="B38" s="87"/>
      <c r="C38" s="71" t="s">
        <v>1011</v>
      </c>
      <c r="D38" s="16" t="s">
        <v>1010</v>
      </c>
      <c r="E38" s="3">
        <v>1115</v>
      </c>
      <c r="F38" s="3">
        <v>0.21</v>
      </c>
      <c r="G38" s="3">
        <v>1051</v>
      </c>
      <c r="H38" s="3">
        <v>0.21</v>
      </c>
      <c r="I38" s="3">
        <v>1.03</v>
      </c>
      <c r="J38" s="3">
        <v>0.94499999999999995</v>
      </c>
      <c r="K38" s="3">
        <v>1.1200000000000001</v>
      </c>
      <c r="L38" s="4">
        <v>0.50900000000000001</v>
      </c>
    </row>
    <row r="39" spans="1:12" x14ac:dyDescent="0.2">
      <c r="A39" s="69"/>
      <c r="B39" s="87"/>
      <c r="C39" s="72"/>
      <c r="D39" s="5" t="s">
        <v>1009</v>
      </c>
      <c r="E39" s="5">
        <v>727</v>
      </c>
      <c r="F39" s="5">
        <v>0.15</v>
      </c>
      <c r="G39" s="5">
        <v>902</v>
      </c>
      <c r="H39" s="5">
        <v>0.15</v>
      </c>
      <c r="I39" s="5">
        <v>1.05</v>
      </c>
      <c r="J39" s="5">
        <v>0.94799999999999995</v>
      </c>
      <c r="K39" s="5">
        <v>1.1599999999999999</v>
      </c>
      <c r="L39" s="6">
        <v>0.36299999999999999</v>
      </c>
    </row>
    <row r="40" spans="1:12" x14ac:dyDescent="0.2">
      <c r="A40" s="69"/>
      <c r="B40" s="87"/>
      <c r="C40" s="72"/>
      <c r="D40" s="5" t="s">
        <v>1008</v>
      </c>
      <c r="E40" s="5">
        <v>296</v>
      </c>
      <c r="F40" s="5">
        <v>0.22</v>
      </c>
      <c r="G40" s="5">
        <v>1022</v>
      </c>
      <c r="H40" s="5">
        <v>0.21</v>
      </c>
      <c r="I40" s="5">
        <v>1.03</v>
      </c>
      <c r="J40" s="5">
        <v>0.90400000000000003</v>
      </c>
      <c r="K40" s="5">
        <v>1.17</v>
      </c>
      <c r="L40" s="6">
        <v>0.63900000000000001</v>
      </c>
    </row>
    <row r="41" spans="1:12" ht="17" thickBot="1" x14ac:dyDescent="0.25">
      <c r="A41" s="70"/>
      <c r="B41" s="87"/>
      <c r="C41" s="73"/>
      <c r="D41" s="7" t="s">
        <v>1007</v>
      </c>
      <c r="E41" s="7">
        <v>2138</v>
      </c>
      <c r="F41" s="7">
        <v>0.19</v>
      </c>
      <c r="G41" s="7">
        <v>2975</v>
      </c>
      <c r="H41" s="7">
        <v>0.19</v>
      </c>
      <c r="I41" s="7">
        <v>1.04</v>
      </c>
      <c r="J41" s="7">
        <v>0.97799999999999998</v>
      </c>
      <c r="K41" s="7">
        <v>1.1000000000000001</v>
      </c>
      <c r="L41" s="8">
        <v>0.23499999999999999</v>
      </c>
    </row>
    <row r="42" spans="1:12" x14ac:dyDescent="0.2">
      <c r="A42" s="68" t="s">
        <v>1013</v>
      </c>
      <c r="B42" s="87"/>
      <c r="C42" s="71" t="s">
        <v>1012</v>
      </c>
      <c r="D42" s="16" t="s">
        <v>1010</v>
      </c>
      <c r="E42" s="3">
        <v>1268</v>
      </c>
      <c r="F42" s="3">
        <v>0.24</v>
      </c>
      <c r="G42" s="3">
        <v>1223</v>
      </c>
      <c r="H42" s="3">
        <v>0.25</v>
      </c>
      <c r="I42" s="3">
        <v>0.997</v>
      </c>
      <c r="J42" s="3">
        <v>0.92100000000000004</v>
      </c>
      <c r="K42" s="3">
        <v>1.08</v>
      </c>
      <c r="L42" s="4">
        <v>0.94199999999999995</v>
      </c>
    </row>
    <row r="43" spans="1:12" x14ac:dyDescent="0.2">
      <c r="A43" s="69"/>
      <c r="B43" s="87"/>
      <c r="C43" s="72"/>
      <c r="D43" s="5" t="s">
        <v>1009</v>
      </c>
      <c r="E43" s="5">
        <v>843</v>
      </c>
      <c r="F43" s="5">
        <v>0.18</v>
      </c>
      <c r="G43" s="5">
        <v>1057</v>
      </c>
      <c r="H43" s="5">
        <v>0.17</v>
      </c>
      <c r="I43" s="5">
        <v>1.02</v>
      </c>
      <c r="J43" s="5">
        <v>0.93600000000000005</v>
      </c>
      <c r="K43" s="5">
        <v>1.1200000000000001</v>
      </c>
      <c r="L43" s="6">
        <v>0.59799999999999998</v>
      </c>
    </row>
    <row r="44" spans="1:12" x14ac:dyDescent="0.2">
      <c r="A44" s="69"/>
      <c r="B44" s="87"/>
      <c r="C44" s="72"/>
      <c r="D44" s="5" t="s">
        <v>1008</v>
      </c>
      <c r="E44" s="5">
        <v>312</v>
      </c>
      <c r="F44" s="5">
        <v>0.23</v>
      </c>
      <c r="G44" s="5">
        <v>1157</v>
      </c>
      <c r="H44" s="5">
        <v>0.24</v>
      </c>
      <c r="I44" s="5">
        <v>0.96499999999999997</v>
      </c>
      <c r="J44" s="5">
        <v>0.85</v>
      </c>
      <c r="K44" s="5">
        <v>1.0900000000000001</v>
      </c>
      <c r="L44" s="6">
        <v>0.57199999999999995</v>
      </c>
    </row>
    <row r="45" spans="1:12" ht="17" thickBot="1" x14ac:dyDescent="0.25">
      <c r="A45" s="69"/>
      <c r="B45" s="87"/>
      <c r="C45" s="73"/>
      <c r="D45" s="7" t="s">
        <v>1007</v>
      </c>
      <c r="E45" s="7">
        <v>2423</v>
      </c>
      <c r="F45" s="7">
        <v>0.21</v>
      </c>
      <c r="G45" s="7">
        <v>3437</v>
      </c>
      <c r="H45" s="7">
        <v>0.22</v>
      </c>
      <c r="I45" s="7">
        <v>1</v>
      </c>
      <c r="J45" s="7">
        <v>0.94799999999999995</v>
      </c>
      <c r="K45" s="7">
        <v>1.06</v>
      </c>
      <c r="L45" s="8">
        <v>0.98399999999999999</v>
      </c>
    </row>
    <row r="46" spans="1:12" x14ac:dyDescent="0.2">
      <c r="A46" s="69"/>
      <c r="B46" s="87"/>
      <c r="C46" s="71" t="s">
        <v>1011</v>
      </c>
      <c r="D46" s="16" t="s">
        <v>1010</v>
      </c>
      <c r="E46" s="3">
        <v>770</v>
      </c>
      <c r="F46" s="3">
        <v>0.15</v>
      </c>
      <c r="G46" s="3">
        <v>706</v>
      </c>
      <c r="H46" s="3">
        <v>0.14000000000000001</v>
      </c>
      <c r="I46" s="3">
        <v>1.05</v>
      </c>
      <c r="J46" s="3">
        <v>0.94699999999999995</v>
      </c>
      <c r="K46" s="3">
        <v>1.1599999999999999</v>
      </c>
      <c r="L46" s="4">
        <v>0.36199999999999999</v>
      </c>
    </row>
    <row r="47" spans="1:12" x14ac:dyDescent="0.2">
      <c r="A47" s="69"/>
      <c r="B47" s="87"/>
      <c r="C47" s="72"/>
      <c r="D47" s="5" t="s">
        <v>1009</v>
      </c>
      <c r="E47" s="5">
        <v>513</v>
      </c>
      <c r="F47" s="5">
        <v>0.11</v>
      </c>
      <c r="G47" s="5">
        <v>617</v>
      </c>
      <c r="H47" s="5">
        <v>0.1</v>
      </c>
      <c r="I47" s="5">
        <v>1.07</v>
      </c>
      <c r="J47" s="5">
        <v>0.95</v>
      </c>
      <c r="K47" s="5">
        <v>1.2</v>
      </c>
      <c r="L47" s="6">
        <v>0.26800000000000002</v>
      </c>
    </row>
    <row r="48" spans="1:12" x14ac:dyDescent="0.2">
      <c r="A48" s="69"/>
      <c r="B48" s="87"/>
      <c r="C48" s="72"/>
      <c r="D48" s="5" t="s">
        <v>1008</v>
      </c>
      <c r="E48" s="5">
        <v>189</v>
      </c>
      <c r="F48" s="5">
        <v>0.14000000000000001</v>
      </c>
      <c r="G48" s="5">
        <v>672</v>
      </c>
      <c r="H48" s="5">
        <v>0.14000000000000001</v>
      </c>
      <c r="I48" s="5">
        <v>1</v>
      </c>
      <c r="J48" s="5">
        <v>0.85199999999999998</v>
      </c>
      <c r="K48" s="5">
        <v>1.18</v>
      </c>
      <c r="L48" s="6">
        <v>0.95299999999999996</v>
      </c>
    </row>
    <row r="49" spans="1:12" ht="17" thickBot="1" x14ac:dyDescent="0.25">
      <c r="A49" s="70"/>
      <c r="B49" s="92"/>
      <c r="C49" s="73"/>
      <c r="D49" s="7" t="s">
        <v>1007</v>
      </c>
      <c r="E49" s="7">
        <v>1472</v>
      </c>
      <c r="F49" s="7">
        <v>0.13</v>
      </c>
      <c r="G49" s="7">
        <v>1995</v>
      </c>
      <c r="H49" s="7">
        <v>0.13</v>
      </c>
      <c r="I49" s="7">
        <v>1.05</v>
      </c>
      <c r="J49" s="7">
        <v>0.97699999999999998</v>
      </c>
      <c r="K49" s="7">
        <v>1.1200000000000001</v>
      </c>
      <c r="L49" s="8">
        <v>0.193</v>
      </c>
    </row>
  </sheetData>
  <mergeCells count="20">
    <mergeCell ref="A42:A49"/>
    <mergeCell ref="C42:C45"/>
    <mergeCell ref="C46:C49"/>
    <mergeCell ref="B2:B25"/>
    <mergeCell ref="B26:B49"/>
    <mergeCell ref="A26:A33"/>
    <mergeCell ref="C26:C29"/>
    <mergeCell ref="C30:C33"/>
    <mergeCell ref="A34:A41"/>
    <mergeCell ref="C34:C37"/>
    <mergeCell ref="C38:C41"/>
    <mergeCell ref="A18:A25"/>
    <mergeCell ref="C18:C21"/>
    <mergeCell ref="C22:C25"/>
    <mergeCell ref="A2:A9"/>
    <mergeCell ref="C2:C5"/>
    <mergeCell ref="C6:C9"/>
    <mergeCell ref="A10:A17"/>
    <mergeCell ref="C10:C13"/>
    <mergeCell ref="C14:C17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M13" sqref="M13"/>
    </sheetView>
  </sheetViews>
  <sheetFormatPr baseColWidth="10" defaultColWidth="10.83203125" defaultRowHeight="16" x14ac:dyDescent="0.2"/>
  <cols>
    <col min="1" max="1" width="23.1640625" bestFit="1" customWidth="1"/>
    <col min="2" max="2" width="23.1640625" customWidth="1"/>
    <col min="3" max="3" width="32" bestFit="1" customWidth="1"/>
    <col min="4" max="4" width="16.6640625" bestFit="1" customWidth="1"/>
  </cols>
  <sheetData>
    <row r="1" spans="1:13" ht="17" thickBot="1" x14ac:dyDescent="0.25">
      <c r="A1" s="21" t="s">
        <v>1026</v>
      </c>
      <c r="B1" s="89" t="s">
        <v>1075</v>
      </c>
      <c r="C1" s="20" t="s">
        <v>1025</v>
      </c>
      <c r="D1" s="20" t="s">
        <v>1024</v>
      </c>
      <c r="E1" s="20" t="s">
        <v>1033</v>
      </c>
      <c r="F1" s="20" t="s">
        <v>1023</v>
      </c>
      <c r="G1" s="20" t="s">
        <v>1022</v>
      </c>
      <c r="H1" s="20" t="s">
        <v>1021</v>
      </c>
      <c r="I1" s="20" t="s">
        <v>1020</v>
      </c>
      <c r="J1" s="20" t="s">
        <v>1019</v>
      </c>
      <c r="K1" s="20" t="s">
        <v>1018</v>
      </c>
      <c r="L1" s="20" t="s">
        <v>1017</v>
      </c>
      <c r="M1" s="19" t="s">
        <v>1032</v>
      </c>
    </row>
    <row r="2" spans="1:13" x14ac:dyDescent="0.2">
      <c r="A2" s="88" t="s">
        <v>1031</v>
      </c>
      <c r="B2" s="86" t="s">
        <v>1076</v>
      </c>
      <c r="C2" s="76" t="s">
        <v>1</v>
      </c>
      <c r="D2" s="3" t="s">
        <v>1010</v>
      </c>
      <c r="E2" s="3" t="s">
        <v>214</v>
      </c>
      <c r="F2" s="3">
        <v>14</v>
      </c>
      <c r="G2" s="3">
        <v>2.7000000000000001E-3</v>
      </c>
      <c r="H2" s="3">
        <v>6</v>
      </c>
      <c r="I2" s="3">
        <v>1.1999999999999999E-3</v>
      </c>
      <c r="J2" s="3">
        <v>1.88</v>
      </c>
      <c r="K2" s="3">
        <v>0.83</v>
      </c>
      <c r="L2" s="3">
        <v>4.91</v>
      </c>
      <c r="M2" s="4">
        <v>0.13500000000000001</v>
      </c>
    </row>
    <row r="3" spans="1:13" x14ac:dyDescent="0.2">
      <c r="A3" s="69"/>
      <c r="B3" s="87"/>
      <c r="C3" s="72"/>
      <c r="D3" s="5" t="s">
        <v>1009</v>
      </c>
      <c r="E3" s="5" t="s">
        <v>214</v>
      </c>
      <c r="F3" s="5">
        <v>16</v>
      </c>
      <c r="G3" s="5">
        <v>3.3999999999999998E-3</v>
      </c>
      <c r="H3" s="5">
        <v>8</v>
      </c>
      <c r="I3" s="5">
        <v>1.2999999999999999E-3</v>
      </c>
      <c r="J3" s="5">
        <v>2.74</v>
      </c>
      <c r="K3" s="5">
        <v>1.21</v>
      </c>
      <c r="L3" s="5">
        <v>6.66</v>
      </c>
      <c r="M3" s="6">
        <v>1.5599999999999999E-2</v>
      </c>
    </row>
    <row r="4" spans="1:13" x14ac:dyDescent="0.2">
      <c r="A4" s="69"/>
      <c r="B4" s="87"/>
      <c r="C4" s="72"/>
      <c r="D4" s="5" t="s">
        <v>1008</v>
      </c>
      <c r="E4" s="5" t="s">
        <v>214</v>
      </c>
      <c r="F4" s="5">
        <v>2</v>
      </c>
      <c r="G4" s="5">
        <v>1.5E-3</v>
      </c>
      <c r="H4" s="5">
        <v>13</v>
      </c>
      <c r="I4" s="5">
        <v>2.7000000000000001E-3</v>
      </c>
      <c r="J4" s="5">
        <v>0.48799999999999999</v>
      </c>
      <c r="K4" s="5">
        <v>9.5000000000000001E-2</v>
      </c>
      <c r="L4" s="5">
        <v>1.63</v>
      </c>
      <c r="M4" s="6">
        <v>0.26500000000000001</v>
      </c>
    </row>
    <row r="5" spans="1:13" x14ac:dyDescent="0.2">
      <c r="A5" s="69"/>
      <c r="B5" s="87"/>
      <c r="C5" s="72"/>
      <c r="D5" s="5" t="s">
        <v>1029</v>
      </c>
      <c r="E5" s="5" t="s">
        <v>214</v>
      </c>
      <c r="F5" s="5">
        <v>32</v>
      </c>
      <c r="G5" s="5">
        <v>2.8E-3</v>
      </c>
      <c r="H5" s="5">
        <v>27</v>
      </c>
      <c r="I5" s="5">
        <v>1.6999999999999999E-3</v>
      </c>
      <c r="J5" s="5">
        <v>1.78</v>
      </c>
      <c r="K5" s="5">
        <v>1.01</v>
      </c>
      <c r="L5" s="5">
        <v>3.13</v>
      </c>
      <c r="M5" s="6">
        <v>4.6899999999999997E-2</v>
      </c>
    </row>
    <row r="6" spans="1:13" x14ac:dyDescent="0.2">
      <c r="A6" s="69"/>
      <c r="B6" s="87"/>
      <c r="C6" s="72"/>
      <c r="D6" s="5" t="s">
        <v>1028</v>
      </c>
      <c r="E6" s="5">
        <v>2</v>
      </c>
      <c r="F6" s="5" t="s">
        <v>214</v>
      </c>
      <c r="G6" s="5" t="s">
        <v>214</v>
      </c>
      <c r="H6" s="5" t="s">
        <v>214</v>
      </c>
      <c r="I6" s="5" t="s">
        <v>214</v>
      </c>
      <c r="J6" s="5" t="s">
        <v>214</v>
      </c>
      <c r="K6" s="5" t="s">
        <v>214</v>
      </c>
      <c r="L6" s="5" t="s">
        <v>214</v>
      </c>
      <c r="M6" s="6">
        <v>1.7100000000000001E-2</v>
      </c>
    </row>
    <row r="7" spans="1:13" ht="17" thickBot="1" x14ac:dyDescent="0.25">
      <c r="A7" s="69"/>
      <c r="B7" s="87"/>
      <c r="C7" s="73"/>
      <c r="D7" s="7" t="s">
        <v>1027</v>
      </c>
      <c r="E7" s="7" t="s">
        <v>214</v>
      </c>
      <c r="F7" s="7" t="s">
        <v>214</v>
      </c>
      <c r="G7" s="7" t="s">
        <v>214</v>
      </c>
      <c r="H7" s="7" t="s">
        <v>214</v>
      </c>
      <c r="I7" s="7" t="s">
        <v>214</v>
      </c>
      <c r="J7" s="7" t="s">
        <v>214</v>
      </c>
      <c r="K7" s="7" t="s">
        <v>214</v>
      </c>
      <c r="L7" s="7" t="s">
        <v>214</v>
      </c>
      <c r="M7" s="8">
        <v>3.5400000000000002E-3</v>
      </c>
    </row>
    <row r="8" spans="1:13" x14ac:dyDescent="0.2">
      <c r="A8" s="69"/>
      <c r="B8" s="87"/>
      <c r="C8" s="76" t="s">
        <v>9</v>
      </c>
      <c r="D8" s="3" t="s">
        <v>1010</v>
      </c>
      <c r="E8" s="3" t="s">
        <v>214</v>
      </c>
      <c r="F8" s="3">
        <v>46</v>
      </c>
      <c r="G8" s="3">
        <v>8.8000000000000005E-3</v>
      </c>
      <c r="H8" s="3">
        <v>28</v>
      </c>
      <c r="I8" s="3">
        <v>5.5999999999999999E-3</v>
      </c>
      <c r="J8" s="3">
        <v>1.66</v>
      </c>
      <c r="K8" s="3">
        <v>1.05</v>
      </c>
      <c r="L8" s="3">
        <v>2.69</v>
      </c>
      <c r="M8" s="4">
        <v>3.09E-2</v>
      </c>
    </row>
    <row r="9" spans="1:13" x14ac:dyDescent="0.2">
      <c r="A9" s="69"/>
      <c r="B9" s="87"/>
      <c r="C9" s="72"/>
      <c r="D9" s="5" t="s">
        <v>1009</v>
      </c>
      <c r="E9" s="5" t="s">
        <v>214</v>
      </c>
      <c r="F9" s="5">
        <v>45</v>
      </c>
      <c r="G9" s="5">
        <v>9.4000000000000004E-3</v>
      </c>
      <c r="H9" s="5">
        <v>29</v>
      </c>
      <c r="I9" s="5">
        <v>4.7000000000000002E-3</v>
      </c>
      <c r="J9" s="5">
        <v>2.06</v>
      </c>
      <c r="K9" s="5">
        <v>1.3</v>
      </c>
      <c r="L9" s="5">
        <v>3.32</v>
      </c>
      <c r="M9" s="6">
        <v>2.0699999999999998E-3</v>
      </c>
    </row>
    <row r="10" spans="1:13" x14ac:dyDescent="0.2">
      <c r="A10" s="69"/>
      <c r="B10" s="87"/>
      <c r="C10" s="72"/>
      <c r="D10" s="5" t="s">
        <v>1008</v>
      </c>
      <c r="E10" s="5" t="s">
        <v>214</v>
      </c>
      <c r="F10" s="5">
        <v>23</v>
      </c>
      <c r="G10" s="5">
        <v>1.7000000000000001E-2</v>
      </c>
      <c r="H10" s="5">
        <v>54</v>
      </c>
      <c r="I10" s="5">
        <v>1.0999999999999999E-2</v>
      </c>
      <c r="J10" s="5">
        <v>1.41</v>
      </c>
      <c r="K10" s="5">
        <v>0.873</v>
      </c>
      <c r="L10" s="5">
        <v>2.21</v>
      </c>
      <c r="M10" s="6">
        <v>0.157</v>
      </c>
    </row>
    <row r="11" spans="1:13" x14ac:dyDescent="0.2">
      <c r="A11" s="69"/>
      <c r="B11" s="87"/>
      <c r="C11" s="72"/>
      <c r="D11" s="5" t="s">
        <v>1029</v>
      </c>
      <c r="E11" s="5" t="s">
        <v>214</v>
      </c>
      <c r="F11" s="5">
        <v>114</v>
      </c>
      <c r="G11" s="5">
        <v>0.01</v>
      </c>
      <c r="H11" s="5">
        <v>111</v>
      </c>
      <c r="I11" s="5">
        <v>7.0000000000000001E-3</v>
      </c>
      <c r="J11" s="5">
        <v>1.69</v>
      </c>
      <c r="K11" s="5">
        <v>1.29</v>
      </c>
      <c r="L11" s="5">
        <v>2.21</v>
      </c>
      <c r="M11" s="6">
        <v>1.6100000000000001E-4</v>
      </c>
    </row>
    <row r="12" spans="1:13" x14ac:dyDescent="0.2">
      <c r="A12" s="69"/>
      <c r="B12" s="87"/>
      <c r="C12" s="72"/>
      <c r="D12" s="5" t="s">
        <v>1028</v>
      </c>
      <c r="E12" s="5">
        <v>3</v>
      </c>
      <c r="F12" s="5" t="s">
        <v>214</v>
      </c>
      <c r="G12" s="5" t="s">
        <v>214</v>
      </c>
      <c r="H12" s="5" t="s">
        <v>214</v>
      </c>
      <c r="I12" s="5" t="s">
        <v>214</v>
      </c>
      <c r="J12" s="5" t="s">
        <v>214</v>
      </c>
      <c r="K12" s="5" t="s">
        <v>214</v>
      </c>
      <c r="L12" s="5" t="s">
        <v>214</v>
      </c>
      <c r="M12" s="6">
        <v>1.4E-2</v>
      </c>
    </row>
    <row r="13" spans="1:13" ht="17" thickBot="1" x14ac:dyDescent="0.25">
      <c r="A13" s="69"/>
      <c r="B13" s="87"/>
      <c r="C13" s="73"/>
      <c r="D13" s="7" t="s">
        <v>1027</v>
      </c>
      <c r="E13" s="7" t="s">
        <v>214</v>
      </c>
      <c r="F13" s="7" t="s">
        <v>214</v>
      </c>
      <c r="G13" s="7" t="s">
        <v>214</v>
      </c>
      <c r="H13" s="7" t="s">
        <v>214</v>
      </c>
      <c r="I13" s="7" t="s">
        <v>214</v>
      </c>
      <c r="J13" s="7" t="s">
        <v>214</v>
      </c>
      <c r="K13" s="7" t="s">
        <v>214</v>
      </c>
      <c r="L13" s="7" t="s">
        <v>214</v>
      </c>
      <c r="M13" s="17">
        <v>1.6500000000000001E-5</v>
      </c>
    </row>
    <row r="14" spans="1:13" x14ac:dyDescent="0.2">
      <c r="A14" s="69"/>
      <c r="B14" s="87"/>
      <c r="C14" s="76" t="s">
        <v>15</v>
      </c>
      <c r="D14" s="3" t="s">
        <v>1010</v>
      </c>
      <c r="E14" s="3" t="s">
        <v>214</v>
      </c>
      <c r="F14" s="3">
        <v>18</v>
      </c>
      <c r="G14" s="3">
        <v>3.5000000000000001E-3</v>
      </c>
      <c r="H14" s="3">
        <v>22</v>
      </c>
      <c r="I14" s="3">
        <v>4.4000000000000003E-3</v>
      </c>
      <c r="J14" s="3">
        <v>0.82599999999999996</v>
      </c>
      <c r="K14" s="3">
        <v>0.44600000000000001</v>
      </c>
      <c r="L14" s="3">
        <v>1.51</v>
      </c>
      <c r="M14" s="4">
        <v>0.53500000000000003</v>
      </c>
    </row>
    <row r="15" spans="1:13" x14ac:dyDescent="0.2">
      <c r="A15" s="69"/>
      <c r="B15" s="87"/>
      <c r="C15" s="72"/>
      <c r="D15" s="5" t="s">
        <v>1009</v>
      </c>
      <c r="E15" s="5" t="s">
        <v>214</v>
      </c>
      <c r="F15" s="5">
        <v>30</v>
      </c>
      <c r="G15" s="5">
        <v>6.3E-3</v>
      </c>
      <c r="H15" s="5">
        <v>38</v>
      </c>
      <c r="I15" s="5">
        <v>6.1999999999999998E-3</v>
      </c>
      <c r="J15" s="5">
        <v>1.06</v>
      </c>
      <c r="K15" s="5">
        <v>0.65200000000000002</v>
      </c>
      <c r="L15" s="5">
        <v>1.72</v>
      </c>
      <c r="M15" s="6">
        <v>0.80200000000000005</v>
      </c>
    </row>
    <row r="16" spans="1:13" x14ac:dyDescent="0.2">
      <c r="A16" s="69"/>
      <c r="B16" s="87"/>
      <c r="C16" s="72"/>
      <c r="D16" s="5" t="s">
        <v>1008</v>
      </c>
      <c r="E16" s="5" t="s">
        <v>214</v>
      </c>
      <c r="F16" s="5">
        <v>3</v>
      </c>
      <c r="G16" s="5">
        <v>2.2000000000000001E-3</v>
      </c>
      <c r="H16" s="5">
        <v>28</v>
      </c>
      <c r="I16" s="5">
        <v>5.8999999999999999E-3</v>
      </c>
      <c r="J16" s="5">
        <v>0.438</v>
      </c>
      <c r="K16" s="5">
        <v>0.11700000000000001</v>
      </c>
      <c r="L16" s="5">
        <v>1.19</v>
      </c>
      <c r="M16" s="6">
        <v>0.111</v>
      </c>
    </row>
    <row r="17" spans="1:18" x14ac:dyDescent="0.2">
      <c r="A17" s="69"/>
      <c r="B17" s="87"/>
      <c r="C17" s="72"/>
      <c r="D17" s="5" t="s">
        <v>1029</v>
      </c>
      <c r="E17" s="5" t="s">
        <v>214</v>
      </c>
      <c r="F17" s="5">
        <v>51</v>
      </c>
      <c r="G17" s="5">
        <v>4.4999999999999997E-3</v>
      </c>
      <c r="H17" s="5">
        <v>88</v>
      </c>
      <c r="I17" s="5">
        <v>5.5999999999999999E-3</v>
      </c>
      <c r="J17" s="5">
        <v>0.89100000000000001</v>
      </c>
      <c r="K17" s="5">
        <v>0.62</v>
      </c>
      <c r="L17" s="5">
        <v>1.28</v>
      </c>
      <c r="M17" s="6">
        <v>0.53200000000000003</v>
      </c>
    </row>
    <row r="18" spans="1:18" x14ac:dyDescent="0.2">
      <c r="A18" s="69"/>
      <c r="B18" s="87"/>
      <c r="C18" s="72"/>
      <c r="D18" s="5" t="s">
        <v>1028</v>
      </c>
      <c r="E18" s="5">
        <v>0</v>
      </c>
      <c r="F18" s="5" t="s">
        <v>214</v>
      </c>
      <c r="G18" s="5" t="s">
        <v>214</v>
      </c>
      <c r="H18" s="5" t="s">
        <v>214</v>
      </c>
      <c r="I18" s="5" t="s">
        <v>214</v>
      </c>
      <c r="J18" s="5" t="s">
        <v>214</v>
      </c>
      <c r="K18" s="5" t="s">
        <v>214</v>
      </c>
      <c r="L18" s="5" t="s">
        <v>214</v>
      </c>
      <c r="M18" s="6">
        <v>1</v>
      </c>
    </row>
    <row r="19" spans="1:18" ht="17" thickBot="1" x14ac:dyDescent="0.25">
      <c r="A19" s="69"/>
      <c r="B19" s="87"/>
      <c r="C19" s="73"/>
      <c r="D19" s="7" t="s">
        <v>1027</v>
      </c>
      <c r="E19" s="7" t="s">
        <v>214</v>
      </c>
      <c r="F19" s="7" t="s">
        <v>214</v>
      </c>
      <c r="G19" s="7" t="s">
        <v>214</v>
      </c>
      <c r="H19" s="7" t="s">
        <v>214</v>
      </c>
      <c r="I19" s="7" t="s">
        <v>214</v>
      </c>
      <c r="J19" s="7" t="s">
        <v>214</v>
      </c>
      <c r="K19" s="7" t="s">
        <v>214</v>
      </c>
      <c r="L19" s="7" t="s">
        <v>214</v>
      </c>
      <c r="M19" s="8">
        <v>0.96099999999999997</v>
      </c>
    </row>
    <row r="20" spans="1:18" x14ac:dyDescent="0.2">
      <c r="A20" s="69"/>
      <c r="B20" s="87"/>
      <c r="C20" s="76" t="s">
        <v>16</v>
      </c>
      <c r="D20" s="3" t="s">
        <v>1010</v>
      </c>
      <c r="E20" s="3" t="s">
        <v>214</v>
      </c>
      <c r="F20" s="3">
        <v>33</v>
      </c>
      <c r="G20" s="3">
        <v>6.3E-3</v>
      </c>
      <c r="H20" s="3">
        <v>16</v>
      </c>
      <c r="I20" s="3">
        <v>3.2000000000000002E-3</v>
      </c>
      <c r="J20" s="3">
        <v>1.99</v>
      </c>
      <c r="K20" s="3">
        <v>1.1100000000000001</v>
      </c>
      <c r="L20" s="3">
        <v>3.71</v>
      </c>
      <c r="M20" s="4">
        <v>1.9900000000000001E-2</v>
      </c>
    </row>
    <row r="21" spans="1:18" x14ac:dyDescent="0.2">
      <c r="A21" s="69"/>
      <c r="B21" s="87"/>
      <c r="C21" s="72"/>
      <c r="D21" s="5" t="s">
        <v>1009</v>
      </c>
      <c r="E21" s="5" t="s">
        <v>214</v>
      </c>
      <c r="F21" s="5">
        <v>31</v>
      </c>
      <c r="G21" s="5">
        <v>6.4999999999999997E-3</v>
      </c>
      <c r="H21" s="5">
        <v>30</v>
      </c>
      <c r="I21" s="5">
        <v>4.8999999999999998E-3</v>
      </c>
      <c r="J21" s="5">
        <v>1.35</v>
      </c>
      <c r="K21" s="5">
        <v>0.80900000000000005</v>
      </c>
      <c r="L21" s="5">
        <v>2.25</v>
      </c>
      <c r="M21" s="6">
        <v>0.251</v>
      </c>
    </row>
    <row r="22" spans="1:18" x14ac:dyDescent="0.2">
      <c r="A22" s="69"/>
      <c r="B22" s="87"/>
      <c r="C22" s="72"/>
      <c r="D22" s="5" t="s">
        <v>1008</v>
      </c>
      <c r="E22" s="5" t="s">
        <v>214</v>
      </c>
      <c r="F22" s="5">
        <v>11</v>
      </c>
      <c r="G22" s="5">
        <v>8.2000000000000007E-3</v>
      </c>
      <c r="H22" s="5">
        <v>43</v>
      </c>
      <c r="I22" s="5">
        <v>8.9999999999999993E-3</v>
      </c>
      <c r="J22" s="5">
        <v>1.01</v>
      </c>
      <c r="K22" s="5">
        <v>0.502</v>
      </c>
      <c r="L22" s="5">
        <v>1.86</v>
      </c>
      <c r="M22" s="6">
        <v>0.98699999999999999</v>
      </c>
    </row>
    <row r="23" spans="1:18" x14ac:dyDescent="0.2">
      <c r="A23" s="69"/>
      <c r="B23" s="87"/>
      <c r="C23" s="72"/>
      <c r="D23" s="5" t="s">
        <v>1029</v>
      </c>
      <c r="E23" s="5" t="s">
        <v>214</v>
      </c>
      <c r="F23" s="5">
        <v>75</v>
      </c>
      <c r="G23" s="5">
        <v>6.6E-3</v>
      </c>
      <c r="H23" s="5">
        <v>89</v>
      </c>
      <c r="I23" s="5">
        <v>5.5999999999999999E-3</v>
      </c>
      <c r="J23" s="5">
        <v>1.41</v>
      </c>
      <c r="K23" s="5">
        <v>1.01</v>
      </c>
      <c r="L23" s="5">
        <v>1.97</v>
      </c>
      <c r="M23" s="6">
        <v>4.5699999999999998E-2</v>
      </c>
    </row>
    <row r="24" spans="1:18" x14ac:dyDescent="0.2">
      <c r="A24" s="69"/>
      <c r="B24" s="87"/>
      <c r="C24" s="72"/>
      <c r="D24" s="5" t="s">
        <v>1028</v>
      </c>
      <c r="E24" s="5">
        <v>1</v>
      </c>
      <c r="F24" s="5" t="s">
        <v>214</v>
      </c>
      <c r="G24" s="5" t="s">
        <v>214</v>
      </c>
      <c r="H24" s="5" t="s">
        <v>214</v>
      </c>
      <c r="I24" s="5" t="s">
        <v>214</v>
      </c>
      <c r="J24" s="5" t="s">
        <v>214</v>
      </c>
      <c r="K24" s="5" t="s">
        <v>214</v>
      </c>
      <c r="L24" s="5" t="s">
        <v>214</v>
      </c>
      <c r="M24" s="6">
        <v>0.17</v>
      </c>
    </row>
    <row r="25" spans="1:18" ht="17" thickBot="1" x14ac:dyDescent="0.25">
      <c r="A25" s="70"/>
      <c r="B25" s="67"/>
      <c r="C25" s="73"/>
      <c r="D25" s="7" t="s">
        <v>1027</v>
      </c>
      <c r="E25" s="7" t="s">
        <v>214</v>
      </c>
      <c r="F25" s="7" t="s">
        <v>214</v>
      </c>
      <c r="G25" s="7" t="s">
        <v>214</v>
      </c>
      <c r="H25" s="7" t="s">
        <v>214</v>
      </c>
      <c r="I25" s="7" t="s">
        <v>214</v>
      </c>
      <c r="J25" s="7" t="s">
        <v>214</v>
      </c>
      <c r="K25" s="7" t="s">
        <v>214</v>
      </c>
      <c r="L25" s="7" t="s">
        <v>214</v>
      </c>
      <c r="M25" s="8">
        <v>2.5399999999999999E-2</v>
      </c>
    </row>
    <row r="26" spans="1:18" x14ac:dyDescent="0.2">
      <c r="A26" s="86" t="s">
        <v>1014</v>
      </c>
      <c r="B26" s="86" t="s">
        <v>1076</v>
      </c>
      <c r="C26" s="76" t="s">
        <v>1</v>
      </c>
      <c r="D26" s="3" t="s">
        <v>1010</v>
      </c>
      <c r="E26" s="3" t="s">
        <v>214</v>
      </c>
      <c r="F26" s="3">
        <v>673</v>
      </c>
      <c r="G26" s="3">
        <v>0.13</v>
      </c>
      <c r="H26" s="3">
        <v>605</v>
      </c>
      <c r="I26" s="3">
        <v>0.12</v>
      </c>
      <c r="J26" s="3">
        <v>1.06</v>
      </c>
      <c r="K26" s="3">
        <v>0.95</v>
      </c>
      <c r="L26" s="3">
        <v>1.18</v>
      </c>
      <c r="M26" s="4">
        <v>0.3</v>
      </c>
    </row>
    <row r="27" spans="1:18" x14ac:dyDescent="0.2">
      <c r="A27" s="87"/>
      <c r="B27" s="87"/>
      <c r="C27" s="72"/>
      <c r="D27" s="5" t="s">
        <v>1009</v>
      </c>
      <c r="E27" s="5" t="s">
        <v>214</v>
      </c>
      <c r="F27" s="5">
        <v>489</v>
      </c>
      <c r="G27" s="5">
        <v>0.1</v>
      </c>
      <c r="H27" s="5">
        <v>579</v>
      </c>
      <c r="I27" s="5">
        <v>9.5000000000000001E-2</v>
      </c>
      <c r="J27" s="5">
        <v>1.1100000000000001</v>
      </c>
      <c r="K27" s="5">
        <v>0.98</v>
      </c>
      <c r="L27" s="5">
        <v>1.25</v>
      </c>
      <c r="M27" s="6">
        <v>9.9900000000000003E-2</v>
      </c>
    </row>
    <row r="28" spans="1:18" x14ac:dyDescent="0.2">
      <c r="A28" s="87"/>
      <c r="B28" s="87"/>
      <c r="C28" s="72"/>
      <c r="D28" s="5" t="s">
        <v>1008</v>
      </c>
      <c r="E28" s="5" t="s">
        <v>214</v>
      </c>
      <c r="F28" s="5">
        <v>144</v>
      </c>
      <c r="G28" s="5">
        <v>0.11</v>
      </c>
      <c r="H28" s="5">
        <v>524</v>
      </c>
      <c r="I28" s="5">
        <v>0.11</v>
      </c>
      <c r="J28" s="5">
        <v>0.97599999999999998</v>
      </c>
      <c r="K28" s="5">
        <v>0.80800000000000005</v>
      </c>
      <c r="L28" s="5">
        <v>1.17</v>
      </c>
      <c r="M28" s="6">
        <v>0.8</v>
      </c>
    </row>
    <row r="29" spans="1:18" x14ac:dyDescent="0.2">
      <c r="A29" s="87"/>
      <c r="B29" s="87"/>
      <c r="C29" s="72"/>
      <c r="D29" s="5" t="s">
        <v>1029</v>
      </c>
      <c r="E29" s="5" t="s">
        <v>214</v>
      </c>
      <c r="F29" s="5">
        <v>1306</v>
      </c>
      <c r="G29" s="5">
        <v>0.12</v>
      </c>
      <c r="H29" s="5">
        <v>1708</v>
      </c>
      <c r="I29" s="5">
        <v>0.11</v>
      </c>
      <c r="J29" s="5">
        <v>1.06</v>
      </c>
      <c r="K29" s="5">
        <v>0.98699999999999999</v>
      </c>
      <c r="L29" s="5">
        <v>1.1499999999999999</v>
      </c>
      <c r="M29" s="6">
        <v>0.108</v>
      </c>
    </row>
    <row r="30" spans="1:18" x14ac:dyDescent="0.2">
      <c r="A30" s="87"/>
      <c r="B30" s="87"/>
      <c r="C30" s="72"/>
      <c r="D30" s="5" t="s">
        <v>1028</v>
      </c>
      <c r="E30" s="5">
        <v>7</v>
      </c>
      <c r="F30" s="5" t="s">
        <v>214</v>
      </c>
      <c r="G30" s="5" t="s">
        <v>214</v>
      </c>
      <c r="H30" s="5" t="s">
        <v>214</v>
      </c>
      <c r="I30" s="5" t="s">
        <v>214</v>
      </c>
      <c r="J30" s="5" t="s">
        <v>214</v>
      </c>
      <c r="K30" s="5" t="s">
        <v>214</v>
      </c>
      <c r="L30" s="5" t="s">
        <v>214</v>
      </c>
      <c r="M30" s="6">
        <v>1.5100000000000001E-3</v>
      </c>
    </row>
    <row r="31" spans="1:18" ht="17" thickBot="1" x14ac:dyDescent="0.25">
      <c r="A31" s="87"/>
      <c r="B31" s="87"/>
      <c r="C31" s="73"/>
      <c r="D31" s="7" t="s">
        <v>1027</v>
      </c>
      <c r="E31" s="7" t="s">
        <v>214</v>
      </c>
      <c r="F31" s="7" t="s">
        <v>214</v>
      </c>
      <c r="G31" s="7" t="s">
        <v>214</v>
      </c>
      <c r="H31" s="7" t="s">
        <v>214</v>
      </c>
      <c r="I31" s="7" t="s">
        <v>214</v>
      </c>
      <c r="J31" s="7" t="s">
        <v>214</v>
      </c>
      <c r="K31" s="7" t="s">
        <v>214</v>
      </c>
      <c r="L31" s="7" t="s">
        <v>214</v>
      </c>
      <c r="M31" s="8">
        <v>8.5099999999999998E-4</v>
      </c>
    </row>
    <row r="32" spans="1:18" x14ac:dyDescent="0.2">
      <c r="A32" s="87"/>
      <c r="B32" s="87"/>
      <c r="C32" s="76" t="s">
        <v>9</v>
      </c>
      <c r="D32" s="3" t="s">
        <v>1010</v>
      </c>
      <c r="E32" s="3" t="s">
        <v>214</v>
      </c>
      <c r="F32" s="3">
        <v>1636</v>
      </c>
      <c r="G32" s="3">
        <v>0.31</v>
      </c>
      <c r="H32" s="3">
        <v>1533</v>
      </c>
      <c r="I32" s="3">
        <v>0.31</v>
      </c>
      <c r="J32" s="3">
        <v>1.03</v>
      </c>
      <c r="K32" s="3">
        <v>0.96</v>
      </c>
      <c r="L32" s="3">
        <v>1.1000000000000001</v>
      </c>
      <c r="M32" s="4">
        <v>0.42799999999999999</v>
      </c>
      <c r="R32" t="s">
        <v>1030</v>
      </c>
    </row>
    <row r="33" spans="1:16" x14ac:dyDescent="0.2">
      <c r="A33" s="87"/>
      <c r="B33" s="87"/>
      <c r="C33" s="72"/>
      <c r="D33" s="5" t="s">
        <v>1009</v>
      </c>
      <c r="E33" s="5" t="s">
        <v>214</v>
      </c>
      <c r="F33" s="5">
        <v>1389</v>
      </c>
      <c r="G33" s="5">
        <v>0.28999999999999998</v>
      </c>
      <c r="H33" s="5">
        <v>1828</v>
      </c>
      <c r="I33" s="5">
        <v>0.3</v>
      </c>
      <c r="J33" s="5">
        <v>1.01</v>
      </c>
      <c r="K33" s="5">
        <v>0.94199999999999995</v>
      </c>
      <c r="L33" s="5">
        <v>1.08</v>
      </c>
      <c r="M33" s="6">
        <v>0.78100000000000003</v>
      </c>
    </row>
    <row r="34" spans="1:16" x14ac:dyDescent="0.2">
      <c r="A34" s="87"/>
      <c r="B34" s="87"/>
      <c r="C34" s="72"/>
      <c r="D34" s="5" t="s">
        <v>1008</v>
      </c>
      <c r="E34" s="5" t="s">
        <v>214</v>
      </c>
      <c r="F34" s="5">
        <v>435</v>
      </c>
      <c r="G34" s="5">
        <v>0.32</v>
      </c>
      <c r="H34" s="5">
        <v>1447</v>
      </c>
      <c r="I34" s="5">
        <v>0.3</v>
      </c>
      <c r="J34" s="5">
        <v>1.07</v>
      </c>
      <c r="K34" s="5">
        <v>0.96199999999999997</v>
      </c>
      <c r="L34" s="5">
        <v>1.19</v>
      </c>
      <c r="M34" s="6">
        <v>0.21</v>
      </c>
    </row>
    <row r="35" spans="1:16" x14ac:dyDescent="0.2">
      <c r="A35" s="87"/>
      <c r="B35" s="87"/>
      <c r="C35" s="72"/>
      <c r="D35" s="5" t="s">
        <v>1029</v>
      </c>
      <c r="E35" s="5" t="s">
        <v>214</v>
      </c>
      <c r="F35" s="5">
        <v>3460</v>
      </c>
      <c r="G35" s="5">
        <v>0.31</v>
      </c>
      <c r="H35" s="5">
        <v>4808</v>
      </c>
      <c r="I35" s="5">
        <v>0.3</v>
      </c>
      <c r="J35" s="5">
        <v>1.03</v>
      </c>
      <c r="K35" s="5">
        <v>0.98299999999999998</v>
      </c>
      <c r="L35" s="5">
        <v>1.08</v>
      </c>
      <c r="M35" s="6">
        <v>0.22500000000000001</v>
      </c>
    </row>
    <row r="36" spans="1:16" x14ac:dyDescent="0.2">
      <c r="A36" s="87"/>
      <c r="B36" s="87"/>
      <c r="C36" s="72"/>
      <c r="D36" s="5" t="s">
        <v>1028</v>
      </c>
      <c r="E36" s="5">
        <v>8</v>
      </c>
      <c r="F36" s="5" t="s">
        <v>214</v>
      </c>
      <c r="G36" s="5" t="s">
        <v>214</v>
      </c>
      <c r="H36" s="5" t="s">
        <v>214</v>
      </c>
      <c r="I36" s="29" t="s">
        <v>214</v>
      </c>
      <c r="J36" s="29" t="s">
        <v>214</v>
      </c>
      <c r="K36" s="29" t="s">
        <v>214</v>
      </c>
      <c r="L36" s="29" t="s">
        <v>214</v>
      </c>
      <c r="M36" s="28">
        <v>4.24E-2</v>
      </c>
      <c r="N36" s="23"/>
      <c r="O36" s="23"/>
      <c r="P36" s="23"/>
    </row>
    <row r="37" spans="1:16" ht="17" thickBot="1" x14ac:dyDescent="0.25">
      <c r="A37" s="87"/>
      <c r="B37" s="87"/>
      <c r="C37" s="73"/>
      <c r="D37" s="7" t="s">
        <v>1027</v>
      </c>
      <c r="E37" s="7" t="s">
        <v>214</v>
      </c>
      <c r="F37" s="7" t="s">
        <v>214</v>
      </c>
      <c r="G37" s="7" t="s">
        <v>214</v>
      </c>
      <c r="H37" s="7" t="s">
        <v>214</v>
      </c>
      <c r="I37" s="27" t="s">
        <v>214</v>
      </c>
      <c r="J37" s="27" t="s">
        <v>214</v>
      </c>
      <c r="K37" s="27" t="s">
        <v>214</v>
      </c>
      <c r="L37" s="27" t="s">
        <v>214</v>
      </c>
      <c r="M37" s="26">
        <v>0.03</v>
      </c>
      <c r="N37" s="23"/>
      <c r="O37" s="23"/>
      <c r="P37" s="23"/>
    </row>
    <row r="38" spans="1:16" x14ac:dyDescent="0.2">
      <c r="A38" s="87"/>
      <c r="B38" s="87"/>
      <c r="C38" s="76" t="s">
        <v>15</v>
      </c>
      <c r="D38" s="3" t="s">
        <v>1010</v>
      </c>
      <c r="E38" s="3" t="s">
        <v>214</v>
      </c>
      <c r="F38" s="3">
        <v>1345</v>
      </c>
      <c r="G38" s="3">
        <v>0.26</v>
      </c>
      <c r="H38" s="3">
        <v>1285</v>
      </c>
      <c r="I38" s="25">
        <v>0.26</v>
      </c>
      <c r="J38" s="25">
        <v>1</v>
      </c>
      <c r="K38" s="25">
        <v>0.93100000000000005</v>
      </c>
      <c r="L38" s="25">
        <v>1.08</v>
      </c>
      <c r="M38" s="24">
        <v>0.90400000000000003</v>
      </c>
      <c r="N38" s="23"/>
      <c r="O38" s="23"/>
      <c r="P38" s="23"/>
    </row>
    <row r="39" spans="1:16" x14ac:dyDescent="0.2">
      <c r="A39" s="87"/>
      <c r="B39" s="87"/>
      <c r="C39" s="72"/>
      <c r="D39" s="5" t="s">
        <v>1009</v>
      </c>
      <c r="E39" s="5" t="s">
        <v>214</v>
      </c>
      <c r="F39" s="5">
        <v>891</v>
      </c>
      <c r="G39" s="5">
        <v>0.19</v>
      </c>
      <c r="H39" s="5">
        <v>1204</v>
      </c>
      <c r="I39" s="29">
        <v>0.2</v>
      </c>
      <c r="J39" s="29">
        <v>0.995</v>
      </c>
      <c r="K39" s="29">
        <v>0.91200000000000003</v>
      </c>
      <c r="L39" s="29">
        <v>1.0900000000000001</v>
      </c>
      <c r="M39" s="28">
        <v>0.90900000000000003</v>
      </c>
      <c r="N39" s="23"/>
      <c r="O39" s="23"/>
      <c r="P39" s="23"/>
    </row>
    <row r="40" spans="1:16" x14ac:dyDescent="0.2">
      <c r="A40" s="87"/>
      <c r="B40" s="87"/>
      <c r="C40" s="72"/>
      <c r="D40" s="5" t="s">
        <v>1008</v>
      </c>
      <c r="E40" s="5" t="s">
        <v>214</v>
      </c>
      <c r="F40" s="5">
        <v>290</v>
      </c>
      <c r="G40" s="5">
        <v>0.22</v>
      </c>
      <c r="H40" s="5">
        <v>1085</v>
      </c>
      <c r="I40" s="29">
        <v>0.23</v>
      </c>
      <c r="J40" s="29">
        <v>0.95099999999999996</v>
      </c>
      <c r="K40" s="29">
        <v>0.83499999999999996</v>
      </c>
      <c r="L40" s="29">
        <v>1.08</v>
      </c>
      <c r="M40" s="28">
        <v>0.443</v>
      </c>
      <c r="N40" s="23"/>
      <c r="O40" s="23"/>
      <c r="P40" s="23"/>
    </row>
    <row r="41" spans="1:16" x14ac:dyDescent="0.2">
      <c r="A41" s="87"/>
      <c r="B41" s="87"/>
      <c r="C41" s="72"/>
      <c r="D41" s="5" t="s">
        <v>1029</v>
      </c>
      <c r="E41" s="5" t="s">
        <v>214</v>
      </c>
      <c r="F41" s="5">
        <v>2526</v>
      </c>
      <c r="G41" s="5">
        <v>0.22</v>
      </c>
      <c r="H41" s="5">
        <v>3574</v>
      </c>
      <c r="I41" s="29">
        <v>0.23</v>
      </c>
      <c r="J41" s="29">
        <v>0.99199999999999999</v>
      </c>
      <c r="K41" s="29">
        <v>0.94099999999999995</v>
      </c>
      <c r="L41" s="29">
        <v>1.05</v>
      </c>
      <c r="M41" s="28">
        <v>0.76700000000000002</v>
      </c>
      <c r="N41" s="23"/>
      <c r="O41" s="23"/>
      <c r="P41" s="23"/>
    </row>
    <row r="42" spans="1:16" x14ac:dyDescent="0.2">
      <c r="A42" s="87"/>
      <c r="B42" s="87"/>
      <c r="C42" s="72"/>
      <c r="D42" s="5" t="s">
        <v>1028</v>
      </c>
      <c r="E42" s="5">
        <v>3</v>
      </c>
      <c r="F42" s="5" t="s">
        <v>214</v>
      </c>
      <c r="G42" s="5" t="s">
        <v>214</v>
      </c>
      <c r="H42" s="5" t="s">
        <v>214</v>
      </c>
      <c r="I42" s="29" t="s">
        <v>214</v>
      </c>
      <c r="J42" s="29" t="s">
        <v>214</v>
      </c>
      <c r="K42" s="29" t="s">
        <v>214</v>
      </c>
      <c r="L42" s="29" t="s">
        <v>214</v>
      </c>
      <c r="M42" s="28">
        <v>0.74299999999999999</v>
      </c>
      <c r="N42" s="23"/>
      <c r="O42" s="23"/>
      <c r="P42" s="23"/>
    </row>
    <row r="43" spans="1:16" ht="17" thickBot="1" x14ac:dyDescent="0.25">
      <c r="A43" s="87"/>
      <c r="B43" s="87"/>
      <c r="C43" s="73"/>
      <c r="D43" s="7" t="s">
        <v>1027</v>
      </c>
      <c r="E43" s="7" t="s">
        <v>214</v>
      </c>
      <c r="F43" s="7" t="s">
        <v>214</v>
      </c>
      <c r="G43" s="7" t="s">
        <v>214</v>
      </c>
      <c r="H43" s="7" t="s">
        <v>214</v>
      </c>
      <c r="I43" s="27" t="s">
        <v>214</v>
      </c>
      <c r="J43" s="27" t="s">
        <v>214</v>
      </c>
      <c r="K43" s="27" t="s">
        <v>214</v>
      </c>
      <c r="L43" s="27" t="s">
        <v>214</v>
      </c>
      <c r="M43" s="26">
        <v>0.81599999999999995</v>
      </c>
      <c r="N43" s="23"/>
      <c r="O43" s="23"/>
      <c r="P43" s="23"/>
    </row>
    <row r="44" spans="1:16" x14ac:dyDescent="0.2">
      <c r="A44" s="87"/>
      <c r="B44" s="87"/>
      <c r="C44" s="76" t="s">
        <v>16</v>
      </c>
      <c r="D44" s="3" t="s">
        <v>1010</v>
      </c>
      <c r="E44" s="3" t="s">
        <v>214</v>
      </c>
      <c r="F44" s="3">
        <v>913</v>
      </c>
      <c r="G44" s="3">
        <v>0.18</v>
      </c>
      <c r="H44" s="3">
        <v>800</v>
      </c>
      <c r="I44" s="25">
        <v>0.16</v>
      </c>
      <c r="J44" s="25">
        <v>1.0900000000000001</v>
      </c>
      <c r="K44" s="25">
        <v>0.99</v>
      </c>
      <c r="L44" s="25">
        <v>1.2</v>
      </c>
      <c r="M44" s="24">
        <v>7.9899999999999999E-2</v>
      </c>
      <c r="N44" s="23"/>
      <c r="O44" s="23"/>
      <c r="P44" s="23"/>
    </row>
    <row r="45" spans="1:16" x14ac:dyDescent="0.2">
      <c r="A45" s="87"/>
      <c r="B45" s="87"/>
      <c r="C45" s="72"/>
      <c r="D45" s="5" t="s">
        <v>1009</v>
      </c>
      <c r="E45" s="5" t="s">
        <v>214</v>
      </c>
      <c r="F45" s="5">
        <v>657</v>
      </c>
      <c r="G45" s="5">
        <v>0.14000000000000001</v>
      </c>
      <c r="H45" s="5">
        <v>875</v>
      </c>
      <c r="I45" s="5">
        <v>0.14000000000000001</v>
      </c>
      <c r="J45" s="5">
        <v>1.02</v>
      </c>
      <c r="K45" s="5">
        <v>0.91900000000000004</v>
      </c>
      <c r="L45" s="5">
        <v>1.1299999999999999</v>
      </c>
      <c r="M45" s="6">
        <v>0.74199999999999999</v>
      </c>
    </row>
    <row r="46" spans="1:16" x14ac:dyDescent="0.2">
      <c r="A46" s="87"/>
      <c r="B46" s="87"/>
      <c r="C46" s="72"/>
      <c r="D46" s="5" t="s">
        <v>1008</v>
      </c>
      <c r="E46" s="5" t="s">
        <v>214</v>
      </c>
      <c r="F46" s="5">
        <v>234</v>
      </c>
      <c r="G46" s="5">
        <v>0.17</v>
      </c>
      <c r="H46" s="5">
        <v>855</v>
      </c>
      <c r="I46" s="5">
        <v>0.18</v>
      </c>
      <c r="J46" s="5">
        <v>0.96499999999999997</v>
      </c>
      <c r="K46" s="5">
        <v>0.83399999999999996</v>
      </c>
      <c r="L46" s="5">
        <v>1.1100000000000001</v>
      </c>
      <c r="M46" s="6">
        <v>0.623</v>
      </c>
    </row>
    <row r="47" spans="1:16" x14ac:dyDescent="0.2">
      <c r="A47" s="87"/>
      <c r="B47" s="87"/>
      <c r="C47" s="72"/>
      <c r="D47" s="5" t="s">
        <v>1029</v>
      </c>
      <c r="E47" s="5" t="s">
        <v>214</v>
      </c>
      <c r="F47" s="5">
        <v>1804</v>
      </c>
      <c r="G47" s="5">
        <v>0.16</v>
      </c>
      <c r="H47" s="5">
        <v>2530</v>
      </c>
      <c r="I47" s="5">
        <v>0.16</v>
      </c>
      <c r="J47" s="5">
        <v>1.04</v>
      </c>
      <c r="K47" s="5">
        <v>0.97399999999999998</v>
      </c>
      <c r="L47" s="5">
        <v>1.1000000000000001</v>
      </c>
      <c r="M47" s="6">
        <v>0.25600000000000001</v>
      </c>
    </row>
    <row r="48" spans="1:16" x14ac:dyDescent="0.2">
      <c r="A48" s="87"/>
      <c r="B48" s="87"/>
      <c r="C48" s="72"/>
      <c r="D48" s="5" t="s">
        <v>1028</v>
      </c>
      <c r="E48" s="5">
        <v>1</v>
      </c>
      <c r="F48" s="5" t="s">
        <v>214</v>
      </c>
      <c r="G48" s="5" t="s">
        <v>214</v>
      </c>
      <c r="H48" s="5" t="s">
        <v>214</v>
      </c>
      <c r="I48" s="5" t="s">
        <v>214</v>
      </c>
      <c r="J48" s="5" t="s">
        <v>214</v>
      </c>
      <c r="K48" s="5" t="s">
        <v>214</v>
      </c>
      <c r="L48" s="5" t="s">
        <v>214</v>
      </c>
      <c r="M48" s="6">
        <v>0.77200000000000002</v>
      </c>
    </row>
    <row r="49" spans="1:13" ht="17" thickBot="1" x14ac:dyDescent="0.25">
      <c r="A49" s="67"/>
      <c r="B49" s="67"/>
      <c r="C49" s="73"/>
      <c r="D49" s="7" t="s">
        <v>1027</v>
      </c>
      <c r="E49" s="7" t="s">
        <v>214</v>
      </c>
      <c r="F49" s="7" t="s">
        <v>214</v>
      </c>
      <c r="G49" s="7" t="s">
        <v>214</v>
      </c>
      <c r="H49" s="7" t="s">
        <v>214</v>
      </c>
      <c r="I49" s="7" t="s">
        <v>214</v>
      </c>
      <c r="J49" s="7" t="s">
        <v>214</v>
      </c>
      <c r="K49" s="7" t="s">
        <v>214</v>
      </c>
      <c r="L49" s="7" t="s">
        <v>214</v>
      </c>
      <c r="M49" s="8">
        <v>0.32800000000000001</v>
      </c>
    </row>
    <row r="50" spans="1:13" x14ac:dyDescent="0.2">
      <c r="A50" s="90" t="s">
        <v>1013</v>
      </c>
      <c r="B50" s="86" t="s">
        <v>1076</v>
      </c>
      <c r="C50" s="76" t="s">
        <v>1</v>
      </c>
      <c r="D50" s="3" t="s">
        <v>1010</v>
      </c>
      <c r="E50" s="3" t="s">
        <v>214</v>
      </c>
      <c r="F50" s="3">
        <v>417</v>
      </c>
      <c r="G50" s="3">
        <v>0.08</v>
      </c>
      <c r="H50" s="3">
        <v>369</v>
      </c>
      <c r="I50" s="3">
        <v>7.3999999999999996E-2</v>
      </c>
      <c r="J50" s="3">
        <v>1.07</v>
      </c>
      <c r="K50" s="3">
        <v>0.93400000000000005</v>
      </c>
      <c r="L50" s="3">
        <v>1.23</v>
      </c>
      <c r="M50" s="4">
        <v>0.317</v>
      </c>
    </row>
    <row r="51" spans="1:13" x14ac:dyDescent="0.2">
      <c r="A51" s="87"/>
      <c r="B51" s="87"/>
      <c r="C51" s="72"/>
      <c r="D51" s="5" t="s">
        <v>1009</v>
      </c>
      <c r="E51" s="5" t="s">
        <v>214</v>
      </c>
      <c r="F51" s="5">
        <v>286</v>
      </c>
      <c r="G51" s="5">
        <v>0.06</v>
      </c>
      <c r="H51" s="5">
        <v>375</v>
      </c>
      <c r="I51" s="5">
        <v>6.0999999999999999E-2</v>
      </c>
      <c r="J51" s="5">
        <v>1</v>
      </c>
      <c r="K51" s="5">
        <v>0.85799999999999998</v>
      </c>
      <c r="L51" s="5">
        <v>1.17</v>
      </c>
      <c r="M51" s="6">
        <v>0.96499999999999997</v>
      </c>
    </row>
    <row r="52" spans="1:13" x14ac:dyDescent="0.2">
      <c r="A52" s="87"/>
      <c r="B52" s="87"/>
      <c r="C52" s="72"/>
      <c r="D52" s="5" t="s">
        <v>1008</v>
      </c>
      <c r="E52" s="5" t="s">
        <v>214</v>
      </c>
      <c r="F52" s="5">
        <v>83</v>
      </c>
      <c r="G52" s="5">
        <v>6.2E-2</v>
      </c>
      <c r="H52" s="5">
        <v>297</v>
      </c>
      <c r="I52" s="5">
        <v>6.2E-2</v>
      </c>
      <c r="J52" s="5">
        <v>0.99099999999999999</v>
      </c>
      <c r="K52" s="5">
        <v>0.77200000000000002</v>
      </c>
      <c r="L52" s="5">
        <v>1.26</v>
      </c>
      <c r="M52" s="6">
        <v>0.94199999999999995</v>
      </c>
    </row>
    <row r="53" spans="1:13" x14ac:dyDescent="0.2">
      <c r="A53" s="87"/>
      <c r="B53" s="87"/>
      <c r="C53" s="72"/>
      <c r="D53" s="5" t="s">
        <v>1029</v>
      </c>
      <c r="E53" s="5" t="s">
        <v>214</v>
      </c>
      <c r="F53" s="5">
        <v>786</v>
      </c>
      <c r="G53" s="5">
        <v>6.9000000000000006E-2</v>
      </c>
      <c r="H53" s="5">
        <v>1041</v>
      </c>
      <c r="I53" s="5">
        <v>6.6000000000000003E-2</v>
      </c>
      <c r="J53" s="5">
        <v>1.03</v>
      </c>
      <c r="K53" s="5">
        <v>0.93899999999999995</v>
      </c>
      <c r="L53" s="5">
        <v>1.1399999999999999</v>
      </c>
      <c r="M53" s="6">
        <v>0.49399999999999999</v>
      </c>
    </row>
    <row r="54" spans="1:13" x14ac:dyDescent="0.2">
      <c r="A54" s="87"/>
      <c r="B54" s="87"/>
      <c r="C54" s="72"/>
      <c r="D54" s="5" t="s">
        <v>1028</v>
      </c>
      <c r="E54" s="5">
        <v>7</v>
      </c>
      <c r="F54" s="5" t="s">
        <v>214</v>
      </c>
      <c r="G54" s="5" t="s">
        <v>214</v>
      </c>
      <c r="H54" s="5" t="s">
        <v>214</v>
      </c>
      <c r="I54" s="5" t="s">
        <v>214</v>
      </c>
      <c r="J54" s="5" t="s">
        <v>214</v>
      </c>
      <c r="K54" s="5" t="s">
        <v>214</v>
      </c>
      <c r="L54" s="5" t="s">
        <v>214</v>
      </c>
      <c r="M54" s="6">
        <v>1.5100000000000001E-3</v>
      </c>
    </row>
    <row r="55" spans="1:13" ht="17" thickBot="1" x14ac:dyDescent="0.25">
      <c r="A55" s="87"/>
      <c r="B55" s="87"/>
      <c r="C55" s="73"/>
      <c r="D55" s="7" t="s">
        <v>1027</v>
      </c>
      <c r="E55" s="7" t="s">
        <v>214</v>
      </c>
      <c r="F55" s="7" t="s">
        <v>214</v>
      </c>
      <c r="G55" s="7" t="s">
        <v>214</v>
      </c>
      <c r="H55" s="7" t="s">
        <v>214</v>
      </c>
      <c r="I55" s="7" t="s">
        <v>214</v>
      </c>
      <c r="J55" s="7" t="s">
        <v>214</v>
      </c>
      <c r="K55" s="7" t="s">
        <v>214</v>
      </c>
      <c r="L55" s="7" t="s">
        <v>214</v>
      </c>
      <c r="M55" s="8">
        <v>3.32E-3</v>
      </c>
    </row>
    <row r="56" spans="1:13" x14ac:dyDescent="0.2">
      <c r="A56" s="87"/>
      <c r="B56" s="87"/>
      <c r="C56" s="76" t="s">
        <v>9</v>
      </c>
      <c r="D56" s="3" t="s">
        <v>1010</v>
      </c>
      <c r="E56" s="3" t="s">
        <v>214</v>
      </c>
      <c r="F56" s="3">
        <v>1091</v>
      </c>
      <c r="G56" s="3">
        <v>0.21</v>
      </c>
      <c r="H56" s="3">
        <v>997</v>
      </c>
      <c r="I56" s="3">
        <v>0.2</v>
      </c>
      <c r="J56" s="3">
        <v>1.05</v>
      </c>
      <c r="K56" s="3">
        <v>0.96399999999999997</v>
      </c>
      <c r="L56" s="3">
        <v>1.1399999999999999</v>
      </c>
      <c r="M56" s="4">
        <v>0.26300000000000001</v>
      </c>
    </row>
    <row r="57" spans="1:13" x14ac:dyDescent="0.2">
      <c r="A57" s="87"/>
      <c r="B57" s="87"/>
      <c r="C57" s="72"/>
      <c r="D57" s="5" t="s">
        <v>1009</v>
      </c>
      <c r="E57" s="5" t="s">
        <v>214</v>
      </c>
      <c r="F57" s="5">
        <v>931</v>
      </c>
      <c r="G57" s="5">
        <v>0.2</v>
      </c>
      <c r="H57" s="5">
        <v>1224</v>
      </c>
      <c r="I57" s="5">
        <v>0.2</v>
      </c>
      <c r="J57" s="5">
        <v>1.01</v>
      </c>
      <c r="K57" s="5">
        <v>0.93200000000000005</v>
      </c>
      <c r="L57" s="5">
        <v>1.1000000000000001</v>
      </c>
      <c r="M57" s="6">
        <v>0.73399999999999999</v>
      </c>
    </row>
    <row r="58" spans="1:13" x14ac:dyDescent="0.2">
      <c r="A58" s="87"/>
      <c r="B58" s="87"/>
      <c r="C58" s="72"/>
      <c r="D58" s="5" t="s">
        <v>1008</v>
      </c>
      <c r="E58" s="5" t="s">
        <v>214</v>
      </c>
      <c r="F58" s="5">
        <v>264</v>
      </c>
      <c r="G58" s="5">
        <v>0.2</v>
      </c>
      <c r="H58" s="5">
        <v>954</v>
      </c>
      <c r="I58" s="5">
        <v>0.2</v>
      </c>
      <c r="J58" s="5">
        <v>0.99299999999999999</v>
      </c>
      <c r="K58" s="5">
        <v>0.86399999999999999</v>
      </c>
      <c r="L58" s="5">
        <v>1.1399999999999999</v>
      </c>
      <c r="M58" s="6">
        <v>0.91600000000000004</v>
      </c>
    </row>
    <row r="59" spans="1:13" x14ac:dyDescent="0.2">
      <c r="A59" s="87"/>
      <c r="B59" s="87"/>
      <c r="C59" s="72"/>
      <c r="D59" s="5" t="s">
        <v>1029</v>
      </c>
      <c r="E59" s="5" t="s">
        <v>214</v>
      </c>
      <c r="F59" s="5">
        <v>2286</v>
      </c>
      <c r="G59" s="5">
        <v>0.2</v>
      </c>
      <c r="H59" s="5">
        <v>3175</v>
      </c>
      <c r="I59" s="5">
        <v>0.2</v>
      </c>
      <c r="J59" s="5">
        <v>1.03</v>
      </c>
      <c r="K59" s="5">
        <v>0.97099999999999997</v>
      </c>
      <c r="L59" s="5">
        <v>1.08</v>
      </c>
      <c r="M59" s="6">
        <v>0.36899999999999999</v>
      </c>
    </row>
    <row r="60" spans="1:13" x14ac:dyDescent="0.2">
      <c r="A60" s="87"/>
      <c r="B60" s="87"/>
      <c r="C60" s="72"/>
      <c r="D60" s="5" t="s">
        <v>1028</v>
      </c>
      <c r="E60" s="5">
        <v>8</v>
      </c>
      <c r="F60" s="5" t="s">
        <v>214</v>
      </c>
      <c r="G60" s="5" t="s">
        <v>214</v>
      </c>
      <c r="H60" s="5" t="s">
        <v>214</v>
      </c>
      <c r="I60" s="5" t="s">
        <v>214</v>
      </c>
      <c r="J60" s="5" t="s">
        <v>214</v>
      </c>
      <c r="K60" s="5" t="s">
        <v>214</v>
      </c>
      <c r="L60" s="5" t="s">
        <v>214</v>
      </c>
      <c r="M60" s="6">
        <v>4.24E-2</v>
      </c>
    </row>
    <row r="61" spans="1:13" ht="17" thickBot="1" x14ac:dyDescent="0.25">
      <c r="A61" s="87"/>
      <c r="B61" s="87"/>
      <c r="C61" s="73"/>
      <c r="D61" s="7" t="s">
        <v>1027</v>
      </c>
      <c r="E61" s="7" t="s">
        <v>214</v>
      </c>
      <c r="F61" s="7" t="s">
        <v>214</v>
      </c>
      <c r="G61" s="7" t="s">
        <v>214</v>
      </c>
      <c r="H61" s="7" t="s">
        <v>214</v>
      </c>
      <c r="I61" s="7" t="s">
        <v>214</v>
      </c>
      <c r="J61" s="7" t="s">
        <v>214</v>
      </c>
      <c r="K61" s="7" t="s">
        <v>214</v>
      </c>
      <c r="L61" s="7" t="s">
        <v>214</v>
      </c>
      <c r="M61" s="8">
        <v>4.58E-2</v>
      </c>
    </row>
    <row r="62" spans="1:13" x14ac:dyDescent="0.2">
      <c r="A62" s="87"/>
      <c r="B62" s="87"/>
      <c r="C62" s="76" t="s">
        <v>15</v>
      </c>
      <c r="D62" s="3" t="s">
        <v>1010</v>
      </c>
      <c r="E62" s="3" t="s">
        <v>214</v>
      </c>
      <c r="F62" s="3">
        <v>864</v>
      </c>
      <c r="G62" s="3">
        <v>0.17</v>
      </c>
      <c r="H62" s="3">
        <v>816</v>
      </c>
      <c r="I62" s="3">
        <v>0.16</v>
      </c>
      <c r="J62" s="3">
        <v>1.02</v>
      </c>
      <c r="K62" s="3">
        <v>0.92900000000000005</v>
      </c>
      <c r="L62" s="3">
        <v>1.1200000000000001</v>
      </c>
      <c r="M62" s="4">
        <v>0.66200000000000003</v>
      </c>
    </row>
    <row r="63" spans="1:13" x14ac:dyDescent="0.2">
      <c r="A63" s="87"/>
      <c r="B63" s="87"/>
      <c r="C63" s="72"/>
      <c r="D63" s="5" t="s">
        <v>1009</v>
      </c>
      <c r="E63" s="5" t="s">
        <v>214</v>
      </c>
      <c r="F63" s="5">
        <v>652</v>
      </c>
      <c r="G63" s="5">
        <v>0.14000000000000001</v>
      </c>
      <c r="H63" s="5">
        <v>857</v>
      </c>
      <c r="I63" s="5">
        <v>0.14000000000000001</v>
      </c>
      <c r="J63" s="5">
        <v>1.02</v>
      </c>
      <c r="K63" s="5">
        <v>0.92100000000000004</v>
      </c>
      <c r="L63" s="5">
        <v>1.1299999999999999</v>
      </c>
      <c r="M63" s="6">
        <v>0.70599999999999996</v>
      </c>
    </row>
    <row r="64" spans="1:13" x14ac:dyDescent="0.2">
      <c r="A64" s="87"/>
      <c r="B64" s="87"/>
      <c r="C64" s="72"/>
      <c r="D64" s="5" t="s">
        <v>1008</v>
      </c>
      <c r="E64" s="5" t="s">
        <v>214</v>
      </c>
      <c r="F64" s="5">
        <v>202</v>
      </c>
      <c r="G64" s="5">
        <v>0.15</v>
      </c>
      <c r="H64" s="5">
        <v>747</v>
      </c>
      <c r="I64" s="5">
        <v>0.16</v>
      </c>
      <c r="J64" s="5">
        <v>0.97199999999999998</v>
      </c>
      <c r="K64" s="5">
        <v>0.82899999999999996</v>
      </c>
      <c r="L64" s="5">
        <v>1.1299999999999999</v>
      </c>
      <c r="M64" s="6">
        <v>0.71699999999999997</v>
      </c>
    </row>
    <row r="65" spans="1:13" x14ac:dyDescent="0.2">
      <c r="A65" s="87"/>
      <c r="B65" s="87"/>
      <c r="C65" s="72"/>
      <c r="D65" s="5" t="s">
        <v>1029</v>
      </c>
      <c r="E65" s="5" t="s">
        <v>214</v>
      </c>
      <c r="F65" s="5">
        <v>1718</v>
      </c>
      <c r="G65" s="5">
        <v>0.15</v>
      </c>
      <c r="H65" s="5">
        <v>2420</v>
      </c>
      <c r="I65" s="5">
        <v>0.15</v>
      </c>
      <c r="J65" s="5">
        <v>1.01</v>
      </c>
      <c r="K65" s="5">
        <v>0.95</v>
      </c>
      <c r="L65" s="5">
        <v>1.08</v>
      </c>
      <c r="M65" s="6">
        <v>0.70299999999999996</v>
      </c>
    </row>
    <row r="66" spans="1:13" x14ac:dyDescent="0.2">
      <c r="A66" s="87"/>
      <c r="B66" s="87"/>
      <c r="C66" s="72"/>
      <c r="D66" s="5" t="s">
        <v>1028</v>
      </c>
      <c r="E66" s="5">
        <v>3</v>
      </c>
      <c r="F66" s="5" t="s">
        <v>214</v>
      </c>
      <c r="G66" s="5" t="s">
        <v>214</v>
      </c>
      <c r="H66" s="5" t="s">
        <v>214</v>
      </c>
      <c r="I66" s="5" t="s">
        <v>214</v>
      </c>
      <c r="J66" s="5" t="s">
        <v>214</v>
      </c>
      <c r="K66" s="5" t="s">
        <v>214</v>
      </c>
      <c r="L66" s="5" t="s">
        <v>214</v>
      </c>
      <c r="M66" s="6">
        <v>0.45600000000000002</v>
      </c>
    </row>
    <row r="67" spans="1:13" ht="17" thickBot="1" x14ac:dyDescent="0.25">
      <c r="A67" s="87"/>
      <c r="B67" s="87"/>
      <c r="C67" s="73"/>
      <c r="D67" s="7" t="s">
        <v>1027</v>
      </c>
      <c r="E67" s="7" t="s">
        <v>214</v>
      </c>
      <c r="F67" s="7" t="s">
        <v>214</v>
      </c>
      <c r="G67" s="7" t="s">
        <v>214</v>
      </c>
      <c r="H67" s="7" t="s">
        <v>214</v>
      </c>
      <c r="I67" s="7" t="s">
        <v>214</v>
      </c>
      <c r="J67" s="7" t="s">
        <v>214</v>
      </c>
      <c r="K67" s="7" t="s">
        <v>214</v>
      </c>
      <c r="L67" s="7" t="s">
        <v>214</v>
      </c>
      <c r="M67" s="8">
        <v>0.45400000000000001</v>
      </c>
    </row>
    <row r="68" spans="1:13" x14ac:dyDescent="0.2">
      <c r="A68" s="87"/>
      <c r="B68" s="87"/>
      <c r="C68" s="76" t="s">
        <v>16</v>
      </c>
      <c r="D68" s="3" t="s">
        <v>1010</v>
      </c>
      <c r="E68" s="3" t="s">
        <v>214</v>
      </c>
      <c r="F68" s="3">
        <v>644</v>
      </c>
      <c r="G68" s="3">
        <v>0.12</v>
      </c>
      <c r="H68" s="3">
        <v>550</v>
      </c>
      <c r="I68" s="3">
        <v>0.11</v>
      </c>
      <c r="J68" s="3">
        <v>1.1200000000000001</v>
      </c>
      <c r="K68" s="3">
        <v>0.998</v>
      </c>
      <c r="L68" s="3">
        <v>1.26</v>
      </c>
      <c r="M68" s="4">
        <v>5.4399999999999997E-2</v>
      </c>
    </row>
    <row r="69" spans="1:13" x14ac:dyDescent="0.2">
      <c r="A69" s="87"/>
      <c r="B69" s="87"/>
      <c r="C69" s="72"/>
      <c r="D69" s="5" t="s">
        <v>1009</v>
      </c>
      <c r="E69" s="5" t="s">
        <v>214</v>
      </c>
      <c r="F69" s="5">
        <v>470</v>
      </c>
      <c r="G69" s="5">
        <v>9.9000000000000005E-2</v>
      </c>
      <c r="H69" s="5">
        <v>596</v>
      </c>
      <c r="I69" s="5">
        <v>9.8000000000000004E-2</v>
      </c>
      <c r="J69" s="5">
        <v>1.06</v>
      </c>
      <c r="K69" s="5">
        <v>0.93899999999999995</v>
      </c>
      <c r="L69" s="5">
        <v>1.2</v>
      </c>
      <c r="M69" s="6">
        <v>0.33300000000000002</v>
      </c>
    </row>
    <row r="70" spans="1:13" x14ac:dyDescent="0.2">
      <c r="A70" s="87"/>
      <c r="B70" s="87"/>
      <c r="C70" s="72"/>
      <c r="D70" s="5" t="s">
        <v>1008</v>
      </c>
      <c r="E70" s="5" t="s">
        <v>214</v>
      </c>
      <c r="F70" s="5">
        <v>182</v>
      </c>
      <c r="G70" s="5">
        <v>0.14000000000000001</v>
      </c>
      <c r="H70" s="5">
        <v>599</v>
      </c>
      <c r="I70" s="5">
        <v>0.13</v>
      </c>
      <c r="J70" s="5">
        <v>1.07</v>
      </c>
      <c r="K70" s="5">
        <v>0.90200000000000002</v>
      </c>
      <c r="L70" s="5">
        <v>1.26</v>
      </c>
      <c r="M70" s="6">
        <v>0.438</v>
      </c>
    </row>
    <row r="71" spans="1:13" x14ac:dyDescent="0.2">
      <c r="A71" s="87"/>
      <c r="B71" s="87"/>
      <c r="C71" s="72"/>
      <c r="D71" s="5" t="s">
        <v>1029</v>
      </c>
      <c r="E71" s="5" t="s">
        <v>214</v>
      </c>
      <c r="F71" s="5">
        <v>1296</v>
      </c>
      <c r="G71" s="5">
        <v>0.11</v>
      </c>
      <c r="H71" s="5">
        <v>1745</v>
      </c>
      <c r="I71" s="5">
        <v>0.11</v>
      </c>
      <c r="J71" s="5">
        <v>1.0900000000000001</v>
      </c>
      <c r="K71" s="5">
        <v>1.01</v>
      </c>
      <c r="L71" s="5">
        <v>1.17</v>
      </c>
      <c r="M71" s="6">
        <v>2.8400000000000002E-2</v>
      </c>
    </row>
    <row r="72" spans="1:13" x14ac:dyDescent="0.2">
      <c r="A72" s="87"/>
      <c r="B72" s="87"/>
      <c r="C72" s="72"/>
      <c r="D72" s="5" t="s">
        <v>1028</v>
      </c>
      <c r="E72" s="5">
        <v>1</v>
      </c>
      <c r="F72" s="5" t="s">
        <v>214</v>
      </c>
      <c r="G72" s="5" t="s">
        <v>214</v>
      </c>
      <c r="H72" s="5" t="s">
        <v>214</v>
      </c>
      <c r="I72" s="5" t="s">
        <v>214</v>
      </c>
      <c r="J72" s="5" t="s">
        <v>214</v>
      </c>
      <c r="K72" s="5" t="s">
        <v>214</v>
      </c>
      <c r="L72" s="5" t="s">
        <v>214</v>
      </c>
      <c r="M72" s="6">
        <v>0.77200000000000002</v>
      </c>
    </row>
    <row r="73" spans="1:13" ht="17" thickBot="1" x14ac:dyDescent="0.25">
      <c r="A73" s="67"/>
      <c r="B73" s="67"/>
      <c r="C73" s="73"/>
      <c r="D73" s="7" t="s">
        <v>1027</v>
      </c>
      <c r="E73" s="7" t="s">
        <v>214</v>
      </c>
      <c r="F73" s="7" t="s">
        <v>214</v>
      </c>
      <c r="G73" s="7" t="s">
        <v>214</v>
      </c>
      <c r="H73" s="7" t="s">
        <v>214</v>
      </c>
      <c r="I73" s="7" t="s">
        <v>214</v>
      </c>
      <c r="J73" s="7" t="s">
        <v>214</v>
      </c>
      <c r="K73" s="7" t="s">
        <v>214</v>
      </c>
      <c r="L73" s="7" t="s">
        <v>214</v>
      </c>
      <c r="M73" s="8">
        <v>0.06</v>
      </c>
    </row>
    <row r="74" spans="1:13" x14ac:dyDescent="0.2">
      <c r="A74" s="88" t="s">
        <v>1031</v>
      </c>
      <c r="B74" s="86" t="s">
        <v>1074</v>
      </c>
      <c r="C74" s="76" t="s">
        <v>1</v>
      </c>
      <c r="D74" s="3" t="s">
        <v>1010</v>
      </c>
      <c r="E74" s="3" t="s">
        <v>214</v>
      </c>
      <c r="F74" s="3">
        <v>9</v>
      </c>
      <c r="G74" s="3">
        <v>1.6999999999999999E-3</v>
      </c>
      <c r="H74" s="3">
        <v>5</v>
      </c>
      <c r="I74" s="3">
        <v>1E-3</v>
      </c>
      <c r="J74" s="3">
        <v>1.41</v>
      </c>
      <c r="K74" s="3">
        <v>0.54300000000000004</v>
      </c>
      <c r="L74" s="3">
        <v>4.16</v>
      </c>
      <c r="M74" s="4">
        <v>0.48899999999999999</v>
      </c>
    </row>
    <row r="75" spans="1:13" x14ac:dyDescent="0.2">
      <c r="A75" s="69"/>
      <c r="B75" s="87"/>
      <c r="C75" s="72"/>
      <c r="D75" s="5" t="s">
        <v>1009</v>
      </c>
      <c r="E75" s="5" t="s">
        <v>214</v>
      </c>
      <c r="F75" s="5">
        <v>12</v>
      </c>
      <c r="G75" s="5">
        <v>2.5000000000000001E-3</v>
      </c>
      <c r="H75" s="5">
        <v>6</v>
      </c>
      <c r="I75" s="5">
        <v>9.7999999999999997E-4</v>
      </c>
      <c r="J75" s="5">
        <v>2.57</v>
      </c>
      <c r="K75" s="5">
        <v>0.996</v>
      </c>
      <c r="L75" s="5">
        <v>7.23</v>
      </c>
      <c r="M75" s="6">
        <v>5.0900000000000001E-2</v>
      </c>
    </row>
    <row r="76" spans="1:13" x14ac:dyDescent="0.2">
      <c r="A76" s="69"/>
      <c r="B76" s="87"/>
      <c r="C76" s="72"/>
      <c r="D76" s="5" t="s">
        <v>1008</v>
      </c>
      <c r="E76" s="5" t="s">
        <v>214</v>
      </c>
      <c r="F76" s="5">
        <v>0</v>
      </c>
      <c r="G76" s="5">
        <v>0</v>
      </c>
      <c r="H76" s="5">
        <v>11</v>
      </c>
      <c r="I76" s="5">
        <v>2.3E-3</v>
      </c>
      <c r="J76" s="5">
        <v>0.106</v>
      </c>
      <c r="K76" s="5">
        <v>8.2399999999999997E-4</v>
      </c>
      <c r="L76" s="5">
        <v>0.82099999999999995</v>
      </c>
      <c r="M76" s="6">
        <v>2.6800000000000001E-2</v>
      </c>
    </row>
    <row r="77" spans="1:13" x14ac:dyDescent="0.2">
      <c r="A77" s="69"/>
      <c r="B77" s="87"/>
      <c r="C77" s="72"/>
      <c r="D77" s="5" t="s">
        <v>1029</v>
      </c>
      <c r="E77" s="5" t="s">
        <v>214</v>
      </c>
      <c r="F77" s="5">
        <v>21</v>
      </c>
      <c r="G77" s="5">
        <v>1.9E-3</v>
      </c>
      <c r="H77" s="5">
        <v>22</v>
      </c>
      <c r="I77" s="5">
        <v>1.4E-3</v>
      </c>
      <c r="J77" s="5">
        <v>1.64</v>
      </c>
      <c r="K77" s="5">
        <v>0.81399999999999995</v>
      </c>
      <c r="L77" s="5">
        <v>3.28</v>
      </c>
      <c r="M77" s="6">
        <v>0.16700000000000001</v>
      </c>
    </row>
    <row r="78" spans="1:13" x14ac:dyDescent="0.2">
      <c r="A78" s="69"/>
      <c r="B78" s="87"/>
      <c r="C78" s="72"/>
      <c r="D78" s="5" t="s">
        <v>1028</v>
      </c>
      <c r="E78" s="5">
        <v>2</v>
      </c>
      <c r="F78" s="5" t="s">
        <v>214</v>
      </c>
      <c r="G78" s="5" t="s">
        <v>214</v>
      </c>
      <c r="H78" s="5" t="s">
        <v>214</v>
      </c>
      <c r="I78" s="5" t="s">
        <v>214</v>
      </c>
      <c r="J78" s="5" t="s">
        <v>214</v>
      </c>
      <c r="K78" s="5" t="s">
        <v>214</v>
      </c>
      <c r="L78" s="5" t="s">
        <v>214</v>
      </c>
      <c r="M78" s="6">
        <v>1.7100000000000001E-2</v>
      </c>
    </row>
    <row r="79" spans="1:13" ht="17" thickBot="1" x14ac:dyDescent="0.25">
      <c r="A79" s="69"/>
      <c r="B79" s="87"/>
      <c r="C79" s="73"/>
      <c r="D79" s="7" t="s">
        <v>1027</v>
      </c>
      <c r="E79" s="7" t="s">
        <v>214</v>
      </c>
      <c r="F79" s="7" t="s">
        <v>214</v>
      </c>
      <c r="G79" s="7" t="s">
        <v>214</v>
      </c>
      <c r="H79" s="7" t="s">
        <v>214</v>
      </c>
      <c r="I79" s="7" t="s">
        <v>214</v>
      </c>
      <c r="J79" s="7" t="s">
        <v>214</v>
      </c>
      <c r="K79" s="7" t="s">
        <v>214</v>
      </c>
      <c r="L79" s="7" t="s">
        <v>214</v>
      </c>
      <c r="M79" s="8">
        <v>1.0800000000000001E-2</v>
      </c>
    </row>
    <row r="80" spans="1:13" x14ac:dyDescent="0.2">
      <c r="A80" s="69"/>
      <c r="B80" s="87"/>
      <c r="C80" s="76" t="s">
        <v>9</v>
      </c>
      <c r="D80" s="3" t="s">
        <v>1010</v>
      </c>
      <c r="E80" s="3" t="s">
        <v>214</v>
      </c>
      <c r="F80" s="3">
        <v>22</v>
      </c>
      <c r="G80" s="3">
        <v>4.1999999999999997E-3</v>
      </c>
      <c r="H80" s="3">
        <v>12</v>
      </c>
      <c r="I80" s="3">
        <v>2.3999999999999998E-3</v>
      </c>
      <c r="J80" s="3">
        <v>1.74</v>
      </c>
      <c r="K80" s="3">
        <v>0.89400000000000002</v>
      </c>
      <c r="L80" s="3">
        <v>3.57</v>
      </c>
      <c r="M80" s="4">
        <v>0.104</v>
      </c>
    </row>
    <row r="81" spans="1:13" x14ac:dyDescent="0.2">
      <c r="A81" s="69"/>
      <c r="B81" s="87"/>
      <c r="C81" s="72"/>
      <c r="D81" s="5" t="s">
        <v>1009</v>
      </c>
      <c r="E81" s="5" t="s">
        <v>214</v>
      </c>
      <c r="F81" s="5">
        <v>28</v>
      </c>
      <c r="G81" s="5">
        <v>5.8999999999999999E-3</v>
      </c>
      <c r="H81" s="5">
        <v>16</v>
      </c>
      <c r="I81" s="5">
        <v>2.5999999999999999E-3</v>
      </c>
      <c r="J81" s="5">
        <v>2.19</v>
      </c>
      <c r="K81" s="5">
        <v>1.19</v>
      </c>
      <c r="L81" s="5">
        <v>4.1500000000000004</v>
      </c>
      <c r="M81" s="6">
        <v>1.1299999999999999E-2</v>
      </c>
    </row>
    <row r="82" spans="1:13" x14ac:dyDescent="0.2">
      <c r="A82" s="69"/>
      <c r="B82" s="87"/>
      <c r="C82" s="72"/>
      <c r="D82" s="5" t="s">
        <v>1008</v>
      </c>
      <c r="E82" s="5" t="s">
        <v>214</v>
      </c>
      <c r="F82" s="5">
        <v>7</v>
      </c>
      <c r="G82" s="5">
        <v>5.1999999999999998E-3</v>
      </c>
      <c r="H82" s="5">
        <v>26</v>
      </c>
      <c r="I82" s="5">
        <v>5.4999999999999997E-3</v>
      </c>
      <c r="J82" s="5">
        <v>0.999</v>
      </c>
      <c r="K82" s="5">
        <v>0.433</v>
      </c>
      <c r="L82" s="5">
        <v>1.98</v>
      </c>
      <c r="M82" s="6">
        <v>0.997</v>
      </c>
    </row>
    <row r="83" spans="1:13" x14ac:dyDescent="0.2">
      <c r="A83" s="69"/>
      <c r="B83" s="87"/>
      <c r="C83" s="72"/>
      <c r="D83" s="5" t="s">
        <v>1029</v>
      </c>
      <c r="E83" s="5" t="s">
        <v>214</v>
      </c>
      <c r="F83" s="5">
        <v>57</v>
      </c>
      <c r="G83" s="5">
        <v>5.0000000000000001E-3</v>
      </c>
      <c r="H83" s="5">
        <v>54</v>
      </c>
      <c r="I83" s="5">
        <v>3.3999999999999998E-3</v>
      </c>
      <c r="J83" s="5">
        <v>1.64</v>
      </c>
      <c r="K83" s="5">
        <v>1.1000000000000001</v>
      </c>
      <c r="L83" s="5">
        <v>2.44</v>
      </c>
      <c r="M83" s="6">
        <v>1.4500000000000001E-2</v>
      </c>
    </row>
    <row r="84" spans="1:13" x14ac:dyDescent="0.2">
      <c r="A84" s="69"/>
      <c r="B84" s="87"/>
      <c r="C84" s="72"/>
      <c r="D84" s="5" t="s">
        <v>1028</v>
      </c>
      <c r="E84" s="5">
        <v>3</v>
      </c>
      <c r="F84" s="5" t="s">
        <v>214</v>
      </c>
      <c r="G84" s="5" t="s">
        <v>214</v>
      </c>
      <c r="H84" s="5" t="s">
        <v>214</v>
      </c>
      <c r="I84" s="5" t="s">
        <v>214</v>
      </c>
      <c r="J84" s="5" t="s">
        <v>214</v>
      </c>
      <c r="K84" s="5" t="s">
        <v>214</v>
      </c>
      <c r="L84" s="5" t="s">
        <v>214</v>
      </c>
      <c r="M84" s="6">
        <v>1.4E-2</v>
      </c>
    </row>
    <row r="85" spans="1:13" ht="17" thickBot="1" x14ac:dyDescent="0.25">
      <c r="A85" s="69"/>
      <c r="B85" s="87"/>
      <c r="C85" s="73"/>
      <c r="D85" s="7" t="s">
        <v>1027</v>
      </c>
      <c r="E85" s="7" t="s">
        <v>214</v>
      </c>
      <c r="F85" s="7" t="s">
        <v>214</v>
      </c>
      <c r="G85" s="7" t="s">
        <v>214</v>
      </c>
      <c r="H85" s="7" t="s">
        <v>214</v>
      </c>
      <c r="I85" s="7" t="s">
        <v>214</v>
      </c>
      <c r="J85" s="7" t="s">
        <v>214</v>
      </c>
      <c r="K85" s="7" t="s">
        <v>214</v>
      </c>
      <c r="L85" s="7" t="s">
        <v>214</v>
      </c>
      <c r="M85" s="8">
        <v>1.0300000000000001E-3</v>
      </c>
    </row>
    <row r="86" spans="1:13" x14ac:dyDescent="0.2">
      <c r="A86" s="69"/>
      <c r="B86" s="87"/>
      <c r="C86" s="76" t="s">
        <v>15</v>
      </c>
      <c r="D86" s="3" t="s">
        <v>1010</v>
      </c>
      <c r="E86" s="3" t="s">
        <v>214</v>
      </c>
      <c r="F86" s="3">
        <v>7</v>
      </c>
      <c r="G86" s="3">
        <v>1.2999999999999999E-3</v>
      </c>
      <c r="H86" s="3">
        <v>13</v>
      </c>
      <c r="I86" s="3">
        <v>2.5999999999999999E-3</v>
      </c>
      <c r="J86" s="3">
        <v>0.52900000000000003</v>
      </c>
      <c r="K86" s="3">
        <v>0.20399999999999999</v>
      </c>
      <c r="L86" s="3">
        <v>1.27</v>
      </c>
      <c r="M86" s="4">
        <v>0.156</v>
      </c>
    </row>
    <row r="87" spans="1:13" x14ac:dyDescent="0.2">
      <c r="A87" s="69"/>
      <c r="B87" s="87"/>
      <c r="C87" s="72"/>
      <c r="D87" s="5" t="s">
        <v>1009</v>
      </c>
      <c r="E87" s="5" t="s">
        <v>214</v>
      </c>
      <c r="F87" s="5">
        <v>18</v>
      </c>
      <c r="G87" s="5">
        <v>3.8E-3</v>
      </c>
      <c r="H87" s="5">
        <v>13</v>
      </c>
      <c r="I87" s="5">
        <v>2.0999999999999999E-3</v>
      </c>
      <c r="J87" s="5">
        <v>1.57</v>
      </c>
      <c r="K87" s="5">
        <v>0.76800000000000002</v>
      </c>
      <c r="L87" s="5">
        <v>3.29</v>
      </c>
      <c r="M87" s="6">
        <v>0.216</v>
      </c>
    </row>
    <row r="88" spans="1:13" x14ac:dyDescent="0.2">
      <c r="A88" s="69"/>
      <c r="B88" s="87"/>
      <c r="C88" s="72"/>
      <c r="D88" s="5" t="s">
        <v>1008</v>
      </c>
      <c r="E88" s="5" t="s">
        <v>214</v>
      </c>
      <c r="F88" s="5">
        <v>3</v>
      </c>
      <c r="G88" s="5">
        <v>2.2000000000000001E-3</v>
      </c>
      <c r="H88" s="5">
        <v>8</v>
      </c>
      <c r="I88" s="5">
        <v>1.6999999999999999E-3</v>
      </c>
      <c r="J88" s="5">
        <v>1.6</v>
      </c>
      <c r="K88" s="5">
        <v>0.38300000000000001</v>
      </c>
      <c r="L88" s="5">
        <v>5.42</v>
      </c>
      <c r="M88" s="6">
        <v>0.48799999999999999</v>
      </c>
    </row>
    <row r="89" spans="1:13" x14ac:dyDescent="0.2">
      <c r="A89" s="69"/>
      <c r="B89" s="87"/>
      <c r="C89" s="72"/>
      <c r="D89" s="5" t="s">
        <v>1029</v>
      </c>
      <c r="E89" s="5" t="s">
        <v>214</v>
      </c>
      <c r="F89" s="5">
        <v>28</v>
      </c>
      <c r="G89" s="5">
        <v>2.5000000000000001E-3</v>
      </c>
      <c r="H89" s="5">
        <v>34</v>
      </c>
      <c r="I89" s="5">
        <v>2.0999999999999999E-3</v>
      </c>
      <c r="J89" s="5">
        <v>1.1000000000000001</v>
      </c>
      <c r="K89" s="5">
        <v>0.65200000000000002</v>
      </c>
      <c r="L89" s="5">
        <v>1.87</v>
      </c>
      <c r="M89" s="6">
        <v>0.71199999999999997</v>
      </c>
    </row>
    <row r="90" spans="1:13" x14ac:dyDescent="0.2">
      <c r="A90" s="69"/>
      <c r="B90" s="87"/>
      <c r="C90" s="72"/>
      <c r="D90" s="5" t="s">
        <v>1028</v>
      </c>
      <c r="E90" s="5">
        <v>0</v>
      </c>
      <c r="F90" s="5" t="s">
        <v>214</v>
      </c>
      <c r="G90" s="5" t="s">
        <v>214</v>
      </c>
      <c r="H90" s="5" t="s">
        <v>214</v>
      </c>
      <c r="I90" s="5" t="s">
        <v>214</v>
      </c>
      <c r="J90" s="5" t="s">
        <v>214</v>
      </c>
      <c r="K90" s="5" t="s">
        <v>214</v>
      </c>
      <c r="L90" s="5" t="s">
        <v>214</v>
      </c>
      <c r="M90" s="6">
        <v>1</v>
      </c>
    </row>
    <row r="91" spans="1:13" ht="17" thickBot="1" x14ac:dyDescent="0.25">
      <c r="A91" s="69"/>
      <c r="B91" s="87"/>
      <c r="C91" s="73"/>
      <c r="D91" s="7" t="s">
        <v>1027</v>
      </c>
      <c r="E91" s="7" t="s">
        <v>214</v>
      </c>
      <c r="F91" s="7" t="s">
        <v>214</v>
      </c>
      <c r="G91" s="7" t="s">
        <v>214</v>
      </c>
      <c r="H91" s="7" t="s">
        <v>214</v>
      </c>
      <c r="I91" s="7" t="s">
        <v>214</v>
      </c>
      <c r="J91" s="7" t="s">
        <v>214</v>
      </c>
      <c r="K91" s="7" t="s">
        <v>214</v>
      </c>
      <c r="L91" s="7" t="s">
        <v>214</v>
      </c>
      <c r="M91" s="8">
        <v>0.72399999999999998</v>
      </c>
    </row>
    <row r="92" spans="1:13" x14ac:dyDescent="0.2">
      <c r="A92" s="69"/>
      <c r="B92" s="87"/>
      <c r="C92" s="76" t="s">
        <v>16</v>
      </c>
      <c r="D92" s="3" t="s">
        <v>1010</v>
      </c>
      <c r="E92" s="3" t="s">
        <v>214</v>
      </c>
      <c r="F92" s="3">
        <v>8</v>
      </c>
      <c r="G92" s="3">
        <v>1.5E-3</v>
      </c>
      <c r="H92" s="3">
        <v>5</v>
      </c>
      <c r="I92" s="3">
        <v>1E-3</v>
      </c>
      <c r="J92" s="3">
        <v>1.44</v>
      </c>
      <c r="K92" s="3">
        <v>0.49199999999999999</v>
      </c>
      <c r="L92" s="3">
        <v>4.5599999999999996</v>
      </c>
      <c r="M92" s="4">
        <v>0.51</v>
      </c>
    </row>
    <row r="93" spans="1:13" x14ac:dyDescent="0.2">
      <c r="A93" s="69"/>
      <c r="B93" s="87"/>
      <c r="C93" s="72"/>
      <c r="D93" s="5" t="s">
        <v>1009</v>
      </c>
      <c r="E93" s="5" t="s">
        <v>214</v>
      </c>
      <c r="F93" s="5">
        <v>13</v>
      </c>
      <c r="G93" s="5">
        <v>2.7000000000000001E-3</v>
      </c>
      <c r="H93" s="5">
        <v>12</v>
      </c>
      <c r="I93" s="5">
        <v>2E-3</v>
      </c>
      <c r="J93" s="5">
        <v>1.52</v>
      </c>
      <c r="K93" s="5">
        <v>0.68899999999999995</v>
      </c>
      <c r="L93" s="5">
        <v>3.38</v>
      </c>
      <c r="M93" s="6">
        <v>0.29599999999999999</v>
      </c>
    </row>
    <row r="94" spans="1:13" x14ac:dyDescent="0.2">
      <c r="A94" s="69"/>
      <c r="B94" s="87"/>
      <c r="C94" s="72"/>
      <c r="D94" s="5" t="s">
        <v>1008</v>
      </c>
      <c r="E94" s="5" t="s">
        <v>214</v>
      </c>
      <c r="F94" s="5">
        <v>5</v>
      </c>
      <c r="G94" s="5">
        <v>3.7000000000000002E-3</v>
      </c>
      <c r="H94" s="5">
        <v>16</v>
      </c>
      <c r="I94" s="5">
        <v>3.3999999999999998E-3</v>
      </c>
      <c r="J94" s="5">
        <v>1.19</v>
      </c>
      <c r="K94" s="5">
        <v>0.40100000000000002</v>
      </c>
      <c r="L94" s="5">
        <v>3.01</v>
      </c>
      <c r="M94" s="6">
        <v>0.74</v>
      </c>
    </row>
    <row r="95" spans="1:13" x14ac:dyDescent="0.2">
      <c r="A95" s="69"/>
      <c r="B95" s="87"/>
      <c r="C95" s="72"/>
      <c r="D95" s="5" t="s">
        <v>1029</v>
      </c>
      <c r="E95" s="5" t="s">
        <v>214</v>
      </c>
      <c r="F95" s="5">
        <v>26</v>
      </c>
      <c r="G95" s="5">
        <v>2.3E-3</v>
      </c>
      <c r="H95" s="5">
        <v>33</v>
      </c>
      <c r="I95" s="5">
        <v>2.0999999999999999E-3</v>
      </c>
      <c r="J95" s="5">
        <v>1.39</v>
      </c>
      <c r="K95" s="5">
        <v>0.80600000000000005</v>
      </c>
      <c r="L95" s="5">
        <v>2.41</v>
      </c>
      <c r="M95" s="6">
        <v>0.23499999999999999</v>
      </c>
    </row>
    <row r="96" spans="1:13" x14ac:dyDescent="0.2">
      <c r="A96" s="69"/>
      <c r="B96" s="87"/>
      <c r="C96" s="72"/>
      <c r="D96" s="5" t="s">
        <v>1028</v>
      </c>
      <c r="E96" s="5">
        <v>1</v>
      </c>
      <c r="F96" s="5" t="s">
        <v>214</v>
      </c>
      <c r="G96" s="5" t="s">
        <v>214</v>
      </c>
      <c r="H96" s="5" t="s">
        <v>214</v>
      </c>
      <c r="I96" s="5" t="s">
        <v>214</v>
      </c>
      <c r="J96" s="5" t="s">
        <v>214</v>
      </c>
      <c r="K96" s="5" t="s">
        <v>214</v>
      </c>
      <c r="L96" s="5" t="s">
        <v>214</v>
      </c>
      <c r="M96" s="6">
        <v>0.17</v>
      </c>
    </row>
    <row r="97" spans="1:13" ht="17" thickBot="1" x14ac:dyDescent="0.25">
      <c r="A97" s="70"/>
      <c r="B97" s="67"/>
      <c r="C97" s="73"/>
      <c r="D97" s="7" t="s">
        <v>1027</v>
      </c>
      <c r="E97" s="7" t="s">
        <v>214</v>
      </c>
      <c r="F97" s="7" t="s">
        <v>214</v>
      </c>
      <c r="G97" s="7" t="s">
        <v>214</v>
      </c>
      <c r="H97" s="7" t="s">
        <v>214</v>
      </c>
      <c r="I97" s="7" t="s">
        <v>214</v>
      </c>
      <c r="J97" s="7" t="s">
        <v>214</v>
      </c>
      <c r="K97" s="7" t="s">
        <v>214</v>
      </c>
      <c r="L97" s="7" t="s">
        <v>214</v>
      </c>
      <c r="M97" s="8">
        <v>9.7900000000000001E-2</v>
      </c>
    </row>
    <row r="98" spans="1:13" x14ac:dyDescent="0.2">
      <c r="A98" s="86" t="s">
        <v>1014</v>
      </c>
      <c r="B98" s="86" t="s">
        <v>1074</v>
      </c>
      <c r="C98" s="76" t="s">
        <v>1</v>
      </c>
      <c r="D98" s="3" t="s">
        <v>1010</v>
      </c>
      <c r="E98" s="3" t="s">
        <v>214</v>
      </c>
      <c r="F98" s="3">
        <v>170</v>
      </c>
      <c r="G98" s="3">
        <v>3.3000000000000002E-2</v>
      </c>
      <c r="H98" s="3">
        <v>162</v>
      </c>
      <c r="I98" s="3">
        <v>3.2000000000000001E-2</v>
      </c>
      <c r="J98" s="3">
        <v>1.02</v>
      </c>
      <c r="K98" s="3">
        <v>0.81699999999999995</v>
      </c>
      <c r="L98" s="3">
        <v>1.26</v>
      </c>
      <c r="M98" s="4">
        <v>0.89</v>
      </c>
    </row>
    <row r="99" spans="1:13" x14ac:dyDescent="0.2">
      <c r="A99" s="87"/>
      <c r="B99" s="87"/>
      <c r="C99" s="72"/>
      <c r="D99" s="5" t="s">
        <v>1009</v>
      </c>
      <c r="E99" s="5" t="s">
        <v>214</v>
      </c>
      <c r="F99" s="5">
        <v>113</v>
      </c>
      <c r="G99" s="5">
        <v>2.4E-2</v>
      </c>
      <c r="H99" s="5">
        <v>130</v>
      </c>
      <c r="I99" s="5">
        <v>2.1000000000000001E-2</v>
      </c>
      <c r="J99" s="5">
        <v>1.1100000000000001</v>
      </c>
      <c r="K99" s="5">
        <v>0.86399999999999999</v>
      </c>
      <c r="L99" s="5">
        <v>1.43</v>
      </c>
      <c r="M99" s="6">
        <v>0.40200000000000002</v>
      </c>
    </row>
    <row r="100" spans="1:13" x14ac:dyDescent="0.2">
      <c r="A100" s="87"/>
      <c r="B100" s="87"/>
      <c r="C100" s="72"/>
      <c r="D100" s="5" t="s">
        <v>1008</v>
      </c>
      <c r="E100" s="5" t="s">
        <v>214</v>
      </c>
      <c r="F100" s="5">
        <v>37</v>
      </c>
      <c r="G100" s="5">
        <v>2.7E-2</v>
      </c>
      <c r="H100" s="5">
        <v>141</v>
      </c>
      <c r="I100" s="5">
        <v>0.03</v>
      </c>
      <c r="J100" s="5">
        <v>0.90500000000000003</v>
      </c>
      <c r="K100" s="5">
        <v>0.62</v>
      </c>
      <c r="L100" s="5">
        <v>1.29</v>
      </c>
      <c r="M100" s="6">
        <v>0.58599999999999997</v>
      </c>
    </row>
    <row r="101" spans="1:13" x14ac:dyDescent="0.2">
      <c r="A101" s="87"/>
      <c r="B101" s="87"/>
      <c r="C101" s="72"/>
      <c r="D101" s="5" t="s">
        <v>1029</v>
      </c>
      <c r="E101" s="5" t="s">
        <v>214</v>
      </c>
      <c r="F101" s="5">
        <v>320</v>
      </c>
      <c r="G101" s="5">
        <v>2.8000000000000001E-2</v>
      </c>
      <c r="H101" s="5">
        <v>433</v>
      </c>
      <c r="I101" s="5">
        <v>2.7E-2</v>
      </c>
      <c r="J101" s="5">
        <v>1.03</v>
      </c>
      <c r="K101" s="5">
        <v>0.88500000000000001</v>
      </c>
      <c r="L101" s="5">
        <v>1.2</v>
      </c>
      <c r="M101" s="6">
        <v>0.71099999999999997</v>
      </c>
    </row>
    <row r="102" spans="1:13" x14ac:dyDescent="0.2">
      <c r="A102" s="87"/>
      <c r="B102" s="87"/>
      <c r="C102" s="72"/>
      <c r="D102" s="5" t="s">
        <v>1028</v>
      </c>
      <c r="E102" s="5">
        <v>7</v>
      </c>
      <c r="F102" s="5" t="s">
        <v>214</v>
      </c>
      <c r="G102" s="5" t="s">
        <v>214</v>
      </c>
      <c r="H102" s="5" t="s">
        <v>214</v>
      </c>
      <c r="I102" s="5" t="s">
        <v>214</v>
      </c>
      <c r="J102" s="5" t="s">
        <v>214</v>
      </c>
      <c r="K102" s="5" t="s">
        <v>214</v>
      </c>
      <c r="L102" s="5" t="s">
        <v>214</v>
      </c>
      <c r="M102" s="6">
        <v>1.5100000000000001E-3</v>
      </c>
    </row>
    <row r="103" spans="1:13" ht="17" thickBot="1" x14ac:dyDescent="0.25">
      <c r="A103" s="87"/>
      <c r="B103" s="87"/>
      <c r="C103" s="73"/>
      <c r="D103" s="7" t="s">
        <v>1027</v>
      </c>
      <c r="E103" s="7" t="s">
        <v>214</v>
      </c>
      <c r="F103" s="7" t="s">
        <v>214</v>
      </c>
      <c r="G103" s="7" t="s">
        <v>214</v>
      </c>
      <c r="H103" s="7" t="s">
        <v>214</v>
      </c>
      <c r="I103" s="7" t="s">
        <v>214</v>
      </c>
      <c r="J103" s="7" t="s">
        <v>214</v>
      </c>
      <c r="K103" s="7" t="s">
        <v>214</v>
      </c>
      <c r="L103" s="7" t="s">
        <v>214</v>
      </c>
      <c r="M103" s="8">
        <v>4.5799999999999999E-3</v>
      </c>
    </row>
    <row r="104" spans="1:13" x14ac:dyDescent="0.2">
      <c r="A104" s="87"/>
      <c r="B104" s="87"/>
      <c r="C104" s="76" t="s">
        <v>9</v>
      </c>
      <c r="D104" s="3" t="s">
        <v>1010</v>
      </c>
      <c r="E104" s="3" t="s">
        <v>214</v>
      </c>
      <c r="F104" s="3">
        <v>435</v>
      </c>
      <c r="G104" s="3">
        <v>8.4000000000000005E-2</v>
      </c>
      <c r="H104" s="3">
        <v>377</v>
      </c>
      <c r="I104" s="3">
        <v>7.5999999999999998E-2</v>
      </c>
      <c r="J104" s="3">
        <v>1.1299999999999999</v>
      </c>
      <c r="K104" s="3">
        <v>0.98799999999999999</v>
      </c>
      <c r="L104" s="3">
        <v>1.3</v>
      </c>
      <c r="M104" s="4">
        <v>7.3800000000000004E-2</v>
      </c>
    </row>
    <row r="105" spans="1:13" x14ac:dyDescent="0.2">
      <c r="A105" s="87"/>
      <c r="B105" s="87"/>
      <c r="C105" s="72"/>
      <c r="D105" s="5" t="s">
        <v>1009</v>
      </c>
      <c r="E105" s="5" t="s">
        <v>214</v>
      </c>
      <c r="F105" s="5">
        <v>280</v>
      </c>
      <c r="G105" s="5">
        <v>5.8999999999999997E-2</v>
      </c>
      <c r="H105" s="5">
        <v>330</v>
      </c>
      <c r="I105" s="5">
        <v>5.3999999999999999E-2</v>
      </c>
      <c r="J105" s="5">
        <v>1.0900000000000001</v>
      </c>
      <c r="K105" s="5">
        <v>0.92700000000000005</v>
      </c>
      <c r="L105" s="5">
        <v>1.28</v>
      </c>
      <c r="M105" s="6">
        <v>0.29699999999999999</v>
      </c>
    </row>
    <row r="106" spans="1:13" x14ac:dyDescent="0.2">
      <c r="A106" s="87"/>
      <c r="B106" s="87"/>
      <c r="C106" s="72"/>
      <c r="D106" s="5" t="s">
        <v>1008</v>
      </c>
      <c r="E106" s="5" t="s">
        <v>214</v>
      </c>
      <c r="F106" s="5">
        <v>103</v>
      </c>
      <c r="G106" s="5">
        <v>7.5999999999999998E-2</v>
      </c>
      <c r="H106" s="5">
        <v>357</v>
      </c>
      <c r="I106" s="5">
        <v>7.4999999999999997E-2</v>
      </c>
      <c r="J106" s="5">
        <v>1.02</v>
      </c>
      <c r="K106" s="5">
        <v>0.81799999999999995</v>
      </c>
      <c r="L106" s="5">
        <v>1.27</v>
      </c>
      <c r="M106" s="6">
        <v>0.82799999999999996</v>
      </c>
    </row>
    <row r="107" spans="1:13" x14ac:dyDescent="0.2">
      <c r="A107" s="87"/>
      <c r="B107" s="87"/>
      <c r="C107" s="72"/>
      <c r="D107" s="5" t="s">
        <v>1029</v>
      </c>
      <c r="E107" s="5" t="s">
        <v>214</v>
      </c>
      <c r="F107" s="5">
        <v>818</v>
      </c>
      <c r="G107" s="5">
        <v>7.1999999999999995E-2</v>
      </c>
      <c r="H107" s="5">
        <v>1064</v>
      </c>
      <c r="I107" s="5">
        <v>6.7000000000000004E-2</v>
      </c>
      <c r="J107" s="5">
        <v>1.1000000000000001</v>
      </c>
      <c r="K107" s="5">
        <v>0.999</v>
      </c>
      <c r="L107" s="5">
        <v>1.21</v>
      </c>
      <c r="M107" s="6">
        <v>5.3600000000000002E-2</v>
      </c>
    </row>
    <row r="108" spans="1:13" x14ac:dyDescent="0.2">
      <c r="A108" s="87"/>
      <c r="B108" s="87"/>
      <c r="C108" s="72"/>
      <c r="D108" s="5" t="s">
        <v>1028</v>
      </c>
      <c r="E108" s="5">
        <v>8</v>
      </c>
      <c r="F108" s="5" t="s">
        <v>214</v>
      </c>
      <c r="G108" s="5" t="s">
        <v>214</v>
      </c>
      <c r="H108" s="5" t="s">
        <v>214</v>
      </c>
      <c r="I108" s="5" t="s">
        <v>214</v>
      </c>
      <c r="J108" s="5" t="s">
        <v>214</v>
      </c>
      <c r="K108" s="5" t="s">
        <v>214</v>
      </c>
      <c r="L108" s="5" t="s">
        <v>214</v>
      </c>
      <c r="M108" s="6">
        <v>4.24E-2</v>
      </c>
    </row>
    <row r="109" spans="1:13" ht="17" thickBot="1" x14ac:dyDescent="0.25">
      <c r="A109" s="87"/>
      <c r="B109" s="87"/>
      <c r="C109" s="73"/>
      <c r="D109" s="7" t="s">
        <v>1027</v>
      </c>
      <c r="E109" s="7" t="s">
        <v>214</v>
      </c>
      <c r="F109" s="7" t="s">
        <v>214</v>
      </c>
      <c r="G109" s="7" t="s">
        <v>214</v>
      </c>
      <c r="H109" s="7" t="s">
        <v>214</v>
      </c>
      <c r="I109" s="7" t="s">
        <v>214</v>
      </c>
      <c r="J109" s="7" t="s">
        <v>214</v>
      </c>
      <c r="K109" s="7" t="s">
        <v>214</v>
      </c>
      <c r="L109" s="7" t="s">
        <v>214</v>
      </c>
      <c r="M109" s="8">
        <v>8.8000000000000005E-3</v>
      </c>
    </row>
    <row r="110" spans="1:13" x14ac:dyDescent="0.2">
      <c r="A110" s="87"/>
      <c r="B110" s="87"/>
      <c r="C110" s="76" t="s">
        <v>15</v>
      </c>
      <c r="D110" s="3" t="s">
        <v>1010</v>
      </c>
      <c r="E110" s="3" t="s">
        <v>214</v>
      </c>
      <c r="F110" s="3">
        <v>240</v>
      </c>
      <c r="G110" s="3">
        <v>4.5999999999999999E-2</v>
      </c>
      <c r="H110" s="3">
        <v>256</v>
      </c>
      <c r="I110" s="3">
        <v>5.0999999999999997E-2</v>
      </c>
      <c r="J110" s="3">
        <v>0.90100000000000002</v>
      </c>
      <c r="K110" s="3">
        <v>0.754</v>
      </c>
      <c r="L110" s="3">
        <v>1.08</v>
      </c>
      <c r="M110" s="4">
        <v>0.251</v>
      </c>
    </row>
    <row r="111" spans="1:13" x14ac:dyDescent="0.2">
      <c r="A111" s="87"/>
      <c r="B111" s="87"/>
      <c r="C111" s="72"/>
      <c r="D111" s="5" t="s">
        <v>1009</v>
      </c>
      <c r="E111" s="5" t="s">
        <v>214</v>
      </c>
      <c r="F111" s="5">
        <v>172</v>
      </c>
      <c r="G111" s="5">
        <v>3.5999999999999997E-2</v>
      </c>
      <c r="H111" s="5">
        <v>193</v>
      </c>
      <c r="I111" s="5">
        <v>3.2000000000000001E-2</v>
      </c>
      <c r="J111" s="5">
        <v>1.1499999999999999</v>
      </c>
      <c r="K111" s="5">
        <v>0.93100000000000005</v>
      </c>
      <c r="L111" s="5">
        <v>1.41</v>
      </c>
      <c r="M111" s="6">
        <v>0.19600000000000001</v>
      </c>
    </row>
    <row r="112" spans="1:13" x14ac:dyDescent="0.2">
      <c r="A112" s="87"/>
      <c r="B112" s="87"/>
      <c r="C112" s="72"/>
      <c r="D112" s="5" t="s">
        <v>1008</v>
      </c>
      <c r="E112" s="5" t="s">
        <v>214</v>
      </c>
      <c r="F112" s="5">
        <v>58</v>
      </c>
      <c r="G112" s="5">
        <v>4.2999999999999997E-2</v>
      </c>
      <c r="H112" s="5">
        <v>201</v>
      </c>
      <c r="I112" s="5">
        <v>4.2000000000000003E-2</v>
      </c>
      <c r="J112" s="29">
        <v>1</v>
      </c>
      <c r="K112" s="29">
        <v>0.74199999999999999</v>
      </c>
      <c r="L112" s="29">
        <v>1.33</v>
      </c>
      <c r="M112" s="28">
        <v>0.998</v>
      </c>
    </row>
    <row r="113" spans="1:13" x14ac:dyDescent="0.2">
      <c r="A113" s="87"/>
      <c r="B113" s="87"/>
      <c r="C113" s="72"/>
      <c r="D113" s="5" t="s">
        <v>1029</v>
      </c>
      <c r="E113" s="5" t="s">
        <v>214</v>
      </c>
      <c r="F113" s="5">
        <v>470</v>
      </c>
      <c r="G113" s="5">
        <v>4.2000000000000003E-2</v>
      </c>
      <c r="H113" s="5">
        <v>650</v>
      </c>
      <c r="I113" s="5">
        <v>4.1000000000000002E-2</v>
      </c>
      <c r="J113" s="29">
        <v>0.998</v>
      </c>
      <c r="K113" s="29">
        <v>0.88300000000000001</v>
      </c>
      <c r="L113" s="29">
        <v>1.1299999999999999</v>
      </c>
      <c r="M113" s="28">
        <v>0.97599999999999998</v>
      </c>
    </row>
    <row r="114" spans="1:13" x14ac:dyDescent="0.2">
      <c r="A114" s="87"/>
      <c r="B114" s="87"/>
      <c r="C114" s="72"/>
      <c r="D114" s="5" t="s">
        <v>1028</v>
      </c>
      <c r="E114" s="5">
        <v>3</v>
      </c>
      <c r="F114" s="5" t="s">
        <v>214</v>
      </c>
      <c r="G114" s="5" t="s">
        <v>214</v>
      </c>
      <c r="H114" s="5" t="s">
        <v>214</v>
      </c>
      <c r="I114" s="5" t="s">
        <v>214</v>
      </c>
      <c r="J114" s="29" t="s">
        <v>214</v>
      </c>
      <c r="K114" s="29" t="s">
        <v>214</v>
      </c>
      <c r="L114" s="29" t="s">
        <v>214</v>
      </c>
      <c r="M114" s="28">
        <v>0.74299999999999999</v>
      </c>
    </row>
    <row r="115" spans="1:13" ht="17" thickBot="1" x14ac:dyDescent="0.25">
      <c r="A115" s="87"/>
      <c r="B115" s="87"/>
      <c r="C115" s="73"/>
      <c r="D115" s="7" t="s">
        <v>1027</v>
      </c>
      <c r="E115" s="7" t="s">
        <v>214</v>
      </c>
      <c r="F115" s="7" t="s">
        <v>214</v>
      </c>
      <c r="G115" s="7" t="s">
        <v>214</v>
      </c>
      <c r="H115" s="7" t="s">
        <v>214</v>
      </c>
      <c r="I115" s="7" t="s">
        <v>214</v>
      </c>
      <c r="J115" s="27" t="s">
        <v>214</v>
      </c>
      <c r="K115" s="27" t="s">
        <v>214</v>
      </c>
      <c r="L115" s="27" t="s">
        <v>214</v>
      </c>
      <c r="M115" s="26">
        <v>0.748</v>
      </c>
    </row>
    <row r="116" spans="1:13" x14ac:dyDescent="0.2">
      <c r="A116" s="87"/>
      <c r="B116" s="87"/>
      <c r="C116" s="76" t="s">
        <v>16</v>
      </c>
      <c r="D116" s="3" t="s">
        <v>1010</v>
      </c>
      <c r="E116" s="3" t="s">
        <v>214</v>
      </c>
      <c r="F116" s="3">
        <v>176</v>
      </c>
      <c r="G116" s="3">
        <v>3.4000000000000002E-2</v>
      </c>
      <c r="H116" s="3">
        <v>173</v>
      </c>
      <c r="I116" s="3">
        <v>3.5000000000000003E-2</v>
      </c>
      <c r="J116" s="25">
        <v>0.96899999999999997</v>
      </c>
      <c r="K116" s="25">
        <v>0.78400000000000003</v>
      </c>
      <c r="L116" s="25">
        <v>1.2</v>
      </c>
      <c r="M116" s="24">
        <v>0.77200000000000002</v>
      </c>
    </row>
    <row r="117" spans="1:13" x14ac:dyDescent="0.2">
      <c r="A117" s="87"/>
      <c r="B117" s="87"/>
      <c r="C117" s="72"/>
      <c r="D117" s="5" t="s">
        <v>1009</v>
      </c>
      <c r="E117" s="5" t="s">
        <v>214</v>
      </c>
      <c r="F117" s="5">
        <v>107</v>
      </c>
      <c r="G117" s="5">
        <v>2.1999999999999999E-2</v>
      </c>
      <c r="H117" s="5">
        <v>143</v>
      </c>
      <c r="I117" s="5">
        <v>2.3E-2</v>
      </c>
      <c r="J117" s="29">
        <v>0.999</v>
      </c>
      <c r="K117" s="29">
        <v>0.77600000000000002</v>
      </c>
      <c r="L117" s="29">
        <v>1.28</v>
      </c>
      <c r="M117" s="28">
        <v>0.996</v>
      </c>
    </row>
    <row r="118" spans="1:13" x14ac:dyDescent="0.2">
      <c r="A118" s="87"/>
      <c r="B118" s="87"/>
      <c r="C118" s="72"/>
      <c r="D118" s="5" t="s">
        <v>1008</v>
      </c>
      <c r="E118" s="5" t="s">
        <v>214</v>
      </c>
      <c r="F118" s="5">
        <v>52</v>
      </c>
      <c r="G118" s="5">
        <v>3.9E-2</v>
      </c>
      <c r="H118" s="5">
        <v>184</v>
      </c>
      <c r="I118" s="5">
        <v>3.9E-2</v>
      </c>
      <c r="J118" s="29">
        <v>0.95799999999999996</v>
      </c>
      <c r="K118" s="29">
        <v>0.69799999999999995</v>
      </c>
      <c r="L118" s="29">
        <v>1.29</v>
      </c>
      <c r="M118" s="28">
        <v>0.78300000000000003</v>
      </c>
    </row>
    <row r="119" spans="1:13" x14ac:dyDescent="0.2">
      <c r="A119" s="87"/>
      <c r="B119" s="87"/>
      <c r="C119" s="72"/>
      <c r="D119" s="5" t="s">
        <v>1029</v>
      </c>
      <c r="E119" s="5" t="s">
        <v>214</v>
      </c>
      <c r="F119" s="5">
        <v>335</v>
      </c>
      <c r="G119" s="5">
        <v>0.03</v>
      </c>
      <c r="H119" s="5">
        <v>500</v>
      </c>
      <c r="I119" s="5">
        <v>3.2000000000000001E-2</v>
      </c>
      <c r="J119" s="29">
        <v>0.97599999999999998</v>
      </c>
      <c r="K119" s="29">
        <v>0.84599999999999997</v>
      </c>
      <c r="L119" s="29">
        <v>1.1299999999999999</v>
      </c>
      <c r="M119" s="28">
        <v>0.74399999999999999</v>
      </c>
    </row>
    <row r="120" spans="1:13" x14ac:dyDescent="0.2">
      <c r="A120" s="87"/>
      <c r="B120" s="87"/>
      <c r="C120" s="72"/>
      <c r="D120" s="5" t="s">
        <v>1028</v>
      </c>
      <c r="E120" s="5">
        <v>1</v>
      </c>
      <c r="F120" s="5" t="s">
        <v>214</v>
      </c>
      <c r="G120" s="5" t="s">
        <v>214</v>
      </c>
      <c r="H120" s="5" t="s">
        <v>214</v>
      </c>
      <c r="I120" s="5" t="s">
        <v>214</v>
      </c>
      <c r="J120" s="29" t="s">
        <v>214</v>
      </c>
      <c r="K120" s="29" t="s">
        <v>214</v>
      </c>
      <c r="L120" s="29" t="s">
        <v>214</v>
      </c>
      <c r="M120" s="28">
        <v>0.77200000000000002</v>
      </c>
    </row>
    <row r="121" spans="1:13" ht="17" thickBot="1" x14ac:dyDescent="0.25">
      <c r="A121" s="67"/>
      <c r="B121" s="67"/>
      <c r="C121" s="73"/>
      <c r="D121" s="7" t="s">
        <v>1027</v>
      </c>
      <c r="E121" s="7" t="s">
        <v>214</v>
      </c>
      <c r="F121" s="7" t="s">
        <v>214</v>
      </c>
      <c r="G121" s="7" t="s">
        <v>214</v>
      </c>
      <c r="H121" s="7" t="s">
        <v>214</v>
      </c>
      <c r="I121" s="7" t="s">
        <v>214</v>
      </c>
      <c r="J121" s="7" t="s">
        <v>214</v>
      </c>
      <c r="K121" s="7" t="s">
        <v>214</v>
      </c>
      <c r="L121" s="7" t="s">
        <v>214</v>
      </c>
      <c r="M121" s="8">
        <v>0.83599999999999997</v>
      </c>
    </row>
    <row r="122" spans="1:13" x14ac:dyDescent="0.2">
      <c r="A122" s="86" t="s">
        <v>1013</v>
      </c>
      <c r="B122" s="86" t="s">
        <v>1074</v>
      </c>
      <c r="C122" s="76" t="s">
        <v>1</v>
      </c>
      <c r="D122" s="3" t="s">
        <v>1010</v>
      </c>
      <c r="E122" s="3" t="s">
        <v>214</v>
      </c>
      <c r="F122" s="3">
        <v>117</v>
      </c>
      <c r="G122" s="3">
        <v>2.1999999999999999E-2</v>
      </c>
      <c r="H122" s="3">
        <v>110</v>
      </c>
      <c r="I122" s="3">
        <v>2.1999999999999999E-2</v>
      </c>
      <c r="J122" s="3">
        <v>1.03</v>
      </c>
      <c r="K122" s="3">
        <v>0.79</v>
      </c>
      <c r="L122" s="3">
        <v>1.34</v>
      </c>
      <c r="M122" s="4">
        <v>0.84499999999999997</v>
      </c>
    </row>
    <row r="123" spans="1:13" x14ac:dyDescent="0.2">
      <c r="A123" s="87"/>
      <c r="B123" s="87"/>
      <c r="C123" s="72"/>
      <c r="D123" s="5" t="s">
        <v>1009</v>
      </c>
      <c r="E123" s="5" t="s">
        <v>214</v>
      </c>
      <c r="F123" s="5">
        <v>84</v>
      </c>
      <c r="G123" s="5">
        <v>1.7999999999999999E-2</v>
      </c>
      <c r="H123" s="5">
        <v>99</v>
      </c>
      <c r="I123" s="5">
        <v>1.6E-2</v>
      </c>
      <c r="J123" s="5">
        <v>1.1000000000000001</v>
      </c>
      <c r="K123" s="5">
        <v>0.81699999999999995</v>
      </c>
      <c r="L123" s="5">
        <v>1.47</v>
      </c>
      <c r="M123" s="6">
        <v>0.53200000000000003</v>
      </c>
    </row>
    <row r="124" spans="1:13" x14ac:dyDescent="0.2">
      <c r="A124" s="87"/>
      <c r="B124" s="87"/>
      <c r="C124" s="72"/>
      <c r="D124" s="5" t="s">
        <v>1008</v>
      </c>
      <c r="E124" s="5" t="s">
        <v>214</v>
      </c>
      <c r="F124" s="5">
        <v>23</v>
      </c>
      <c r="G124" s="5">
        <v>1.7000000000000001E-2</v>
      </c>
      <c r="H124" s="5">
        <v>92</v>
      </c>
      <c r="I124" s="5">
        <v>1.9E-2</v>
      </c>
      <c r="J124" s="5">
        <v>0.85399999999999998</v>
      </c>
      <c r="K124" s="5">
        <v>0.53200000000000003</v>
      </c>
      <c r="L124" s="5">
        <v>1.32</v>
      </c>
      <c r="M124" s="6">
        <v>0.48699999999999999</v>
      </c>
    </row>
    <row r="125" spans="1:13" x14ac:dyDescent="0.2">
      <c r="A125" s="87"/>
      <c r="B125" s="87"/>
      <c r="C125" s="72"/>
      <c r="D125" s="5" t="s">
        <v>1029</v>
      </c>
      <c r="E125" s="5" t="s">
        <v>214</v>
      </c>
      <c r="F125" s="5">
        <v>224</v>
      </c>
      <c r="G125" s="5">
        <v>0.02</v>
      </c>
      <c r="H125" s="5">
        <v>301</v>
      </c>
      <c r="I125" s="5">
        <v>1.9E-2</v>
      </c>
      <c r="J125" s="5">
        <v>1.02</v>
      </c>
      <c r="K125" s="5">
        <v>0.85399999999999998</v>
      </c>
      <c r="L125" s="5">
        <v>1.22</v>
      </c>
      <c r="M125" s="6">
        <v>0.80700000000000005</v>
      </c>
    </row>
    <row r="126" spans="1:13" x14ac:dyDescent="0.2">
      <c r="A126" s="87"/>
      <c r="B126" s="87"/>
      <c r="C126" s="72"/>
      <c r="D126" s="5" t="s">
        <v>1028</v>
      </c>
      <c r="E126" s="5">
        <v>7</v>
      </c>
      <c r="F126" s="5" t="s">
        <v>214</v>
      </c>
      <c r="G126" s="5" t="s">
        <v>214</v>
      </c>
      <c r="H126" s="5" t="s">
        <v>214</v>
      </c>
      <c r="I126" s="5" t="s">
        <v>214</v>
      </c>
      <c r="J126" s="5" t="s">
        <v>214</v>
      </c>
      <c r="K126" s="5" t="s">
        <v>214</v>
      </c>
      <c r="L126" s="5" t="s">
        <v>214</v>
      </c>
      <c r="M126" s="6">
        <v>1.5100000000000001E-3</v>
      </c>
    </row>
    <row r="127" spans="1:13" ht="17" thickBot="1" x14ac:dyDescent="0.25">
      <c r="A127" s="87"/>
      <c r="B127" s="87"/>
      <c r="C127" s="73"/>
      <c r="D127" s="7" t="s">
        <v>1027</v>
      </c>
      <c r="E127" s="7" t="s">
        <v>214</v>
      </c>
      <c r="F127" s="7" t="s">
        <v>214</v>
      </c>
      <c r="G127" s="7" t="s">
        <v>214</v>
      </c>
      <c r="H127" s="7" t="s">
        <v>214</v>
      </c>
      <c r="I127" s="7" t="s">
        <v>214</v>
      </c>
      <c r="J127" s="7" t="s">
        <v>214</v>
      </c>
      <c r="K127" s="7" t="s">
        <v>214</v>
      </c>
      <c r="L127" s="7" t="s">
        <v>214</v>
      </c>
      <c r="M127" s="8">
        <v>5.1200000000000004E-3</v>
      </c>
    </row>
    <row r="128" spans="1:13" x14ac:dyDescent="0.2">
      <c r="A128" s="87"/>
      <c r="B128" s="87"/>
      <c r="C128" s="76" t="s">
        <v>9</v>
      </c>
      <c r="D128" s="3" t="s">
        <v>1010</v>
      </c>
      <c r="E128" s="3" t="s">
        <v>214</v>
      </c>
      <c r="F128" s="3">
        <v>306</v>
      </c>
      <c r="G128" s="3">
        <v>5.8999999999999997E-2</v>
      </c>
      <c r="H128" s="3">
        <v>268</v>
      </c>
      <c r="I128" s="3">
        <v>5.3999999999999999E-2</v>
      </c>
      <c r="J128" s="3">
        <v>1.1200000000000001</v>
      </c>
      <c r="K128" s="3">
        <v>0.94799999999999995</v>
      </c>
      <c r="L128" s="3">
        <v>1.31</v>
      </c>
      <c r="M128" s="4">
        <v>0.188</v>
      </c>
    </row>
    <row r="129" spans="1:13" x14ac:dyDescent="0.2">
      <c r="A129" s="87"/>
      <c r="B129" s="87"/>
      <c r="C129" s="72"/>
      <c r="D129" s="5" t="s">
        <v>1009</v>
      </c>
      <c r="E129" s="5" t="s">
        <v>214</v>
      </c>
      <c r="F129" s="5">
        <v>206</v>
      </c>
      <c r="G129" s="5">
        <v>4.2999999999999997E-2</v>
      </c>
      <c r="H129" s="5">
        <v>233</v>
      </c>
      <c r="I129" s="5">
        <v>3.7999999999999999E-2</v>
      </c>
      <c r="J129" s="5">
        <v>1.1299999999999999</v>
      </c>
      <c r="K129" s="5">
        <v>0.93200000000000005</v>
      </c>
      <c r="L129" s="5">
        <v>1.36</v>
      </c>
      <c r="M129" s="6">
        <v>0.218</v>
      </c>
    </row>
    <row r="130" spans="1:13" x14ac:dyDescent="0.2">
      <c r="A130" s="87"/>
      <c r="B130" s="87"/>
      <c r="C130" s="72"/>
      <c r="D130" s="5" t="s">
        <v>1008</v>
      </c>
      <c r="E130" s="5" t="s">
        <v>214</v>
      </c>
      <c r="F130" s="5">
        <v>70</v>
      </c>
      <c r="G130" s="5">
        <v>5.1999999999999998E-2</v>
      </c>
      <c r="H130" s="5">
        <v>241</v>
      </c>
      <c r="I130" s="5">
        <v>5.0999999999999997E-2</v>
      </c>
      <c r="J130" s="5">
        <v>1.04</v>
      </c>
      <c r="K130" s="5">
        <v>0.78900000000000003</v>
      </c>
      <c r="L130" s="5">
        <v>1.34</v>
      </c>
      <c r="M130" s="6">
        <v>0.79700000000000004</v>
      </c>
    </row>
    <row r="131" spans="1:13" x14ac:dyDescent="0.2">
      <c r="A131" s="87"/>
      <c r="B131" s="87"/>
      <c r="C131" s="72"/>
      <c r="D131" s="5" t="s">
        <v>1029</v>
      </c>
      <c r="E131" s="5" t="s">
        <v>214</v>
      </c>
      <c r="F131" s="5">
        <v>582</v>
      </c>
      <c r="G131" s="5">
        <v>5.0999999999999997E-2</v>
      </c>
      <c r="H131" s="5">
        <v>742</v>
      </c>
      <c r="I131" s="5">
        <v>4.7E-2</v>
      </c>
      <c r="J131" s="5">
        <v>1.1000000000000001</v>
      </c>
      <c r="K131" s="5">
        <v>0.98699999999999999</v>
      </c>
      <c r="L131" s="5">
        <v>1.24</v>
      </c>
      <c r="M131" s="6">
        <v>8.2400000000000001E-2</v>
      </c>
    </row>
    <row r="132" spans="1:13" x14ac:dyDescent="0.2">
      <c r="A132" s="87"/>
      <c r="B132" s="87"/>
      <c r="C132" s="72"/>
      <c r="D132" s="5" t="s">
        <v>1028</v>
      </c>
      <c r="E132" s="5">
        <v>8</v>
      </c>
      <c r="F132" s="5" t="s">
        <v>214</v>
      </c>
      <c r="G132" s="5" t="s">
        <v>214</v>
      </c>
      <c r="H132" s="5" t="s">
        <v>214</v>
      </c>
      <c r="I132" s="5" t="s">
        <v>214</v>
      </c>
      <c r="J132" s="5" t="s">
        <v>214</v>
      </c>
      <c r="K132" s="5" t="s">
        <v>214</v>
      </c>
      <c r="L132" s="5" t="s">
        <v>214</v>
      </c>
      <c r="M132" s="6">
        <v>4.24E-2</v>
      </c>
    </row>
    <row r="133" spans="1:13" ht="17" thickBot="1" x14ac:dyDescent="0.25">
      <c r="A133" s="87"/>
      <c r="B133" s="87"/>
      <c r="C133" s="73"/>
      <c r="D133" s="7" t="s">
        <v>1027</v>
      </c>
      <c r="E133" s="7" t="s">
        <v>214</v>
      </c>
      <c r="F133" s="7" t="s">
        <v>214</v>
      </c>
      <c r="G133" s="7" t="s">
        <v>214</v>
      </c>
      <c r="H133" s="7" t="s">
        <v>214</v>
      </c>
      <c r="I133" s="7" t="s">
        <v>214</v>
      </c>
      <c r="J133" s="7" t="s">
        <v>214</v>
      </c>
      <c r="K133" s="7" t="s">
        <v>214</v>
      </c>
      <c r="L133" s="7" t="s">
        <v>214</v>
      </c>
      <c r="M133" s="8">
        <v>1.2800000000000001E-2</v>
      </c>
    </row>
    <row r="134" spans="1:13" x14ac:dyDescent="0.2">
      <c r="A134" s="87"/>
      <c r="B134" s="87"/>
      <c r="C134" s="76" t="s">
        <v>15</v>
      </c>
      <c r="D134" s="3" t="s">
        <v>1010</v>
      </c>
      <c r="E134" s="3" t="s">
        <v>214</v>
      </c>
      <c r="F134" s="3">
        <v>164</v>
      </c>
      <c r="G134" s="3">
        <v>3.1E-2</v>
      </c>
      <c r="H134" s="3">
        <v>172</v>
      </c>
      <c r="I134" s="3">
        <v>3.4000000000000002E-2</v>
      </c>
      <c r="J134" s="3">
        <v>0.92200000000000004</v>
      </c>
      <c r="K134" s="3">
        <v>0.74299999999999999</v>
      </c>
      <c r="L134" s="3">
        <v>1.1399999999999999</v>
      </c>
      <c r="M134" s="4">
        <v>0.46</v>
      </c>
    </row>
    <row r="135" spans="1:13" x14ac:dyDescent="0.2">
      <c r="A135" s="87"/>
      <c r="B135" s="87"/>
      <c r="C135" s="72"/>
      <c r="D135" s="5" t="s">
        <v>1009</v>
      </c>
      <c r="E135" s="5" t="s">
        <v>214</v>
      </c>
      <c r="F135" s="5">
        <v>131</v>
      </c>
      <c r="G135" s="5">
        <v>2.7E-2</v>
      </c>
      <c r="H135" s="5">
        <v>141</v>
      </c>
      <c r="I135" s="5">
        <v>2.3E-2</v>
      </c>
      <c r="J135" s="5">
        <v>1.1599999999999999</v>
      </c>
      <c r="K135" s="5">
        <v>0.91</v>
      </c>
      <c r="L135" s="5">
        <v>1.48</v>
      </c>
      <c r="M135" s="6">
        <v>0.22900000000000001</v>
      </c>
    </row>
    <row r="136" spans="1:13" x14ac:dyDescent="0.2">
      <c r="A136" s="87"/>
      <c r="B136" s="87"/>
      <c r="C136" s="72"/>
      <c r="D136" s="5" t="s">
        <v>1008</v>
      </c>
      <c r="E136" s="5" t="s">
        <v>214</v>
      </c>
      <c r="F136" s="5">
        <v>43</v>
      </c>
      <c r="G136" s="5">
        <v>3.2000000000000001E-2</v>
      </c>
      <c r="H136" s="5">
        <v>147</v>
      </c>
      <c r="I136" s="5">
        <v>3.1E-2</v>
      </c>
      <c r="J136" s="5">
        <v>1.01</v>
      </c>
      <c r="K136" s="5">
        <v>0.71099999999999997</v>
      </c>
      <c r="L136" s="5">
        <v>1.41</v>
      </c>
      <c r="M136" s="6">
        <v>0.95099999999999996</v>
      </c>
    </row>
    <row r="137" spans="1:13" x14ac:dyDescent="0.2">
      <c r="A137" s="87"/>
      <c r="B137" s="87"/>
      <c r="C137" s="72"/>
      <c r="D137" s="5" t="s">
        <v>1029</v>
      </c>
      <c r="E137" s="5" t="s">
        <v>214</v>
      </c>
      <c r="F137" s="5">
        <v>338</v>
      </c>
      <c r="G137" s="5">
        <v>0.03</v>
      </c>
      <c r="H137" s="5">
        <v>460</v>
      </c>
      <c r="I137" s="5">
        <v>2.9000000000000001E-2</v>
      </c>
      <c r="J137" s="5">
        <v>1.02</v>
      </c>
      <c r="K137" s="5">
        <v>0.88100000000000001</v>
      </c>
      <c r="L137" s="5">
        <v>1.18</v>
      </c>
      <c r="M137" s="6">
        <v>0.80300000000000005</v>
      </c>
    </row>
    <row r="138" spans="1:13" x14ac:dyDescent="0.2">
      <c r="A138" s="87"/>
      <c r="B138" s="87"/>
      <c r="C138" s="72"/>
      <c r="D138" s="5" t="s">
        <v>1028</v>
      </c>
      <c r="E138" s="5">
        <v>3</v>
      </c>
      <c r="F138" s="5" t="s">
        <v>214</v>
      </c>
      <c r="G138" s="5" t="s">
        <v>214</v>
      </c>
      <c r="H138" s="5" t="s">
        <v>214</v>
      </c>
      <c r="I138" s="5" t="s">
        <v>214</v>
      </c>
      <c r="J138" s="5" t="s">
        <v>214</v>
      </c>
      <c r="K138" s="5" t="s">
        <v>214</v>
      </c>
      <c r="L138" s="5" t="s">
        <v>214</v>
      </c>
      <c r="M138" s="6">
        <v>0.45600000000000002</v>
      </c>
    </row>
    <row r="139" spans="1:13" ht="17" thickBot="1" x14ac:dyDescent="0.25">
      <c r="A139" s="87"/>
      <c r="B139" s="87"/>
      <c r="C139" s="73"/>
      <c r="D139" s="7" t="s">
        <v>1027</v>
      </c>
      <c r="E139" s="7" t="s">
        <v>214</v>
      </c>
      <c r="F139" s="7" t="s">
        <v>214</v>
      </c>
      <c r="G139" s="7" t="s">
        <v>214</v>
      </c>
      <c r="H139" s="7" t="s">
        <v>214</v>
      </c>
      <c r="I139" s="7" t="s">
        <v>214</v>
      </c>
      <c r="J139" s="7" t="s">
        <v>214</v>
      </c>
      <c r="K139" s="7" t="s">
        <v>214</v>
      </c>
      <c r="L139" s="7" t="s">
        <v>214</v>
      </c>
      <c r="M139" s="8">
        <v>0.49399999999999999</v>
      </c>
    </row>
    <row r="140" spans="1:13" x14ac:dyDescent="0.2">
      <c r="A140" s="87"/>
      <c r="B140" s="87"/>
      <c r="C140" s="76" t="s">
        <v>16</v>
      </c>
      <c r="D140" s="3" t="s">
        <v>1010</v>
      </c>
      <c r="E140" s="3" t="s">
        <v>214</v>
      </c>
      <c r="F140" s="3">
        <v>133</v>
      </c>
      <c r="G140" s="3">
        <v>2.5999999999999999E-2</v>
      </c>
      <c r="H140" s="3">
        <v>112</v>
      </c>
      <c r="I140" s="3">
        <v>2.1999999999999999E-2</v>
      </c>
      <c r="J140" s="3">
        <v>1.1299999999999999</v>
      </c>
      <c r="K140" s="3">
        <v>0.875</v>
      </c>
      <c r="L140" s="3">
        <v>1.46</v>
      </c>
      <c r="M140" s="4">
        <v>0.35199999999999998</v>
      </c>
    </row>
    <row r="141" spans="1:13" x14ac:dyDescent="0.2">
      <c r="A141" s="87"/>
      <c r="B141" s="87"/>
      <c r="C141" s="72"/>
      <c r="D141" s="5" t="s">
        <v>1009</v>
      </c>
      <c r="E141" s="5" t="s">
        <v>214</v>
      </c>
      <c r="F141" s="5">
        <v>78</v>
      </c>
      <c r="G141" s="5">
        <v>1.6E-2</v>
      </c>
      <c r="H141" s="5">
        <v>101</v>
      </c>
      <c r="I141" s="5">
        <v>1.7000000000000001E-2</v>
      </c>
      <c r="J141" s="5">
        <v>1.02</v>
      </c>
      <c r="K141" s="5">
        <v>0.76200000000000001</v>
      </c>
      <c r="L141" s="5">
        <v>1.37</v>
      </c>
      <c r="M141" s="6">
        <v>0.873</v>
      </c>
    </row>
    <row r="142" spans="1:13" x14ac:dyDescent="0.2">
      <c r="A142" s="87"/>
      <c r="B142" s="87"/>
      <c r="C142" s="72"/>
      <c r="D142" s="5" t="s">
        <v>1008</v>
      </c>
      <c r="E142" s="5" t="s">
        <v>214</v>
      </c>
      <c r="F142" s="5">
        <v>40</v>
      </c>
      <c r="G142" s="5">
        <v>0.03</v>
      </c>
      <c r="H142" s="5">
        <v>133</v>
      </c>
      <c r="I142" s="5">
        <v>2.8000000000000001E-2</v>
      </c>
      <c r="J142" s="5">
        <v>1.02</v>
      </c>
      <c r="K142" s="5">
        <v>0.70899999999999996</v>
      </c>
      <c r="L142" s="5">
        <v>1.44</v>
      </c>
      <c r="M142" s="6">
        <v>0.90600000000000003</v>
      </c>
    </row>
    <row r="143" spans="1:13" x14ac:dyDescent="0.2">
      <c r="A143" s="87"/>
      <c r="B143" s="87"/>
      <c r="C143" s="72"/>
      <c r="D143" s="5" t="s">
        <v>1029</v>
      </c>
      <c r="E143" s="5" t="s">
        <v>214</v>
      </c>
      <c r="F143" s="5">
        <v>251</v>
      </c>
      <c r="G143" s="5">
        <v>2.1999999999999999E-2</v>
      </c>
      <c r="H143" s="5">
        <v>346</v>
      </c>
      <c r="I143" s="5">
        <v>2.1999999999999999E-2</v>
      </c>
      <c r="J143" s="5">
        <v>1.07</v>
      </c>
      <c r="K143" s="5">
        <v>0.90200000000000002</v>
      </c>
      <c r="L143" s="5">
        <v>1.27</v>
      </c>
      <c r="M143" s="6">
        <v>0.44600000000000001</v>
      </c>
    </row>
    <row r="144" spans="1:13" x14ac:dyDescent="0.2">
      <c r="A144" s="87"/>
      <c r="B144" s="87"/>
      <c r="C144" s="72"/>
      <c r="D144" s="5" t="s">
        <v>1028</v>
      </c>
      <c r="E144" s="5">
        <v>1</v>
      </c>
      <c r="F144" s="5" t="s">
        <v>214</v>
      </c>
      <c r="G144" s="5" t="s">
        <v>214</v>
      </c>
      <c r="H144" s="5" t="s">
        <v>214</v>
      </c>
      <c r="I144" s="5" t="s">
        <v>214</v>
      </c>
      <c r="J144" s="5" t="s">
        <v>214</v>
      </c>
      <c r="K144" s="5" t="s">
        <v>214</v>
      </c>
      <c r="L144" s="5" t="s">
        <v>214</v>
      </c>
      <c r="M144" s="6">
        <v>0.77200000000000002</v>
      </c>
    </row>
    <row r="145" spans="1:13" ht="17" thickBot="1" x14ac:dyDescent="0.25">
      <c r="A145" s="67"/>
      <c r="B145" s="67"/>
      <c r="C145" s="73"/>
      <c r="D145" s="7" t="s">
        <v>1027</v>
      </c>
      <c r="E145" s="7" t="s">
        <v>214</v>
      </c>
      <c r="F145" s="7" t="s">
        <v>214</v>
      </c>
      <c r="G145" s="7" t="s">
        <v>214</v>
      </c>
      <c r="H145" s="7" t="s">
        <v>214</v>
      </c>
      <c r="I145" s="7" t="s">
        <v>214</v>
      </c>
      <c r="J145" s="7" t="s">
        <v>214</v>
      </c>
      <c r="K145" s="7" t="s">
        <v>214</v>
      </c>
      <c r="L145" s="7" t="s">
        <v>214</v>
      </c>
      <c r="M145" s="8">
        <v>0.47499999999999998</v>
      </c>
    </row>
  </sheetData>
  <mergeCells count="36">
    <mergeCell ref="A122:A145"/>
    <mergeCell ref="B122:B145"/>
    <mergeCell ref="C122:C127"/>
    <mergeCell ref="C128:C133"/>
    <mergeCell ref="C134:C139"/>
    <mergeCell ref="C140:C145"/>
    <mergeCell ref="A98:A121"/>
    <mergeCell ref="B98:B121"/>
    <mergeCell ref="C98:C103"/>
    <mergeCell ref="C104:C109"/>
    <mergeCell ref="C110:C115"/>
    <mergeCell ref="C116:C121"/>
    <mergeCell ref="A74:A97"/>
    <mergeCell ref="B74:B97"/>
    <mergeCell ref="C74:C79"/>
    <mergeCell ref="C80:C85"/>
    <mergeCell ref="C86:C91"/>
    <mergeCell ref="C92:C97"/>
    <mergeCell ref="A2:A25"/>
    <mergeCell ref="C2:C7"/>
    <mergeCell ref="C8:C13"/>
    <mergeCell ref="C14:C19"/>
    <mergeCell ref="C20:C25"/>
    <mergeCell ref="B2:B25"/>
    <mergeCell ref="A50:A73"/>
    <mergeCell ref="C50:C55"/>
    <mergeCell ref="C56:C61"/>
    <mergeCell ref="C62:C67"/>
    <mergeCell ref="C68:C73"/>
    <mergeCell ref="B50:B73"/>
    <mergeCell ref="A26:A49"/>
    <mergeCell ref="C26:C31"/>
    <mergeCell ref="C32:C37"/>
    <mergeCell ref="C38:C43"/>
    <mergeCell ref="C44:C49"/>
    <mergeCell ref="B26:B4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26.6640625" bestFit="1" customWidth="1"/>
    <col min="2" max="2" width="35.5" bestFit="1" customWidth="1"/>
    <col min="3" max="3" width="15.33203125" bestFit="1" customWidth="1"/>
    <col min="4" max="4" width="16.5" customWidth="1"/>
  </cols>
  <sheetData>
    <row r="1" spans="1:12" ht="17" thickBot="1" x14ac:dyDescent="0.25">
      <c r="A1" s="37" t="s">
        <v>1025</v>
      </c>
      <c r="B1" s="37" t="s">
        <v>1077</v>
      </c>
      <c r="C1" s="36" t="s">
        <v>1040</v>
      </c>
      <c r="D1" s="20" t="s">
        <v>1024</v>
      </c>
      <c r="E1" s="20" t="s">
        <v>1023</v>
      </c>
      <c r="F1" s="20" t="s">
        <v>1022</v>
      </c>
      <c r="G1" s="20" t="s">
        <v>1021</v>
      </c>
      <c r="H1" s="20" t="s">
        <v>1020</v>
      </c>
      <c r="I1" s="20" t="s">
        <v>1019</v>
      </c>
      <c r="J1" s="20" t="s">
        <v>1018</v>
      </c>
      <c r="K1" s="20" t="s">
        <v>1017</v>
      </c>
      <c r="L1" s="19" t="s">
        <v>1032</v>
      </c>
    </row>
    <row r="2" spans="1:12" x14ac:dyDescent="0.2">
      <c r="A2" s="77" t="s">
        <v>1039</v>
      </c>
      <c r="B2" s="77" t="s">
        <v>1035</v>
      </c>
      <c r="C2" s="76" t="s">
        <v>1034</v>
      </c>
      <c r="D2" s="16" t="s">
        <v>1010</v>
      </c>
      <c r="E2" s="35">
        <v>381</v>
      </c>
      <c r="F2" s="35">
        <v>7.2999999999999995E-2</v>
      </c>
      <c r="G2" s="35">
        <v>285</v>
      </c>
      <c r="H2" s="35">
        <v>5.7000000000000002E-2</v>
      </c>
      <c r="I2" s="35">
        <v>1.26</v>
      </c>
      <c r="J2" s="35">
        <v>1.08</v>
      </c>
      <c r="K2" s="35">
        <v>1.47</v>
      </c>
      <c r="L2" s="34">
        <v>3.49E-3</v>
      </c>
    </row>
    <row r="3" spans="1:12" x14ac:dyDescent="0.2">
      <c r="A3" s="74"/>
      <c r="B3" s="74"/>
      <c r="C3" s="72"/>
      <c r="D3" s="5" t="s">
        <v>1009</v>
      </c>
      <c r="E3" s="33">
        <v>249</v>
      </c>
      <c r="F3" s="33">
        <v>5.1999999999999998E-2</v>
      </c>
      <c r="G3" s="33">
        <v>292</v>
      </c>
      <c r="H3" s="33">
        <v>4.8000000000000001E-2</v>
      </c>
      <c r="I3" s="33">
        <v>1.1499999999999999</v>
      </c>
      <c r="J3" s="33">
        <v>0.96699999999999997</v>
      </c>
      <c r="K3" s="33">
        <v>1.37</v>
      </c>
      <c r="L3" s="32">
        <v>0.115</v>
      </c>
    </row>
    <row r="4" spans="1:12" x14ac:dyDescent="0.2">
      <c r="A4" s="74"/>
      <c r="B4" s="74"/>
      <c r="C4" s="72"/>
      <c r="D4" s="5" t="s">
        <v>1008</v>
      </c>
      <c r="E4" s="33">
        <v>96</v>
      </c>
      <c r="F4" s="33">
        <v>7.0999999999999994E-2</v>
      </c>
      <c r="G4" s="33">
        <v>307</v>
      </c>
      <c r="H4" s="33">
        <v>6.5000000000000002E-2</v>
      </c>
      <c r="I4" s="33">
        <v>1.0900000000000001</v>
      </c>
      <c r="J4" s="33">
        <v>0.86199999999999999</v>
      </c>
      <c r="K4" s="33">
        <v>1.36</v>
      </c>
      <c r="L4" s="32">
        <v>0.46700000000000003</v>
      </c>
    </row>
    <row r="5" spans="1:12" ht="17" thickBot="1" x14ac:dyDescent="0.25">
      <c r="A5" s="74"/>
      <c r="B5" s="74"/>
      <c r="C5" s="73"/>
      <c r="D5" s="7" t="s">
        <v>1029</v>
      </c>
      <c r="E5" s="31">
        <v>726</v>
      </c>
      <c r="F5" s="31">
        <v>6.4000000000000001E-2</v>
      </c>
      <c r="G5" s="31">
        <v>884</v>
      </c>
      <c r="H5" s="31">
        <v>5.6000000000000001E-2</v>
      </c>
      <c r="I5" s="31">
        <v>1.18</v>
      </c>
      <c r="J5" s="31">
        <v>1.07</v>
      </c>
      <c r="K5" s="31">
        <v>1.31</v>
      </c>
      <c r="L5" s="30">
        <v>1.4E-3</v>
      </c>
    </row>
    <row r="6" spans="1:12" x14ac:dyDescent="0.2">
      <c r="A6" s="74"/>
      <c r="B6" s="77" t="s">
        <v>1038</v>
      </c>
      <c r="C6" s="76" t="s">
        <v>1037</v>
      </c>
      <c r="D6" s="16" t="s">
        <v>1010</v>
      </c>
      <c r="E6" s="35">
        <v>431</v>
      </c>
      <c r="F6" s="35">
        <v>8.3000000000000004E-2</v>
      </c>
      <c r="G6" s="35">
        <v>394</v>
      </c>
      <c r="H6" s="35">
        <v>7.9000000000000001E-2</v>
      </c>
      <c r="I6" s="35">
        <v>1.05</v>
      </c>
      <c r="J6" s="35">
        <v>0.91100000000000003</v>
      </c>
      <c r="K6" s="35">
        <v>1.2</v>
      </c>
      <c r="L6" s="34">
        <v>0.52100000000000002</v>
      </c>
    </row>
    <row r="7" spans="1:12" x14ac:dyDescent="0.2">
      <c r="A7" s="74"/>
      <c r="B7" s="74"/>
      <c r="C7" s="72"/>
      <c r="D7" s="5" t="s">
        <v>1009</v>
      </c>
      <c r="E7" s="33">
        <v>317</v>
      </c>
      <c r="F7" s="33">
        <v>6.7000000000000004E-2</v>
      </c>
      <c r="G7" s="33">
        <v>467</v>
      </c>
      <c r="H7" s="33">
        <v>7.5999999999999998E-2</v>
      </c>
      <c r="I7" s="33">
        <v>0.91900000000000004</v>
      </c>
      <c r="J7" s="33">
        <v>0.79500000000000004</v>
      </c>
      <c r="K7" s="33">
        <v>1.06</v>
      </c>
      <c r="L7" s="32">
        <v>0.246</v>
      </c>
    </row>
    <row r="8" spans="1:12" x14ac:dyDescent="0.2">
      <c r="A8" s="74"/>
      <c r="B8" s="74"/>
      <c r="C8" s="72"/>
      <c r="D8" s="5" t="s">
        <v>1008</v>
      </c>
      <c r="E8" s="33">
        <v>113</v>
      </c>
      <c r="F8" s="33">
        <v>8.4000000000000005E-2</v>
      </c>
      <c r="G8" s="33">
        <v>450</v>
      </c>
      <c r="H8" s="33">
        <v>9.5000000000000001E-2</v>
      </c>
      <c r="I8" s="33">
        <v>0.89100000000000001</v>
      </c>
      <c r="J8" s="33">
        <v>0.72</v>
      </c>
      <c r="K8" s="33">
        <v>1.0900000000000001</v>
      </c>
      <c r="L8" s="32">
        <v>0.27200000000000002</v>
      </c>
    </row>
    <row r="9" spans="1:12" ht="17" thickBot="1" x14ac:dyDescent="0.25">
      <c r="A9" s="75"/>
      <c r="B9" s="75"/>
      <c r="C9" s="73"/>
      <c r="D9" s="7" t="s">
        <v>1029</v>
      </c>
      <c r="E9" s="31">
        <v>861</v>
      </c>
      <c r="F9" s="31">
        <v>7.5999999999999998E-2</v>
      </c>
      <c r="G9" s="31">
        <v>1311</v>
      </c>
      <c r="H9" s="31">
        <v>8.3000000000000004E-2</v>
      </c>
      <c r="I9" s="31">
        <v>0.96499999999999997</v>
      </c>
      <c r="J9" s="31">
        <v>0.88100000000000001</v>
      </c>
      <c r="K9" s="31">
        <v>1.06</v>
      </c>
      <c r="L9" s="30">
        <v>0.436</v>
      </c>
    </row>
    <row r="10" spans="1:12" x14ac:dyDescent="0.2">
      <c r="A10" s="77" t="s">
        <v>1036</v>
      </c>
      <c r="B10" s="77" t="s">
        <v>1035</v>
      </c>
      <c r="C10" s="76" t="s">
        <v>1034</v>
      </c>
      <c r="D10" s="16" t="s">
        <v>1010</v>
      </c>
      <c r="E10" s="35">
        <v>516</v>
      </c>
      <c r="F10" s="35">
        <v>9.9000000000000005E-2</v>
      </c>
      <c r="G10" s="35">
        <v>502</v>
      </c>
      <c r="H10" s="35">
        <v>0.1</v>
      </c>
      <c r="I10" s="35">
        <v>0.995</v>
      </c>
      <c r="J10" s="35">
        <v>0.88100000000000001</v>
      </c>
      <c r="K10" s="35">
        <v>1.1200000000000001</v>
      </c>
      <c r="L10" s="34">
        <v>0.93</v>
      </c>
    </row>
    <row r="11" spans="1:12" x14ac:dyDescent="0.2">
      <c r="A11" s="74"/>
      <c r="B11" s="74"/>
      <c r="C11" s="72"/>
      <c r="D11" s="5" t="s">
        <v>1009</v>
      </c>
      <c r="E11" s="33">
        <v>366</v>
      </c>
      <c r="F11" s="33">
        <v>7.6999999999999999E-2</v>
      </c>
      <c r="G11" s="33">
        <v>523</v>
      </c>
      <c r="H11" s="33">
        <v>8.5999999999999993E-2</v>
      </c>
      <c r="I11" s="33">
        <v>0.94699999999999995</v>
      </c>
      <c r="J11" s="33">
        <v>0.82899999999999996</v>
      </c>
      <c r="K11" s="33">
        <v>1.08</v>
      </c>
      <c r="L11" s="32">
        <v>0.42799999999999999</v>
      </c>
    </row>
    <row r="12" spans="1:12" x14ac:dyDescent="0.2">
      <c r="A12" s="74"/>
      <c r="B12" s="74"/>
      <c r="C12" s="72"/>
      <c r="D12" s="5" t="s">
        <v>1008</v>
      </c>
      <c r="E12" s="33">
        <v>125</v>
      </c>
      <c r="F12" s="33">
        <v>9.2999999999999999E-2</v>
      </c>
      <c r="G12" s="33">
        <v>447</v>
      </c>
      <c r="H12" s="33">
        <v>9.4E-2</v>
      </c>
      <c r="I12" s="33">
        <v>0.98699999999999999</v>
      </c>
      <c r="J12" s="33">
        <v>0.80400000000000005</v>
      </c>
      <c r="K12" s="33">
        <v>1.2</v>
      </c>
      <c r="L12" s="32">
        <v>0.89700000000000002</v>
      </c>
    </row>
    <row r="13" spans="1:12" ht="17" thickBot="1" x14ac:dyDescent="0.25">
      <c r="A13" s="75"/>
      <c r="B13" s="75"/>
      <c r="C13" s="73"/>
      <c r="D13" s="7" t="s">
        <v>1029</v>
      </c>
      <c r="E13" s="31">
        <v>1007</v>
      </c>
      <c r="F13" s="31">
        <v>8.8999999999999996E-2</v>
      </c>
      <c r="G13" s="31">
        <v>1472</v>
      </c>
      <c r="H13" s="31">
        <v>9.2999999999999999E-2</v>
      </c>
      <c r="I13" s="31">
        <v>0.97499999999999998</v>
      </c>
      <c r="J13" s="31">
        <v>0.89800000000000002</v>
      </c>
      <c r="K13" s="31">
        <v>1.06</v>
      </c>
      <c r="L13" s="30">
        <v>0.55000000000000004</v>
      </c>
    </row>
  </sheetData>
  <mergeCells count="8">
    <mergeCell ref="C10:C13"/>
    <mergeCell ref="A10:A13"/>
    <mergeCell ref="B10:B13"/>
    <mergeCell ref="B6:B9"/>
    <mergeCell ref="B2:B5"/>
    <mergeCell ref="C6:C9"/>
    <mergeCell ref="A2:A9"/>
    <mergeCell ref="C2:C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workbookViewId="0">
      <selection activeCell="B1" sqref="B1"/>
    </sheetView>
  </sheetViews>
  <sheetFormatPr baseColWidth="10" defaultRowHeight="16" x14ac:dyDescent="0.2"/>
  <cols>
    <col min="1" max="1" width="12.1640625" customWidth="1"/>
    <col min="2" max="2" width="35.5" bestFit="1" customWidth="1"/>
    <col min="3" max="3" width="20" customWidth="1"/>
    <col min="4" max="4" width="10.33203125" customWidth="1"/>
    <col min="5" max="5" width="11.5" customWidth="1"/>
    <col min="6" max="6" width="12.83203125" customWidth="1"/>
    <col min="7" max="7" width="13.83203125" customWidth="1"/>
    <col min="8" max="8" width="9" customWidth="1"/>
    <col min="9" max="9" width="12.83203125" customWidth="1"/>
    <col min="10" max="10" width="12" customWidth="1"/>
    <col min="11" max="11" width="8.6640625" customWidth="1"/>
  </cols>
  <sheetData>
    <row r="1" spans="1:11" ht="17" thickBot="1" x14ac:dyDescent="0.25">
      <c r="A1" s="47" t="s">
        <v>1042</v>
      </c>
      <c r="B1" s="46" t="s">
        <v>1077</v>
      </c>
      <c r="C1" s="20" t="s">
        <v>1024</v>
      </c>
      <c r="D1" s="20" t="s">
        <v>1023</v>
      </c>
      <c r="E1" s="20" t="s">
        <v>1022</v>
      </c>
      <c r="F1" s="20" t="s">
        <v>1021</v>
      </c>
      <c r="G1" s="20" t="s">
        <v>1020</v>
      </c>
      <c r="H1" s="20" t="s">
        <v>1019</v>
      </c>
      <c r="I1" s="20" t="s">
        <v>1018</v>
      </c>
      <c r="J1" s="20" t="s">
        <v>1017</v>
      </c>
      <c r="K1" s="19" t="s">
        <v>1032</v>
      </c>
    </row>
    <row r="2" spans="1:11" x14ac:dyDescent="0.2">
      <c r="A2" s="69" t="s">
        <v>194</v>
      </c>
      <c r="B2" s="77" t="s">
        <v>1035</v>
      </c>
      <c r="C2" s="5" t="s">
        <v>1041</v>
      </c>
      <c r="D2" s="5">
        <v>38</v>
      </c>
      <c r="E2" s="5">
        <v>7.3000000000000001E-3</v>
      </c>
      <c r="F2" s="5">
        <v>35</v>
      </c>
      <c r="G2" s="5">
        <v>7.0000000000000001E-3</v>
      </c>
      <c r="H2" s="41">
        <v>0.97980301759809096</v>
      </c>
      <c r="I2" s="41">
        <v>0.61631453464461206</v>
      </c>
      <c r="J2" s="41">
        <v>1.5620121211128899</v>
      </c>
      <c r="K2" s="40">
        <v>0.93119337637107202</v>
      </c>
    </row>
    <row r="3" spans="1:11" x14ac:dyDescent="0.2">
      <c r="A3" s="69"/>
      <c r="B3" s="74"/>
      <c r="C3" s="5" t="s">
        <v>1009</v>
      </c>
      <c r="D3" s="5">
        <v>49</v>
      </c>
      <c r="E3" s="5">
        <v>0.01</v>
      </c>
      <c r="F3" s="5">
        <v>55</v>
      </c>
      <c r="G3" s="5">
        <v>8.9999999999999993E-3</v>
      </c>
      <c r="H3" s="41">
        <v>1.2687862827941701</v>
      </c>
      <c r="I3" s="41">
        <v>0.85694460907226699</v>
      </c>
      <c r="J3" s="41">
        <v>1.8734879251988501</v>
      </c>
      <c r="K3" s="40">
        <v>0.23298829370000701</v>
      </c>
    </row>
    <row r="4" spans="1:11" x14ac:dyDescent="0.2">
      <c r="A4" s="69"/>
      <c r="B4" s="74"/>
      <c r="C4" s="5" t="s">
        <v>1008</v>
      </c>
      <c r="D4" s="5">
        <v>14</v>
      </c>
      <c r="E4" s="5">
        <v>0.01</v>
      </c>
      <c r="F4" s="5">
        <v>35</v>
      </c>
      <c r="G4" s="5">
        <v>7.4000000000000003E-3</v>
      </c>
      <c r="H4" s="41">
        <v>1.30367390803792</v>
      </c>
      <c r="I4" s="41">
        <v>0.68859821323581505</v>
      </c>
      <c r="J4" s="41">
        <v>2.3488222623169599</v>
      </c>
      <c r="K4" s="40">
        <v>0.40117023298531801</v>
      </c>
    </row>
    <row r="5" spans="1:11" ht="17" thickBot="1" x14ac:dyDescent="0.25">
      <c r="A5" s="70"/>
      <c r="B5" s="74"/>
      <c r="C5" s="7" t="s">
        <v>1029</v>
      </c>
      <c r="D5" s="7">
        <v>101</v>
      </c>
      <c r="E5" s="7">
        <v>8.8999999999999999E-3</v>
      </c>
      <c r="F5" s="7">
        <v>125</v>
      </c>
      <c r="G5" s="7">
        <v>7.9000000000000008E-3</v>
      </c>
      <c r="H5" s="39">
        <v>1.1697882800309201</v>
      </c>
      <c r="I5" s="39">
        <v>0.89323777802567506</v>
      </c>
      <c r="J5" s="39">
        <v>1.5319600824791499</v>
      </c>
      <c r="K5" s="38">
        <v>0.25447136266753601</v>
      </c>
    </row>
    <row r="6" spans="1:11" x14ac:dyDescent="0.2">
      <c r="A6" s="68" t="s">
        <v>195</v>
      </c>
      <c r="B6" s="77" t="s">
        <v>1035</v>
      </c>
      <c r="C6" s="5" t="s">
        <v>1041</v>
      </c>
      <c r="D6" s="3">
        <v>69</v>
      </c>
      <c r="E6" s="3">
        <v>1.2999999999999999E-2</v>
      </c>
      <c r="F6" s="3">
        <v>48</v>
      </c>
      <c r="G6" s="3">
        <v>9.5999999999999992E-3</v>
      </c>
      <c r="H6" s="43">
        <v>1.30900838608959</v>
      </c>
      <c r="I6" s="43">
        <v>0.90370786894243305</v>
      </c>
      <c r="J6" s="43">
        <v>1.91094646692564</v>
      </c>
      <c r="K6" s="42">
        <v>0.155014298758515</v>
      </c>
    </row>
    <row r="7" spans="1:11" x14ac:dyDescent="0.2">
      <c r="A7" s="69"/>
      <c r="B7" s="74"/>
      <c r="C7" s="5" t="s">
        <v>1009</v>
      </c>
      <c r="D7" s="5">
        <v>46</v>
      </c>
      <c r="E7" s="5">
        <v>9.7000000000000003E-3</v>
      </c>
      <c r="F7" s="5">
        <v>51</v>
      </c>
      <c r="G7" s="5">
        <v>8.3999999999999995E-3</v>
      </c>
      <c r="H7" s="41">
        <v>1.1804038233998</v>
      </c>
      <c r="I7" s="41">
        <v>0.78526081676825299</v>
      </c>
      <c r="J7" s="41">
        <v>1.76935663721223</v>
      </c>
      <c r="K7" s="40">
        <v>0.423013389639051</v>
      </c>
    </row>
    <row r="8" spans="1:11" x14ac:dyDescent="0.2">
      <c r="A8" s="69"/>
      <c r="B8" s="74"/>
      <c r="C8" s="5" t="s">
        <v>1008</v>
      </c>
      <c r="D8" s="5">
        <v>10</v>
      </c>
      <c r="E8" s="5">
        <v>7.4000000000000003E-3</v>
      </c>
      <c r="F8" s="5">
        <v>57</v>
      </c>
      <c r="G8" s="5">
        <v>1.2E-2</v>
      </c>
      <c r="H8" s="41">
        <v>0.58518911020787301</v>
      </c>
      <c r="I8" s="41">
        <v>0.28536906793330402</v>
      </c>
      <c r="J8" s="41">
        <v>1.08465902191151</v>
      </c>
      <c r="K8" s="40">
        <v>9.1554626385906598E-2</v>
      </c>
    </row>
    <row r="9" spans="1:11" ht="17" thickBot="1" x14ac:dyDescent="0.25">
      <c r="A9" s="70"/>
      <c r="B9" s="74"/>
      <c r="C9" s="7" t="s">
        <v>1029</v>
      </c>
      <c r="D9" s="7">
        <v>125</v>
      </c>
      <c r="E9" s="7">
        <v>1.0999999999999999E-2</v>
      </c>
      <c r="F9" s="7">
        <v>156</v>
      </c>
      <c r="G9" s="7">
        <v>9.7999999999999997E-3</v>
      </c>
      <c r="H9" s="39">
        <v>1.1169581359537399</v>
      </c>
      <c r="I9" s="39">
        <v>0.86569393864552902</v>
      </c>
      <c r="J9" s="39">
        <v>1.4411507598461999</v>
      </c>
      <c r="K9" s="38">
        <v>0.39492862388321998</v>
      </c>
    </row>
    <row r="10" spans="1:11" x14ac:dyDescent="0.2">
      <c r="A10" s="68" t="s">
        <v>207</v>
      </c>
      <c r="B10" s="77" t="s">
        <v>1035</v>
      </c>
      <c r="C10" s="5" t="s">
        <v>1041</v>
      </c>
      <c r="D10" s="3">
        <v>12</v>
      </c>
      <c r="E10" s="3">
        <v>2.3E-3</v>
      </c>
      <c r="F10" s="3">
        <v>15</v>
      </c>
      <c r="G10" s="3">
        <v>3.0000000000000001E-3</v>
      </c>
      <c r="H10" s="43">
        <v>0.80944164650632</v>
      </c>
      <c r="I10" s="43">
        <v>0.37406906935309597</v>
      </c>
      <c r="J10" s="43">
        <v>1.71780448105239</v>
      </c>
      <c r="K10" s="42">
        <v>0.58149787424291799</v>
      </c>
    </row>
    <row r="11" spans="1:11" x14ac:dyDescent="0.2">
      <c r="A11" s="69"/>
      <c r="B11" s="74"/>
      <c r="C11" s="5" t="s">
        <v>1009</v>
      </c>
      <c r="D11" s="5">
        <v>14</v>
      </c>
      <c r="E11" s="5">
        <v>2.8999999999999998E-3</v>
      </c>
      <c r="F11" s="5">
        <v>15</v>
      </c>
      <c r="G11" s="5">
        <v>2.5000000000000001E-3</v>
      </c>
      <c r="H11" s="41">
        <v>1.3590925631041</v>
      </c>
      <c r="I11" s="41">
        <v>0.65041959183407805</v>
      </c>
      <c r="J11" s="41">
        <v>2.82423080987027</v>
      </c>
      <c r="K11" s="40">
        <v>0.40961058647883403</v>
      </c>
    </row>
    <row r="12" spans="1:11" x14ac:dyDescent="0.2">
      <c r="A12" s="69"/>
      <c r="B12" s="74"/>
      <c r="C12" s="5" t="s">
        <v>1008</v>
      </c>
      <c r="D12" s="5">
        <v>4</v>
      </c>
      <c r="E12" s="5">
        <v>3.0000000000000001E-3</v>
      </c>
      <c r="F12" s="5">
        <v>12</v>
      </c>
      <c r="G12" s="5">
        <v>2.5000000000000001E-3</v>
      </c>
      <c r="H12" s="41">
        <v>1.1864167376136601</v>
      </c>
      <c r="I12" s="41">
        <v>0.34926655072523599</v>
      </c>
      <c r="J12" s="41">
        <v>3.3782189904983002</v>
      </c>
      <c r="K12" s="40">
        <v>0.76508620577669095</v>
      </c>
    </row>
    <row r="13" spans="1:11" ht="17" thickBot="1" x14ac:dyDescent="0.25">
      <c r="A13" s="70"/>
      <c r="B13" s="74"/>
      <c r="C13" s="7" t="s">
        <v>1029</v>
      </c>
      <c r="D13" s="7">
        <v>30</v>
      </c>
      <c r="E13" s="7">
        <v>2.7000000000000001E-3</v>
      </c>
      <c r="F13" s="7">
        <v>42</v>
      </c>
      <c r="G13" s="7">
        <v>2.5999999999999999E-3</v>
      </c>
      <c r="H13" s="39">
        <v>1.08088049112337</v>
      </c>
      <c r="I13" s="39">
        <v>0.66720432331577295</v>
      </c>
      <c r="J13" s="39">
        <v>1.7510417652646999</v>
      </c>
      <c r="K13" s="38">
        <v>0.75202031826839699</v>
      </c>
    </row>
    <row r="14" spans="1:11" x14ac:dyDescent="0.2">
      <c r="A14" s="68" t="s">
        <v>196</v>
      </c>
      <c r="B14" s="77" t="s">
        <v>1035</v>
      </c>
      <c r="C14" s="5" t="s">
        <v>1041</v>
      </c>
      <c r="D14" s="3">
        <v>2</v>
      </c>
      <c r="E14" s="3">
        <v>3.8000000000000002E-4</v>
      </c>
      <c r="F14" s="3">
        <v>1</v>
      </c>
      <c r="G14" s="44">
        <v>2.0000000000000001E-4</v>
      </c>
      <c r="H14" s="43">
        <v>1.9577296723672599</v>
      </c>
      <c r="I14" s="43">
        <v>0.25483483621527597</v>
      </c>
      <c r="J14" s="43">
        <v>21.7633816523334</v>
      </c>
      <c r="K14" s="42">
        <v>0.51263390681709897</v>
      </c>
    </row>
    <row r="15" spans="1:11" x14ac:dyDescent="0.2">
      <c r="A15" s="69"/>
      <c r="B15" s="74"/>
      <c r="C15" s="5" t="s">
        <v>1009</v>
      </c>
      <c r="D15" s="5">
        <v>0</v>
      </c>
      <c r="E15" s="5">
        <v>0</v>
      </c>
      <c r="F15" s="5">
        <v>0</v>
      </c>
      <c r="G15" s="5">
        <v>0</v>
      </c>
      <c r="H15" s="41" t="s">
        <v>214</v>
      </c>
      <c r="I15" s="41" t="s">
        <v>214</v>
      </c>
      <c r="J15" s="41" t="s">
        <v>214</v>
      </c>
      <c r="K15" s="40" t="s">
        <v>214</v>
      </c>
    </row>
    <row r="16" spans="1:11" x14ac:dyDescent="0.2">
      <c r="A16" s="69"/>
      <c r="B16" s="74"/>
      <c r="C16" s="5" t="s">
        <v>1008</v>
      </c>
      <c r="D16" s="5">
        <v>0</v>
      </c>
      <c r="E16" s="5">
        <v>0</v>
      </c>
      <c r="F16" s="5">
        <v>1</v>
      </c>
      <c r="G16" s="5">
        <v>2.1000000000000001E-4</v>
      </c>
      <c r="H16" s="41">
        <v>0.72511642084633898</v>
      </c>
      <c r="I16" s="41">
        <v>4.9617713827078396E-3</v>
      </c>
      <c r="J16" s="41">
        <v>13.643191924799</v>
      </c>
      <c r="K16" s="40">
        <v>0.840196098760288</v>
      </c>
    </row>
    <row r="17" spans="1:11" ht="17" thickBot="1" x14ac:dyDescent="0.25">
      <c r="A17" s="70"/>
      <c r="B17" s="74"/>
      <c r="C17" s="7" t="s">
        <v>1029</v>
      </c>
      <c r="D17" s="7">
        <v>2</v>
      </c>
      <c r="E17" s="7">
        <v>1.8000000000000001E-4</v>
      </c>
      <c r="F17" s="7">
        <v>2</v>
      </c>
      <c r="G17" s="7">
        <v>1.2999999999999999E-4</v>
      </c>
      <c r="H17" s="39">
        <v>1.5841786028701801</v>
      </c>
      <c r="I17" s="39">
        <v>0.19574491795532201</v>
      </c>
      <c r="J17" s="39">
        <v>12.8208786823499</v>
      </c>
      <c r="K17" s="38">
        <v>0.66629867975525603</v>
      </c>
    </row>
    <row r="18" spans="1:11" x14ac:dyDescent="0.2">
      <c r="A18" s="68" t="s">
        <v>197</v>
      </c>
      <c r="B18" s="77" t="s">
        <v>1035</v>
      </c>
      <c r="C18" s="5" t="s">
        <v>1041</v>
      </c>
      <c r="D18" s="3">
        <v>22</v>
      </c>
      <c r="E18" s="3">
        <v>4.1999999999999997E-3</v>
      </c>
      <c r="F18" s="3">
        <v>12</v>
      </c>
      <c r="G18" s="3">
        <v>2.3999999999999998E-3</v>
      </c>
      <c r="H18" s="43">
        <v>1.82488267529316</v>
      </c>
      <c r="I18" s="43">
        <v>0.92033011217627303</v>
      </c>
      <c r="J18" s="43">
        <v>3.7852277161938401</v>
      </c>
      <c r="K18" s="42">
        <v>8.5587270343731495E-2</v>
      </c>
    </row>
    <row r="19" spans="1:11" x14ac:dyDescent="0.2">
      <c r="A19" s="69"/>
      <c r="B19" s="74"/>
      <c r="C19" s="5" t="s">
        <v>1009</v>
      </c>
      <c r="D19" s="5">
        <v>8</v>
      </c>
      <c r="E19" s="5">
        <v>1.6999999999999999E-3</v>
      </c>
      <c r="F19" s="5">
        <v>8</v>
      </c>
      <c r="G19" s="5">
        <v>1.2999999999999999E-3</v>
      </c>
      <c r="H19" s="41">
        <v>1.29339615527497</v>
      </c>
      <c r="I19" s="41">
        <v>0.488605972375666</v>
      </c>
      <c r="J19" s="41">
        <v>3.4241478998513202</v>
      </c>
      <c r="K19" s="40">
        <v>0.59828360706094597</v>
      </c>
    </row>
    <row r="20" spans="1:11" x14ac:dyDescent="0.2">
      <c r="A20" s="69"/>
      <c r="B20" s="74"/>
      <c r="C20" s="5" t="s">
        <v>1008</v>
      </c>
      <c r="D20" s="5">
        <v>5</v>
      </c>
      <c r="E20" s="5">
        <v>3.7000000000000002E-3</v>
      </c>
      <c r="F20" s="5">
        <v>12</v>
      </c>
      <c r="G20" s="5">
        <v>2.5000000000000001E-3</v>
      </c>
      <c r="H20" s="41">
        <v>1.65063874371565</v>
      </c>
      <c r="I20" s="41">
        <v>0.53938137639144101</v>
      </c>
      <c r="J20" s="41">
        <v>4.4527789756779699</v>
      </c>
      <c r="K20" s="40">
        <v>0.357785023783523</v>
      </c>
    </row>
    <row r="21" spans="1:11" ht="17" thickBot="1" x14ac:dyDescent="0.25">
      <c r="A21" s="70"/>
      <c r="B21" s="74"/>
      <c r="C21" s="7" t="s">
        <v>1029</v>
      </c>
      <c r="D21" s="7">
        <v>35</v>
      </c>
      <c r="E21" s="7">
        <v>3.0999999999999999E-3</v>
      </c>
      <c r="F21" s="7">
        <v>32</v>
      </c>
      <c r="G21" s="7">
        <v>2E-3</v>
      </c>
      <c r="H21" s="39">
        <v>1.62854979535676</v>
      </c>
      <c r="I21" s="39">
        <v>0.98124229358217496</v>
      </c>
      <c r="J21" s="39">
        <v>2.7028741558564202</v>
      </c>
      <c r="K21" s="38">
        <v>5.9199674791399502E-2</v>
      </c>
    </row>
    <row r="22" spans="1:11" x14ac:dyDescent="0.2">
      <c r="A22" s="68" t="s">
        <v>199</v>
      </c>
      <c r="B22" s="77" t="s">
        <v>1035</v>
      </c>
      <c r="C22" s="5" t="s">
        <v>1041</v>
      </c>
      <c r="D22" s="3">
        <v>13</v>
      </c>
      <c r="E22" s="3">
        <v>2.5000000000000001E-3</v>
      </c>
      <c r="F22" s="3">
        <v>6</v>
      </c>
      <c r="G22" s="3">
        <v>1.1999999999999999E-3</v>
      </c>
      <c r="H22" s="43">
        <v>1.9144340372313899</v>
      </c>
      <c r="I22" s="43">
        <v>0.76819378103128</v>
      </c>
      <c r="J22" s="43">
        <v>5.2877170364033397</v>
      </c>
      <c r="K22" s="42">
        <v>0.166475427888606</v>
      </c>
    </row>
    <row r="23" spans="1:11" x14ac:dyDescent="0.2">
      <c r="A23" s="69"/>
      <c r="B23" s="74"/>
      <c r="C23" s="5" t="s">
        <v>1009</v>
      </c>
      <c r="D23" s="5">
        <v>4</v>
      </c>
      <c r="E23" s="5">
        <v>8.4000000000000003E-4</v>
      </c>
      <c r="F23" s="5">
        <v>8</v>
      </c>
      <c r="G23" s="5">
        <v>1.2999999999999999E-3</v>
      </c>
      <c r="H23" s="41">
        <v>0.63619990259054304</v>
      </c>
      <c r="I23" s="41">
        <v>0.179835128361025</v>
      </c>
      <c r="J23" s="41">
        <v>1.9665150824295801</v>
      </c>
      <c r="K23" s="40">
        <v>0.43843880957155601</v>
      </c>
    </row>
    <row r="24" spans="1:11" x14ac:dyDescent="0.2">
      <c r="A24" s="69"/>
      <c r="B24" s="74"/>
      <c r="C24" s="5" t="s">
        <v>1008</v>
      </c>
      <c r="D24" s="5">
        <v>1</v>
      </c>
      <c r="E24" s="5">
        <v>7.3999999999999999E-4</v>
      </c>
      <c r="F24" s="5">
        <v>4</v>
      </c>
      <c r="G24" s="5">
        <v>8.4000000000000003E-4</v>
      </c>
      <c r="H24" s="41">
        <v>1.45668894868677</v>
      </c>
      <c r="I24" s="41">
        <v>0.142588196123688</v>
      </c>
      <c r="J24" s="41">
        <v>8.1630688118790395</v>
      </c>
      <c r="K24" s="40">
        <v>0.70437122394686302</v>
      </c>
    </row>
    <row r="25" spans="1:11" ht="17" thickBot="1" x14ac:dyDescent="0.25">
      <c r="A25" s="70"/>
      <c r="B25" s="74"/>
      <c r="C25" s="7" t="s">
        <v>1029</v>
      </c>
      <c r="D25" s="7">
        <v>18</v>
      </c>
      <c r="E25" s="7">
        <v>1.6000000000000001E-3</v>
      </c>
      <c r="F25" s="7">
        <v>18</v>
      </c>
      <c r="G25" s="7">
        <v>1.1000000000000001E-3</v>
      </c>
      <c r="H25" s="39">
        <v>1.26734035372515</v>
      </c>
      <c r="I25" s="39">
        <v>0.62247462296372702</v>
      </c>
      <c r="J25" s="39">
        <v>2.5802683562150501</v>
      </c>
      <c r="K25" s="38">
        <v>0.51367437843661301</v>
      </c>
    </row>
    <row r="26" spans="1:11" x14ac:dyDescent="0.2">
      <c r="A26" s="68" t="s">
        <v>200</v>
      </c>
      <c r="B26" s="77" t="s">
        <v>1035</v>
      </c>
      <c r="C26" s="5" t="s">
        <v>1041</v>
      </c>
      <c r="D26" s="3">
        <v>8</v>
      </c>
      <c r="E26" s="3">
        <v>1.5E-3</v>
      </c>
      <c r="F26" s="3">
        <v>10</v>
      </c>
      <c r="G26" s="3">
        <v>2E-3</v>
      </c>
      <c r="H26" s="43">
        <v>0.79665575872898198</v>
      </c>
      <c r="I26" s="43">
        <v>0.30761335618809699</v>
      </c>
      <c r="J26" s="43">
        <v>2.0066995018527898</v>
      </c>
      <c r="K26" s="42">
        <v>0.62836201144244797</v>
      </c>
    </row>
    <row r="27" spans="1:11" x14ac:dyDescent="0.2">
      <c r="A27" s="69"/>
      <c r="B27" s="74"/>
      <c r="C27" s="5" t="s">
        <v>1009</v>
      </c>
      <c r="D27" s="5">
        <v>8</v>
      </c>
      <c r="E27" s="5">
        <v>1.6999999999999999E-3</v>
      </c>
      <c r="F27" s="5">
        <v>11</v>
      </c>
      <c r="G27" s="5">
        <v>1.8E-3</v>
      </c>
      <c r="H27" s="41">
        <v>1.0066108405813301</v>
      </c>
      <c r="I27" s="41">
        <v>0.39295434907418098</v>
      </c>
      <c r="J27" s="41">
        <v>2.4727932797622101</v>
      </c>
      <c r="K27" s="40">
        <v>0.98862569085473295</v>
      </c>
    </row>
    <row r="28" spans="1:11" x14ac:dyDescent="0.2">
      <c r="A28" s="69"/>
      <c r="B28" s="74"/>
      <c r="C28" s="5" t="s">
        <v>1008</v>
      </c>
      <c r="D28" s="5">
        <v>7</v>
      </c>
      <c r="E28" s="5">
        <v>5.1999999999999998E-3</v>
      </c>
      <c r="F28" s="5">
        <v>18</v>
      </c>
      <c r="G28" s="5">
        <v>3.8E-3</v>
      </c>
      <c r="H28" s="41">
        <v>1.26054005767817</v>
      </c>
      <c r="I28" s="41">
        <v>0.49774563462445198</v>
      </c>
      <c r="J28" s="41">
        <v>2.8932348177269001</v>
      </c>
      <c r="K28" s="40">
        <v>0.60629507926491299</v>
      </c>
    </row>
    <row r="29" spans="1:11" ht="17" thickBot="1" x14ac:dyDescent="0.25">
      <c r="A29" s="70"/>
      <c r="B29" s="74"/>
      <c r="C29" s="7" t="s">
        <v>1029</v>
      </c>
      <c r="D29" s="7">
        <v>23</v>
      </c>
      <c r="E29" s="7">
        <v>2E-3</v>
      </c>
      <c r="F29" s="7">
        <v>39</v>
      </c>
      <c r="G29" s="7">
        <v>2.5000000000000001E-3</v>
      </c>
      <c r="H29" s="39">
        <v>1.01431406754856</v>
      </c>
      <c r="I29" s="39">
        <v>0.59682720802923195</v>
      </c>
      <c r="J29" s="39">
        <v>1.72383734150491</v>
      </c>
      <c r="K29" s="38">
        <v>0.95811031401582802</v>
      </c>
    </row>
    <row r="30" spans="1:11" x14ac:dyDescent="0.2">
      <c r="A30" s="68" t="s">
        <v>201</v>
      </c>
      <c r="B30" s="77" t="s">
        <v>1035</v>
      </c>
      <c r="C30" s="5" t="s">
        <v>1041</v>
      </c>
      <c r="D30" s="3">
        <v>0</v>
      </c>
      <c r="E30" s="3">
        <v>0</v>
      </c>
      <c r="F30" s="3">
        <v>0</v>
      </c>
      <c r="G30" s="3">
        <v>0</v>
      </c>
      <c r="H30" s="43" t="s">
        <v>214</v>
      </c>
      <c r="I30" s="43" t="s">
        <v>214</v>
      </c>
      <c r="J30" s="43" t="s">
        <v>214</v>
      </c>
      <c r="K30" s="42" t="s">
        <v>214</v>
      </c>
    </row>
    <row r="31" spans="1:11" x14ac:dyDescent="0.2">
      <c r="A31" s="69"/>
      <c r="B31" s="74"/>
      <c r="C31" s="5" t="s">
        <v>1009</v>
      </c>
      <c r="D31" s="5">
        <v>0</v>
      </c>
      <c r="E31" s="5">
        <v>0</v>
      </c>
      <c r="F31" s="5">
        <v>1</v>
      </c>
      <c r="G31" s="5">
        <v>1.6000000000000001E-4</v>
      </c>
      <c r="H31" s="41">
        <v>0.64280286695652999</v>
      </c>
      <c r="I31" s="41">
        <v>4.4020097022573002E-3</v>
      </c>
      <c r="J31" s="41">
        <v>12.070805205364699</v>
      </c>
      <c r="K31" s="40">
        <v>0.77959592364380004</v>
      </c>
    </row>
    <row r="32" spans="1:11" x14ac:dyDescent="0.2">
      <c r="A32" s="69"/>
      <c r="B32" s="74"/>
      <c r="C32" s="5" t="s">
        <v>1008</v>
      </c>
      <c r="D32" s="5">
        <v>0</v>
      </c>
      <c r="E32" s="5">
        <v>0</v>
      </c>
      <c r="F32" s="5">
        <v>0</v>
      </c>
      <c r="G32" s="5">
        <v>0</v>
      </c>
      <c r="H32" s="41" t="s">
        <v>214</v>
      </c>
      <c r="I32" s="41" t="s">
        <v>214</v>
      </c>
      <c r="J32" s="41" t="s">
        <v>214</v>
      </c>
      <c r="K32" s="40" t="s">
        <v>214</v>
      </c>
    </row>
    <row r="33" spans="1:11" ht="17" thickBot="1" x14ac:dyDescent="0.25">
      <c r="A33" s="70"/>
      <c r="B33" s="74"/>
      <c r="C33" s="7" t="s">
        <v>1029</v>
      </c>
      <c r="D33" s="7">
        <v>0</v>
      </c>
      <c r="E33" s="7">
        <v>0</v>
      </c>
      <c r="F33" s="7">
        <v>1</v>
      </c>
      <c r="G33" s="45">
        <v>6.3E-5</v>
      </c>
      <c r="H33" s="39">
        <v>0.64280286695652999</v>
      </c>
      <c r="I33" s="39">
        <v>4.4020097022573002E-3</v>
      </c>
      <c r="J33" s="39">
        <v>12.070805205364699</v>
      </c>
      <c r="K33" s="38">
        <v>0.77959592364380004</v>
      </c>
    </row>
    <row r="34" spans="1:11" x14ac:dyDescent="0.2">
      <c r="A34" s="68" t="s">
        <v>202</v>
      </c>
      <c r="B34" s="77" t="s">
        <v>1035</v>
      </c>
      <c r="C34" s="5" t="s">
        <v>1041</v>
      </c>
      <c r="D34" s="3">
        <v>46</v>
      </c>
      <c r="E34" s="3">
        <v>8.8000000000000005E-3</v>
      </c>
      <c r="F34" s="3">
        <v>41</v>
      </c>
      <c r="G34" s="3">
        <v>8.2000000000000007E-3</v>
      </c>
      <c r="H34" s="43">
        <v>1.1019777825761501</v>
      </c>
      <c r="I34" s="43">
        <v>0.71963399308444997</v>
      </c>
      <c r="J34" s="43">
        <v>1.6931334875778901</v>
      </c>
      <c r="K34" s="42">
        <v>0.65506940592801299</v>
      </c>
    </row>
    <row r="35" spans="1:11" x14ac:dyDescent="0.2">
      <c r="A35" s="69"/>
      <c r="B35" s="74"/>
      <c r="C35" s="5" t="s">
        <v>1009</v>
      </c>
      <c r="D35" s="5">
        <v>37</v>
      </c>
      <c r="E35" s="5">
        <v>7.7999999999999996E-3</v>
      </c>
      <c r="F35" s="5">
        <v>52</v>
      </c>
      <c r="G35" s="5">
        <v>8.5000000000000006E-3</v>
      </c>
      <c r="H35" s="41">
        <v>0.93702892147317796</v>
      </c>
      <c r="I35" s="41">
        <v>0.60705627756778702</v>
      </c>
      <c r="J35" s="41">
        <v>1.43232491767847</v>
      </c>
      <c r="K35" s="40">
        <v>0.76531037890475795</v>
      </c>
    </row>
    <row r="36" spans="1:11" x14ac:dyDescent="0.2">
      <c r="A36" s="69"/>
      <c r="B36" s="74"/>
      <c r="C36" s="5" t="s">
        <v>1008</v>
      </c>
      <c r="D36" s="5">
        <v>10</v>
      </c>
      <c r="E36" s="5">
        <v>7.4000000000000003E-3</v>
      </c>
      <c r="F36" s="5">
        <v>38</v>
      </c>
      <c r="G36" s="5">
        <v>8.0000000000000002E-3</v>
      </c>
      <c r="H36" s="41">
        <v>1.0984625799816199</v>
      </c>
      <c r="I36" s="41">
        <v>0.51943066372554003</v>
      </c>
      <c r="J36" s="41">
        <v>2.13238797200896</v>
      </c>
      <c r="K36" s="40">
        <v>0.79396679317708196</v>
      </c>
    </row>
    <row r="37" spans="1:11" ht="17" thickBot="1" x14ac:dyDescent="0.25">
      <c r="A37" s="70"/>
      <c r="B37" s="74"/>
      <c r="C37" s="7" t="s">
        <v>1029</v>
      </c>
      <c r="D37" s="7">
        <v>93</v>
      </c>
      <c r="E37" s="7">
        <v>8.2000000000000007E-3</v>
      </c>
      <c r="F37" s="7">
        <v>131</v>
      </c>
      <c r="G37" s="7">
        <v>8.3000000000000001E-3</v>
      </c>
      <c r="H37" s="39">
        <v>1.02882006404943</v>
      </c>
      <c r="I37" s="39">
        <v>0.77830779598746902</v>
      </c>
      <c r="J37" s="39">
        <v>1.3599641808132601</v>
      </c>
      <c r="K37" s="38">
        <v>0.84182120968977003</v>
      </c>
    </row>
    <row r="38" spans="1:11" x14ac:dyDescent="0.2">
      <c r="A38" s="68" t="s">
        <v>203</v>
      </c>
      <c r="B38" s="77" t="s">
        <v>1035</v>
      </c>
      <c r="C38" s="5" t="s">
        <v>1041</v>
      </c>
      <c r="D38" s="3">
        <v>1</v>
      </c>
      <c r="E38" s="3">
        <v>1.9000000000000001E-4</v>
      </c>
      <c r="F38" s="3">
        <v>5</v>
      </c>
      <c r="G38" s="3">
        <v>1E-3</v>
      </c>
      <c r="H38" s="43">
        <v>0.20254091349480999</v>
      </c>
      <c r="I38" s="43">
        <v>2.0745380726722801E-2</v>
      </c>
      <c r="J38" s="43">
        <v>1.0162453055331899</v>
      </c>
      <c r="K38" s="42">
        <v>5.2485979775683402E-2</v>
      </c>
    </row>
    <row r="39" spans="1:11" x14ac:dyDescent="0.2">
      <c r="A39" s="69"/>
      <c r="B39" s="74"/>
      <c r="C39" s="5" t="s">
        <v>1009</v>
      </c>
      <c r="D39" s="5">
        <v>2</v>
      </c>
      <c r="E39" s="5">
        <v>4.2000000000000002E-4</v>
      </c>
      <c r="F39" s="5">
        <v>4</v>
      </c>
      <c r="G39" s="5">
        <v>6.4999999999999997E-4</v>
      </c>
      <c r="H39" s="41">
        <v>0.76296604739613105</v>
      </c>
      <c r="I39" s="41">
        <v>0.13243268938688499</v>
      </c>
      <c r="J39" s="41">
        <v>3.4614597599508801</v>
      </c>
      <c r="K39" s="40">
        <v>0.72972322209193197</v>
      </c>
    </row>
    <row r="40" spans="1:11" x14ac:dyDescent="0.2">
      <c r="A40" s="69"/>
      <c r="B40" s="74"/>
      <c r="C40" s="5" t="s">
        <v>1008</v>
      </c>
      <c r="D40" s="5">
        <v>0</v>
      </c>
      <c r="E40" s="5">
        <v>0</v>
      </c>
      <c r="F40" s="5">
        <v>2</v>
      </c>
      <c r="G40" s="5">
        <v>4.2000000000000002E-4</v>
      </c>
      <c r="H40" s="41">
        <v>1.1728314696322999</v>
      </c>
      <c r="I40" s="41">
        <v>8.4815325839871104E-3</v>
      </c>
      <c r="J40" s="41">
        <v>14.5350822505486</v>
      </c>
      <c r="K40" s="40">
        <v>0.91964326261008</v>
      </c>
    </row>
    <row r="41" spans="1:11" ht="17" thickBot="1" x14ac:dyDescent="0.25">
      <c r="A41" s="70"/>
      <c r="B41" s="74"/>
      <c r="C41" s="7" t="s">
        <v>1029</v>
      </c>
      <c r="D41" s="7">
        <v>3</v>
      </c>
      <c r="E41" s="7">
        <v>2.7E-4</v>
      </c>
      <c r="F41" s="7">
        <v>11</v>
      </c>
      <c r="G41" s="7">
        <v>6.8999999999999997E-4</v>
      </c>
      <c r="H41" s="39">
        <v>0.482046911196161</v>
      </c>
      <c r="I41" s="39">
        <v>0.144671522561445</v>
      </c>
      <c r="J41" s="39">
        <v>1.60618496632651</v>
      </c>
      <c r="K41" s="38">
        <v>0.23471394920711</v>
      </c>
    </row>
    <row r="42" spans="1:11" x14ac:dyDescent="0.2">
      <c r="A42" s="68" t="s">
        <v>204</v>
      </c>
      <c r="B42" s="77" t="s">
        <v>1035</v>
      </c>
      <c r="C42" s="5" t="s">
        <v>1041</v>
      </c>
      <c r="D42" s="3">
        <v>42</v>
      </c>
      <c r="E42" s="3">
        <v>8.0999999999999996E-3</v>
      </c>
      <c r="F42" s="3">
        <v>41</v>
      </c>
      <c r="G42" s="3">
        <v>8.2000000000000007E-3</v>
      </c>
      <c r="H42" s="43">
        <v>0.97023427119030803</v>
      </c>
      <c r="I42" s="43">
        <v>0.63086246644765298</v>
      </c>
      <c r="J42" s="43">
        <v>1.4934001416301701</v>
      </c>
      <c r="K42" s="42">
        <v>0.89023128910663196</v>
      </c>
    </row>
    <row r="43" spans="1:11" x14ac:dyDescent="0.2">
      <c r="A43" s="69"/>
      <c r="B43" s="74"/>
      <c r="C43" s="5" t="s">
        <v>1009</v>
      </c>
      <c r="D43" s="5">
        <v>44</v>
      </c>
      <c r="E43" s="5">
        <v>9.1999999999999998E-3</v>
      </c>
      <c r="F43" s="5">
        <v>35</v>
      </c>
      <c r="G43" s="5">
        <v>5.7000000000000002E-3</v>
      </c>
      <c r="H43" s="41">
        <v>1.5768660925800899</v>
      </c>
      <c r="I43" s="41">
        <v>1.0069582904848</v>
      </c>
      <c r="J43" s="41">
        <v>2.4861687578946001</v>
      </c>
      <c r="K43" s="40">
        <v>4.65616702111811E-2</v>
      </c>
    </row>
    <row r="44" spans="1:11" x14ac:dyDescent="0.2">
      <c r="A44" s="69"/>
      <c r="B44" s="74"/>
      <c r="C44" s="5" t="s">
        <v>1008</v>
      </c>
      <c r="D44" s="5">
        <v>8</v>
      </c>
      <c r="E44" s="5">
        <v>5.8999999999999999E-3</v>
      </c>
      <c r="F44" s="5">
        <v>24</v>
      </c>
      <c r="G44" s="5">
        <v>5.0000000000000001E-3</v>
      </c>
      <c r="H44" s="41">
        <v>1.38764153769663</v>
      </c>
      <c r="I44" s="41">
        <v>0.58729163365304904</v>
      </c>
      <c r="J44" s="41">
        <v>2.9836961953002699</v>
      </c>
      <c r="K44" s="40">
        <v>0.43506069936095498</v>
      </c>
    </row>
    <row r="45" spans="1:11" ht="17" thickBot="1" x14ac:dyDescent="0.25">
      <c r="A45" s="70"/>
      <c r="B45" s="74"/>
      <c r="C45" s="7" t="s">
        <v>1029</v>
      </c>
      <c r="D45" s="7">
        <v>94</v>
      </c>
      <c r="E45" s="7">
        <v>8.3000000000000001E-3</v>
      </c>
      <c r="F45" s="7">
        <v>100</v>
      </c>
      <c r="G45" s="7">
        <v>6.3E-3</v>
      </c>
      <c r="H45" s="39">
        <v>1.2427802096573699</v>
      </c>
      <c r="I45" s="39">
        <v>0.92812536044404004</v>
      </c>
      <c r="J45" s="39">
        <v>1.6641099525360199</v>
      </c>
      <c r="K45" s="38">
        <v>0.14450813994105299</v>
      </c>
    </row>
    <row r="46" spans="1:11" x14ac:dyDescent="0.2">
      <c r="A46" s="68" t="s">
        <v>205</v>
      </c>
      <c r="B46" s="77" t="s">
        <v>1035</v>
      </c>
      <c r="C46" s="5" t="s">
        <v>1041</v>
      </c>
      <c r="D46" s="3">
        <v>73</v>
      </c>
      <c r="E46" s="3">
        <v>1.4E-2</v>
      </c>
      <c r="F46" s="3">
        <v>37</v>
      </c>
      <c r="G46" s="3">
        <v>7.4000000000000003E-3</v>
      </c>
      <c r="H46" s="43">
        <v>1.89829316292433</v>
      </c>
      <c r="I46" s="43">
        <v>1.2805916912153099</v>
      </c>
      <c r="J46" s="43">
        <v>2.8602582181676102</v>
      </c>
      <c r="K46" s="42">
        <v>1.29281440500562E-3</v>
      </c>
    </row>
    <row r="47" spans="1:11" x14ac:dyDescent="0.2">
      <c r="A47" s="69"/>
      <c r="B47" s="74"/>
      <c r="C47" s="5" t="s">
        <v>1009</v>
      </c>
      <c r="D47" s="5">
        <v>18</v>
      </c>
      <c r="E47" s="5">
        <v>3.8E-3</v>
      </c>
      <c r="F47" s="5">
        <v>22</v>
      </c>
      <c r="G47" s="5">
        <v>3.5999999999999999E-3</v>
      </c>
      <c r="H47" s="41">
        <v>1.1814668159000601</v>
      </c>
      <c r="I47" s="41">
        <v>0.62632526946199296</v>
      </c>
      <c r="J47" s="41">
        <v>2.2012111890699999</v>
      </c>
      <c r="K47" s="40">
        <v>0.60143363701285302</v>
      </c>
    </row>
    <row r="48" spans="1:11" x14ac:dyDescent="0.2">
      <c r="A48" s="69"/>
      <c r="B48" s="74"/>
      <c r="C48" s="5" t="s">
        <v>1008</v>
      </c>
      <c r="D48" s="5">
        <v>22</v>
      </c>
      <c r="E48" s="5">
        <v>1.6E-2</v>
      </c>
      <c r="F48" s="5">
        <v>53</v>
      </c>
      <c r="G48" s="5">
        <v>1.0999999999999999E-2</v>
      </c>
      <c r="H48" s="41">
        <v>1.47072480821576</v>
      </c>
      <c r="I48" s="41">
        <v>0.86977268637656502</v>
      </c>
      <c r="J48" s="41">
        <v>2.4106710831285199</v>
      </c>
      <c r="K48" s="40">
        <v>0.14603264340268801</v>
      </c>
    </row>
    <row r="49" spans="1:11" ht="17" thickBot="1" x14ac:dyDescent="0.25">
      <c r="A49" s="70"/>
      <c r="B49" s="74"/>
      <c r="C49" s="7" t="s">
        <v>1029</v>
      </c>
      <c r="D49" s="7">
        <v>113</v>
      </c>
      <c r="E49" s="7">
        <v>0.01</v>
      </c>
      <c r="F49" s="7">
        <v>112</v>
      </c>
      <c r="G49" s="7">
        <v>7.1000000000000004E-3</v>
      </c>
      <c r="H49" s="39">
        <v>1.5964377499206399</v>
      </c>
      <c r="I49" s="39">
        <v>1.2033579677627699</v>
      </c>
      <c r="J49" s="39">
        <v>2.1179179908618102</v>
      </c>
      <c r="K49" s="38">
        <v>1.18044604542107E-3</v>
      </c>
    </row>
    <row r="50" spans="1:11" x14ac:dyDescent="0.2">
      <c r="A50" s="68" t="s">
        <v>208</v>
      </c>
      <c r="B50" s="77" t="s">
        <v>1035</v>
      </c>
      <c r="C50" s="5" t="s">
        <v>1041</v>
      </c>
      <c r="D50" s="3">
        <v>13</v>
      </c>
      <c r="E50" s="3">
        <v>2.5000000000000001E-3</v>
      </c>
      <c r="F50" s="3">
        <v>4</v>
      </c>
      <c r="G50" s="44">
        <v>8.0000000000000004E-4</v>
      </c>
      <c r="H50" s="43">
        <v>2.5995971096226902</v>
      </c>
      <c r="I50" s="43">
        <v>0.95230346378026798</v>
      </c>
      <c r="J50" s="43">
        <v>8.6108340494419693</v>
      </c>
      <c r="K50" s="42">
        <v>6.2880722688765794E-2</v>
      </c>
    </row>
    <row r="51" spans="1:11" x14ac:dyDescent="0.2">
      <c r="A51" s="69"/>
      <c r="B51" s="74"/>
      <c r="C51" s="5" t="s">
        <v>1009</v>
      </c>
      <c r="D51" s="5">
        <v>3</v>
      </c>
      <c r="E51" s="5">
        <v>6.3000000000000003E-4</v>
      </c>
      <c r="F51" s="5">
        <v>8</v>
      </c>
      <c r="G51" s="5">
        <v>1.2999999999999999E-3</v>
      </c>
      <c r="H51" s="41">
        <v>0.52852294879501205</v>
      </c>
      <c r="I51" s="41">
        <v>0.12857280553971601</v>
      </c>
      <c r="J51" s="41">
        <v>1.7456884635077199</v>
      </c>
      <c r="K51" s="40">
        <v>0.30495015054270702</v>
      </c>
    </row>
    <row r="52" spans="1:11" x14ac:dyDescent="0.2">
      <c r="A52" s="69"/>
      <c r="B52" s="74"/>
      <c r="C52" s="5" t="s">
        <v>1008</v>
      </c>
      <c r="D52" s="5">
        <v>5</v>
      </c>
      <c r="E52" s="5">
        <v>3.7000000000000002E-3</v>
      </c>
      <c r="F52" s="5">
        <v>9</v>
      </c>
      <c r="G52" s="5">
        <v>1.9E-3</v>
      </c>
      <c r="H52" s="41">
        <v>1.7987708706914201</v>
      </c>
      <c r="I52" s="41">
        <v>0.57191686856776203</v>
      </c>
      <c r="J52" s="41">
        <v>5.1486873211931403</v>
      </c>
      <c r="K52" s="40">
        <v>0.29820130377200499</v>
      </c>
    </row>
    <row r="53" spans="1:11" ht="17" thickBot="1" x14ac:dyDescent="0.25">
      <c r="A53" s="70"/>
      <c r="B53" s="74"/>
      <c r="C53" s="7" t="s">
        <v>1029</v>
      </c>
      <c r="D53" s="7">
        <v>21</v>
      </c>
      <c r="E53" s="7">
        <v>1.9E-3</v>
      </c>
      <c r="F53" s="7">
        <v>21</v>
      </c>
      <c r="G53" s="7">
        <v>1.2999999999999999E-3</v>
      </c>
      <c r="H53" s="39">
        <v>1.4975788947272599</v>
      </c>
      <c r="I53" s="39">
        <v>0.76371282982525701</v>
      </c>
      <c r="J53" s="39">
        <v>2.9366307050854199</v>
      </c>
      <c r="K53" s="38">
        <v>0.239834075191309</v>
      </c>
    </row>
    <row r="54" spans="1:11" x14ac:dyDescent="0.2">
      <c r="A54" s="68" t="s">
        <v>206</v>
      </c>
      <c r="B54" s="77" t="s">
        <v>1035</v>
      </c>
      <c r="C54" s="5" t="s">
        <v>1041</v>
      </c>
      <c r="D54" s="3">
        <v>42</v>
      </c>
      <c r="E54" s="3">
        <v>8.0999999999999996E-3</v>
      </c>
      <c r="F54" s="3">
        <v>30</v>
      </c>
      <c r="G54" s="3">
        <v>6.0000000000000001E-3</v>
      </c>
      <c r="H54" s="43">
        <v>1.289270288467</v>
      </c>
      <c r="I54" s="43">
        <v>0.80721121456369604</v>
      </c>
      <c r="J54" s="43">
        <v>2.0833962530272498</v>
      </c>
      <c r="K54" s="42">
        <v>0.28884465600271603</v>
      </c>
    </row>
    <row r="55" spans="1:11" x14ac:dyDescent="0.2">
      <c r="A55" s="69"/>
      <c r="B55" s="74"/>
      <c r="C55" s="5" t="s">
        <v>1009</v>
      </c>
      <c r="D55" s="5">
        <v>16</v>
      </c>
      <c r="E55" s="5">
        <v>3.3999999999999998E-3</v>
      </c>
      <c r="F55" s="5">
        <v>22</v>
      </c>
      <c r="G55" s="5">
        <v>3.5999999999999999E-3</v>
      </c>
      <c r="H55" s="41">
        <v>1.03933201526837</v>
      </c>
      <c r="I55" s="41">
        <v>0.54704940511887201</v>
      </c>
      <c r="J55" s="41">
        <v>1.9373281968766001</v>
      </c>
      <c r="K55" s="40">
        <v>0.90389177032519596</v>
      </c>
    </row>
    <row r="56" spans="1:11" x14ac:dyDescent="0.2">
      <c r="A56" s="69"/>
      <c r="B56" s="74"/>
      <c r="C56" s="5" t="s">
        <v>1008</v>
      </c>
      <c r="D56" s="5">
        <v>10</v>
      </c>
      <c r="E56" s="5">
        <v>7.4000000000000003E-3</v>
      </c>
      <c r="F56" s="5">
        <v>42</v>
      </c>
      <c r="G56" s="5">
        <v>8.8000000000000005E-3</v>
      </c>
      <c r="H56" s="41">
        <v>0.89149734192608798</v>
      </c>
      <c r="I56" s="41">
        <v>0.42549961869800101</v>
      </c>
      <c r="J56" s="41">
        <v>1.70805706258967</v>
      </c>
      <c r="K56" s="40">
        <v>0.74082992160741401</v>
      </c>
    </row>
    <row r="57" spans="1:11" ht="17" thickBot="1" x14ac:dyDescent="0.25">
      <c r="A57" s="70"/>
      <c r="B57" s="75"/>
      <c r="C57" s="7" t="s">
        <v>1029</v>
      </c>
      <c r="D57" s="7">
        <v>68</v>
      </c>
      <c r="E57" s="7">
        <v>6.0000000000000001E-3</v>
      </c>
      <c r="F57" s="7">
        <v>94</v>
      </c>
      <c r="G57" s="7">
        <v>5.8999999999999999E-3</v>
      </c>
      <c r="H57" s="39">
        <v>1.1155877655358599</v>
      </c>
      <c r="I57" s="39">
        <v>0.79892815663125105</v>
      </c>
      <c r="J57" s="39">
        <v>1.5577571678797699</v>
      </c>
      <c r="K57" s="38">
        <v>0.52079176273624594</v>
      </c>
    </row>
  </sheetData>
  <mergeCells count="28">
    <mergeCell ref="A22:A25"/>
    <mergeCell ref="A2:A5"/>
    <mergeCell ref="A6:A9"/>
    <mergeCell ref="A10:A13"/>
    <mergeCell ref="A14:A17"/>
    <mergeCell ref="A18:A21"/>
    <mergeCell ref="A50:A53"/>
    <mergeCell ref="A54:A57"/>
    <mergeCell ref="A26:A29"/>
    <mergeCell ref="A30:A33"/>
    <mergeCell ref="A34:A37"/>
    <mergeCell ref="A38:A41"/>
    <mergeCell ref="A42:A45"/>
    <mergeCell ref="A46:A49"/>
    <mergeCell ref="B2:B5"/>
    <mergeCell ref="B6:B9"/>
    <mergeCell ref="B10:B13"/>
    <mergeCell ref="B14:B17"/>
    <mergeCell ref="B18:B21"/>
    <mergeCell ref="B46:B49"/>
    <mergeCell ref="B50:B53"/>
    <mergeCell ref="B54:B57"/>
    <mergeCell ref="B22:B25"/>
    <mergeCell ref="B26:B29"/>
    <mergeCell ref="B30:B33"/>
    <mergeCell ref="B34:B37"/>
    <mergeCell ref="B38:B41"/>
    <mergeCell ref="B42:B45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93"/>
  <sheetViews>
    <sheetView workbookViewId="0">
      <pane ySplit="2" topLeftCell="A3" activePane="bottomLeft" state="frozen"/>
      <selection pane="bottomLeft" activeCell="H37" sqref="H37"/>
    </sheetView>
  </sheetViews>
  <sheetFormatPr baseColWidth="10" defaultRowHeight="16" x14ac:dyDescent="0.2"/>
  <cols>
    <col min="1" max="1" width="10" bestFit="1" customWidth="1"/>
    <col min="2" max="2" width="10.6640625" bestFit="1" customWidth="1"/>
    <col min="3" max="3" width="12.83203125" bestFit="1" customWidth="1"/>
    <col min="4" max="4" width="10" bestFit="1" customWidth="1"/>
    <col min="5" max="5" width="12.1640625" bestFit="1" customWidth="1"/>
    <col min="6" max="6" width="7.1640625" bestFit="1" customWidth="1"/>
    <col min="7" max="7" width="9.5" bestFit="1" customWidth="1"/>
    <col min="8" max="8" width="9.6640625" bestFit="1" customWidth="1"/>
    <col min="9" max="9" width="7.1640625" bestFit="1" customWidth="1"/>
    <col min="10" max="10" width="11.5" bestFit="1" customWidth="1"/>
    <col min="11" max="11" width="13.5" bestFit="1" customWidth="1"/>
    <col min="12" max="12" width="10.83203125" bestFit="1" customWidth="1"/>
    <col min="13" max="13" width="12.83203125" bestFit="1" customWidth="1"/>
    <col min="14" max="14" width="8" bestFit="1" customWidth="1"/>
    <col min="15" max="15" width="13.83203125" bestFit="1" customWidth="1"/>
    <col min="16" max="16" width="14" bestFit="1" customWidth="1"/>
    <col min="17" max="17" width="7.1640625" bestFit="1" customWidth="1"/>
    <col min="18" max="18" width="13.5" bestFit="1" customWidth="1"/>
    <col min="19" max="19" width="15.6640625" bestFit="1" customWidth="1"/>
    <col min="20" max="20" width="12.83203125" bestFit="1" customWidth="1"/>
    <col min="21" max="21" width="15" bestFit="1" customWidth="1"/>
    <col min="22" max="22" width="10" bestFit="1" customWidth="1"/>
    <col min="23" max="23" width="15.83203125" bestFit="1" customWidth="1"/>
    <col min="24" max="24" width="16" bestFit="1" customWidth="1"/>
    <col min="25" max="25" width="8.6640625" bestFit="1" customWidth="1"/>
    <col min="26" max="26" width="10.5" bestFit="1" customWidth="1"/>
    <col min="27" max="27" width="12.33203125" bestFit="1" customWidth="1"/>
    <col min="28" max="28" width="9.5" bestFit="1" customWidth="1"/>
    <col min="29" max="29" width="11.6640625" bestFit="1" customWidth="1"/>
    <col min="30" max="30" width="6.1640625" bestFit="1" customWidth="1"/>
    <col min="31" max="31" width="12.5" bestFit="1" customWidth="1"/>
    <col min="32" max="32" width="12.6640625" bestFit="1" customWidth="1"/>
    <col min="33" max="33" width="7.1640625" bestFit="1" customWidth="1"/>
    <col min="34" max="34" width="6.1640625" bestFit="1" customWidth="1"/>
    <col min="35" max="35" width="9.1640625" bestFit="1" customWidth="1"/>
    <col min="36" max="37" width="30.1640625" bestFit="1" customWidth="1"/>
  </cols>
  <sheetData>
    <row r="1" spans="1:37" x14ac:dyDescent="0.2">
      <c r="A1" s="80" t="s">
        <v>1042</v>
      </c>
      <c r="B1" s="78" t="s">
        <v>1010</v>
      </c>
      <c r="C1" s="82"/>
      <c r="D1" s="82"/>
      <c r="E1" s="82"/>
      <c r="F1" s="82"/>
      <c r="G1" s="82"/>
      <c r="H1" s="82"/>
      <c r="I1" s="79"/>
      <c r="J1" s="78" t="s">
        <v>1073</v>
      </c>
      <c r="K1" s="82"/>
      <c r="L1" s="82"/>
      <c r="M1" s="82"/>
      <c r="N1" s="82"/>
      <c r="O1" s="82"/>
      <c r="P1" s="82"/>
      <c r="Q1" s="79"/>
      <c r="R1" s="78" t="s">
        <v>1008</v>
      </c>
      <c r="S1" s="82"/>
      <c r="T1" s="82"/>
      <c r="U1" s="82"/>
      <c r="V1" s="82"/>
      <c r="W1" s="82"/>
      <c r="X1" s="82"/>
      <c r="Y1" s="79"/>
      <c r="Z1" s="83" t="s">
        <v>1007</v>
      </c>
      <c r="AA1" s="84"/>
      <c r="AB1" s="84"/>
      <c r="AC1" s="84"/>
      <c r="AD1" s="84"/>
      <c r="AE1" s="84"/>
      <c r="AF1" s="84"/>
      <c r="AG1" s="85"/>
      <c r="AH1" s="78" t="s">
        <v>1028</v>
      </c>
      <c r="AI1" s="79"/>
      <c r="AJ1" s="62" t="s">
        <v>1072</v>
      </c>
      <c r="AK1" s="57"/>
    </row>
    <row r="2" spans="1:37" ht="17" thickBot="1" x14ac:dyDescent="0.25">
      <c r="A2" s="81"/>
      <c r="B2" s="60" t="s">
        <v>1071</v>
      </c>
      <c r="C2" s="61" t="s">
        <v>1070</v>
      </c>
      <c r="D2" s="61" t="s">
        <v>1069</v>
      </c>
      <c r="E2" s="61" t="s">
        <v>1068</v>
      </c>
      <c r="F2" s="61" t="s">
        <v>1019</v>
      </c>
      <c r="G2" s="61" t="s">
        <v>1018</v>
      </c>
      <c r="H2" s="61" t="s">
        <v>1017</v>
      </c>
      <c r="I2" s="59" t="s">
        <v>1032</v>
      </c>
      <c r="J2" s="60" t="s">
        <v>1067</v>
      </c>
      <c r="K2" s="61" t="s">
        <v>1066</v>
      </c>
      <c r="L2" s="61" t="s">
        <v>1065</v>
      </c>
      <c r="M2" s="61" t="s">
        <v>1064</v>
      </c>
      <c r="N2" s="61" t="s">
        <v>1063</v>
      </c>
      <c r="O2" s="61" t="s">
        <v>1062</v>
      </c>
      <c r="P2" s="61" t="s">
        <v>1061</v>
      </c>
      <c r="Q2" s="59" t="s">
        <v>1060</v>
      </c>
      <c r="R2" s="60" t="s">
        <v>1059</v>
      </c>
      <c r="S2" s="61" t="s">
        <v>1058</v>
      </c>
      <c r="T2" s="61" t="s">
        <v>1057</v>
      </c>
      <c r="U2" s="61" t="s">
        <v>1056</v>
      </c>
      <c r="V2" s="61" t="s">
        <v>1055</v>
      </c>
      <c r="W2" s="61" t="s">
        <v>1054</v>
      </c>
      <c r="X2" s="61" t="s">
        <v>1053</v>
      </c>
      <c r="Y2" s="59" t="s">
        <v>1052</v>
      </c>
      <c r="Z2" s="60" t="s">
        <v>1051</v>
      </c>
      <c r="AA2" s="61" t="s">
        <v>1050</v>
      </c>
      <c r="AB2" s="61" t="s">
        <v>1049</v>
      </c>
      <c r="AC2" s="61" t="s">
        <v>1048</v>
      </c>
      <c r="AD2" s="61" t="s">
        <v>1047</v>
      </c>
      <c r="AE2" s="61" t="s">
        <v>1046</v>
      </c>
      <c r="AF2" s="61" t="s">
        <v>1045</v>
      </c>
      <c r="AG2" s="59" t="s">
        <v>1044</v>
      </c>
      <c r="AH2" s="60" t="s">
        <v>1043</v>
      </c>
      <c r="AI2" s="59" t="s">
        <v>1032</v>
      </c>
      <c r="AJ2" s="58" t="s">
        <v>1032</v>
      </c>
      <c r="AK2" s="57"/>
    </row>
    <row r="3" spans="1:37" x14ac:dyDescent="0.2">
      <c r="A3" s="10" t="s">
        <v>137</v>
      </c>
      <c r="B3" s="52">
        <v>0</v>
      </c>
      <c r="C3" s="33">
        <v>0</v>
      </c>
      <c r="D3" s="33">
        <v>0</v>
      </c>
      <c r="E3" s="33">
        <v>0</v>
      </c>
      <c r="F3" s="33" t="s">
        <v>214</v>
      </c>
      <c r="G3" s="33" t="s">
        <v>214</v>
      </c>
      <c r="H3" s="33" t="s">
        <v>214</v>
      </c>
      <c r="I3" s="32" t="s">
        <v>214</v>
      </c>
      <c r="J3" s="52">
        <v>1</v>
      </c>
      <c r="K3" s="33">
        <v>2.1000000000000001E-4</v>
      </c>
      <c r="L3" s="33">
        <v>0</v>
      </c>
      <c r="M3" s="33">
        <v>0</v>
      </c>
      <c r="N3" s="33">
        <v>2.4500000000000002</v>
      </c>
      <c r="O3" s="33">
        <v>0.13</v>
      </c>
      <c r="P3" s="33">
        <v>357</v>
      </c>
      <c r="Q3" s="32">
        <v>0.56000000000000005</v>
      </c>
      <c r="R3" s="52">
        <v>0</v>
      </c>
      <c r="S3" s="33">
        <v>0</v>
      </c>
      <c r="T3" s="33">
        <v>0</v>
      </c>
      <c r="U3" s="33">
        <v>0</v>
      </c>
      <c r="V3" s="33" t="s">
        <v>214</v>
      </c>
      <c r="W3" s="33" t="s">
        <v>214</v>
      </c>
      <c r="X3" s="33" t="s">
        <v>214</v>
      </c>
      <c r="Y3" s="32" t="s">
        <v>214</v>
      </c>
      <c r="Z3" s="52">
        <v>1</v>
      </c>
      <c r="AA3" s="53">
        <v>8.7999999999999998E-5</v>
      </c>
      <c r="AB3" s="33">
        <v>0</v>
      </c>
      <c r="AC3" s="33">
        <v>0</v>
      </c>
      <c r="AD3" s="33">
        <v>2.4500000000000002</v>
      </c>
      <c r="AE3" s="33">
        <v>0.13</v>
      </c>
      <c r="AF3" s="33">
        <v>357</v>
      </c>
      <c r="AG3" s="32">
        <v>0.28000000000000003</v>
      </c>
      <c r="AH3" s="52">
        <v>2</v>
      </c>
      <c r="AI3" s="56">
        <v>3.8800000000000001E-6</v>
      </c>
      <c r="AJ3" s="55">
        <v>1.5999999999999999E-5</v>
      </c>
      <c r="AK3" s="54"/>
    </row>
    <row r="4" spans="1:37" x14ac:dyDescent="0.2">
      <c r="A4" s="10" t="s">
        <v>122</v>
      </c>
      <c r="B4" s="52">
        <v>3</v>
      </c>
      <c r="C4" s="33">
        <v>5.8E-4</v>
      </c>
      <c r="D4" s="33">
        <v>4</v>
      </c>
      <c r="E4" s="53">
        <v>8.0000000000000004E-4</v>
      </c>
      <c r="F4" s="33">
        <v>0.70299999999999996</v>
      </c>
      <c r="G4" s="33">
        <v>0.155</v>
      </c>
      <c r="H4" s="33">
        <v>2.94</v>
      </c>
      <c r="I4" s="32">
        <v>0.624</v>
      </c>
      <c r="J4" s="52">
        <v>10</v>
      </c>
      <c r="K4" s="33">
        <v>2.0999999999999999E-3</v>
      </c>
      <c r="L4" s="33">
        <v>11</v>
      </c>
      <c r="M4" s="33">
        <v>1.8E-3</v>
      </c>
      <c r="N4" s="33">
        <v>1.22</v>
      </c>
      <c r="O4" s="33">
        <v>0.51100000000000001</v>
      </c>
      <c r="P4" s="33">
        <v>2.86</v>
      </c>
      <c r="Q4" s="32">
        <v>0.65200000000000002</v>
      </c>
      <c r="R4" s="52">
        <v>3</v>
      </c>
      <c r="S4" s="33">
        <v>2.2000000000000001E-3</v>
      </c>
      <c r="T4" s="33">
        <v>3</v>
      </c>
      <c r="U4" s="33">
        <v>6.3000000000000003E-4</v>
      </c>
      <c r="V4" s="33">
        <v>3.13</v>
      </c>
      <c r="W4" s="33">
        <v>0.65500000000000003</v>
      </c>
      <c r="X4" s="33">
        <v>15</v>
      </c>
      <c r="Y4" s="32">
        <v>0.14499999999999999</v>
      </c>
      <c r="Z4" s="52">
        <v>16</v>
      </c>
      <c r="AA4" s="33">
        <v>1.4E-3</v>
      </c>
      <c r="AB4" s="33">
        <v>18</v>
      </c>
      <c r="AC4" s="33">
        <v>1.1000000000000001E-3</v>
      </c>
      <c r="AD4" s="33">
        <v>1.29</v>
      </c>
      <c r="AE4" s="33">
        <v>0.65</v>
      </c>
      <c r="AF4" s="33">
        <v>2.5499999999999998</v>
      </c>
      <c r="AG4" s="32">
        <v>0.23400000000000001</v>
      </c>
      <c r="AH4" s="52">
        <v>2</v>
      </c>
      <c r="AI4" s="32">
        <v>1.3899999999999999E-4</v>
      </c>
      <c r="AJ4" s="51">
        <v>3.6999999999999999E-4</v>
      </c>
      <c r="AK4" s="5"/>
    </row>
    <row r="5" spans="1:37" x14ac:dyDescent="0.2">
      <c r="A5" s="10" t="s">
        <v>132</v>
      </c>
      <c r="B5" s="52">
        <v>2</v>
      </c>
      <c r="C5" s="33">
        <v>3.8000000000000002E-4</v>
      </c>
      <c r="D5" s="33">
        <v>1</v>
      </c>
      <c r="E5" s="53">
        <v>2.0000000000000001E-4</v>
      </c>
      <c r="F5" s="33">
        <v>1.35</v>
      </c>
      <c r="G5" s="33">
        <v>0.17699999999999999</v>
      </c>
      <c r="H5" s="33">
        <v>14.8</v>
      </c>
      <c r="I5" s="32">
        <v>0.77300000000000002</v>
      </c>
      <c r="J5" s="52">
        <v>1</v>
      </c>
      <c r="K5" s="33">
        <v>2.1000000000000001E-4</v>
      </c>
      <c r="L5" s="33">
        <v>1</v>
      </c>
      <c r="M5" s="33">
        <v>1.6000000000000001E-4</v>
      </c>
      <c r="N5" s="33">
        <v>1.28</v>
      </c>
      <c r="O5" s="33">
        <v>0.10299999999999999</v>
      </c>
      <c r="P5" s="33">
        <v>15.9</v>
      </c>
      <c r="Q5" s="32">
        <v>0.83099999999999996</v>
      </c>
      <c r="R5" s="52">
        <v>1</v>
      </c>
      <c r="S5" s="33">
        <v>7.3999999999999999E-4</v>
      </c>
      <c r="T5" s="33">
        <v>0</v>
      </c>
      <c r="U5" s="33">
        <v>0</v>
      </c>
      <c r="V5" s="33">
        <v>16.2</v>
      </c>
      <c r="W5" s="33">
        <v>0.85799999999999998</v>
      </c>
      <c r="X5" s="33">
        <v>2370</v>
      </c>
      <c r="Y5" s="32">
        <v>6.2399999999999997E-2</v>
      </c>
      <c r="Z5" s="52">
        <v>4</v>
      </c>
      <c r="AA5" s="33">
        <v>3.5E-4</v>
      </c>
      <c r="AB5" s="33">
        <v>2</v>
      </c>
      <c r="AC5" s="33">
        <v>1.2999999999999999E-4</v>
      </c>
      <c r="AD5" s="33">
        <v>1.85</v>
      </c>
      <c r="AE5" s="33">
        <v>0.34899999999999998</v>
      </c>
      <c r="AF5" s="33">
        <v>9.81</v>
      </c>
      <c r="AG5" s="32">
        <v>0.23499999999999999</v>
      </c>
      <c r="AH5" s="52">
        <v>1</v>
      </c>
      <c r="AI5" s="32">
        <v>3.1900000000000001E-3</v>
      </c>
      <c r="AJ5" s="51">
        <v>6.13E-3</v>
      </c>
      <c r="AK5" s="5"/>
    </row>
    <row r="6" spans="1:37" x14ac:dyDescent="0.2">
      <c r="A6" s="10" t="s">
        <v>136</v>
      </c>
      <c r="B6" s="52">
        <v>1</v>
      </c>
      <c r="C6" s="33">
        <v>1.9000000000000001E-4</v>
      </c>
      <c r="D6" s="33">
        <v>1</v>
      </c>
      <c r="E6" s="53">
        <v>2.0000000000000001E-4</v>
      </c>
      <c r="F6" s="33">
        <v>0.78</v>
      </c>
      <c r="G6" s="33">
        <v>6.3299999999999995E-2</v>
      </c>
      <c r="H6" s="33">
        <v>9.61</v>
      </c>
      <c r="I6" s="32">
        <v>0.83</v>
      </c>
      <c r="J6" s="52">
        <v>0</v>
      </c>
      <c r="K6" s="33">
        <v>0</v>
      </c>
      <c r="L6" s="33">
        <v>0</v>
      </c>
      <c r="M6" s="33">
        <v>0</v>
      </c>
      <c r="N6" s="33" t="s">
        <v>214</v>
      </c>
      <c r="O6" s="33" t="s">
        <v>214</v>
      </c>
      <c r="P6" s="33" t="s">
        <v>214</v>
      </c>
      <c r="Q6" s="32" t="s">
        <v>214</v>
      </c>
      <c r="R6" s="52">
        <v>0</v>
      </c>
      <c r="S6" s="33">
        <v>0</v>
      </c>
      <c r="T6" s="33">
        <v>0</v>
      </c>
      <c r="U6" s="33">
        <v>0</v>
      </c>
      <c r="V6" s="33" t="s">
        <v>214</v>
      </c>
      <c r="W6" s="33" t="s">
        <v>214</v>
      </c>
      <c r="X6" s="33" t="s">
        <v>214</v>
      </c>
      <c r="Y6" s="32" t="s">
        <v>214</v>
      </c>
      <c r="Z6" s="52">
        <v>1</v>
      </c>
      <c r="AA6" s="53">
        <v>8.7999999999999998E-5</v>
      </c>
      <c r="AB6" s="33">
        <v>1</v>
      </c>
      <c r="AC6" s="53">
        <v>6.3E-5</v>
      </c>
      <c r="AD6" s="33">
        <v>0.78</v>
      </c>
      <c r="AE6" s="33">
        <v>6.3299999999999995E-2</v>
      </c>
      <c r="AF6" s="33">
        <v>9.61</v>
      </c>
      <c r="AG6" s="32">
        <v>0.58499999999999996</v>
      </c>
      <c r="AH6" s="52">
        <v>1</v>
      </c>
      <c r="AI6" s="32">
        <v>3.5799999999999998E-3</v>
      </c>
      <c r="AJ6" s="51">
        <v>1.4999999999999999E-2</v>
      </c>
      <c r="AK6" s="5"/>
    </row>
    <row r="7" spans="1:37" x14ac:dyDescent="0.2">
      <c r="A7" s="10" t="s">
        <v>134</v>
      </c>
      <c r="B7" s="52">
        <v>0</v>
      </c>
      <c r="C7" s="33">
        <v>0</v>
      </c>
      <c r="D7" s="33">
        <v>0</v>
      </c>
      <c r="E7" s="33">
        <v>0</v>
      </c>
      <c r="F7" s="33" t="s">
        <v>214</v>
      </c>
      <c r="G7" s="33" t="s">
        <v>214</v>
      </c>
      <c r="H7" s="33" t="s">
        <v>214</v>
      </c>
      <c r="I7" s="32" t="s">
        <v>214</v>
      </c>
      <c r="J7" s="52">
        <v>0</v>
      </c>
      <c r="K7" s="33">
        <v>0</v>
      </c>
      <c r="L7" s="33">
        <v>0</v>
      </c>
      <c r="M7" s="33">
        <v>0</v>
      </c>
      <c r="N7" s="33" t="s">
        <v>214</v>
      </c>
      <c r="O7" s="33" t="s">
        <v>214</v>
      </c>
      <c r="P7" s="33" t="s">
        <v>214</v>
      </c>
      <c r="Q7" s="32" t="s">
        <v>214</v>
      </c>
      <c r="R7" s="52">
        <v>0</v>
      </c>
      <c r="S7" s="33">
        <v>0</v>
      </c>
      <c r="T7" s="33">
        <v>0</v>
      </c>
      <c r="U7" s="33">
        <v>0</v>
      </c>
      <c r="V7" s="33" t="s">
        <v>214</v>
      </c>
      <c r="W7" s="33" t="s">
        <v>214</v>
      </c>
      <c r="X7" s="33" t="s">
        <v>214</v>
      </c>
      <c r="Y7" s="32" t="s">
        <v>214</v>
      </c>
      <c r="Z7" s="52">
        <v>0</v>
      </c>
      <c r="AA7" s="33">
        <v>0</v>
      </c>
      <c r="AB7" s="33">
        <v>0</v>
      </c>
      <c r="AC7" s="33">
        <v>0</v>
      </c>
      <c r="AD7" s="33" t="s">
        <v>214</v>
      </c>
      <c r="AE7" s="33" t="s">
        <v>214</v>
      </c>
      <c r="AF7" s="33" t="s">
        <v>214</v>
      </c>
      <c r="AG7" s="32" t="s">
        <v>214</v>
      </c>
      <c r="AH7" s="52">
        <v>1</v>
      </c>
      <c r="AI7" s="32">
        <v>4.0899999999999999E-3</v>
      </c>
      <c r="AJ7" s="51">
        <v>4.0899999999999999E-3</v>
      </c>
      <c r="AK7" s="5"/>
    </row>
    <row r="8" spans="1:37" x14ac:dyDescent="0.2">
      <c r="A8" s="10" t="s">
        <v>126</v>
      </c>
      <c r="B8" s="52">
        <v>0</v>
      </c>
      <c r="C8" s="33">
        <v>0</v>
      </c>
      <c r="D8" s="33">
        <v>0</v>
      </c>
      <c r="E8" s="33">
        <v>0</v>
      </c>
      <c r="F8" s="33" t="s">
        <v>214</v>
      </c>
      <c r="G8" s="33" t="s">
        <v>214</v>
      </c>
      <c r="H8" s="33" t="s">
        <v>214</v>
      </c>
      <c r="I8" s="32" t="s">
        <v>214</v>
      </c>
      <c r="J8" s="52">
        <v>0</v>
      </c>
      <c r="K8" s="33">
        <v>0</v>
      </c>
      <c r="L8" s="33">
        <v>0</v>
      </c>
      <c r="M8" s="33">
        <v>0</v>
      </c>
      <c r="N8" s="33" t="s">
        <v>214</v>
      </c>
      <c r="O8" s="33" t="s">
        <v>214</v>
      </c>
      <c r="P8" s="33" t="s">
        <v>214</v>
      </c>
      <c r="Q8" s="32" t="s">
        <v>214</v>
      </c>
      <c r="R8" s="52">
        <v>1</v>
      </c>
      <c r="S8" s="33">
        <v>7.3999999999999999E-4</v>
      </c>
      <c r="T8" s="33">
        <v>2</v>
      </c>
      <c r="U8" s="33">
        <v>4.2000000000000002E-4</v>
      </c>
      <c r="V8" s="33">
        <v>2.64</v>
      </c>
      <c r="W8" s="33">
        <v>0.22900000000000001</v>
      </c>
      <c r="X8" s="33">
        <v>21.3</v>
      </c>
      <c r="Y8" s="32">
        <v>0.38700000000000001</v>
      </c>
      <c r="Z8" s="52">
        <v>1</v>
      </c>
      <c r="AA8" s="53">
        <v>8.7999999999999998E-5</v>
      </c>
      <c r="AB8" s="33">
        <v>2</v>
      </c>
      <c r="AC8" s="33">
        <v>1.2999999999999999E-4</v>
      </c>
      <c r="AD8" s="33">
        <v>2.64</v>
      </c>
      <c r="AE8" s="33">
        <v>0.22900000000000001</v>
      </c>
      <c r="AF8" s="33">
        <v>21.3</v>
      </c>
      <c r="AG8" s="32">
        <v>0.19400000000000001</v>
      </c>
      <c r="AH8" s="52">
        <v>1</v>
      </c>
      <c r="AI8" s="32">
        <v>4.3400000000000001E-3</v>
      </c>
      <c r="AJ8" s="51">
        <v>6.79E-3</v>
      </c>
      <c r="AK8" s="5"/>
    </row>
    <row r="9" spans="1:37" x14ac:dyDescent="0.2">
      <c r="A9" s="10" t="s">
        <v>45</v>
      </c>
      <c r="B9" s="52">
        <v>0</v>
      </c>
      <c r="C9" s="33">
        <v>0</v>
      </c>
      <c r="D9" s="33">
        <v>0</v>
      </c>
      <c r="E9" s="33">
        <v>0</v>
      </c>
      <c r="F9" s="33" t="s">
        <v>214</v>
      </c>
      <c r="G9" s="33" t="s">
        <v>214</v>
      </c>
      <c r="H9" s="33" t="s">
        <v>214</v>
      </c>
      <c r="I9" s="32" t="s">
        <v>214</v>
      </c>
      <c r="J9" s="52">
        <v>1</v>
      </c>
      <c r="K9" s="33">
        <v>2.1000000000000001E-4</v>
      </c>
      <c r="L9" s="33">
        <v>0</v>
      </c>
      <c r="M9" s="33">
        <v>0</v>
      </c>
      <c r="N9" s="33">
        <v>2.33</v>
      </c>
      <c r="O9" s="33">
        <v>0.112</v>
      </c>
      <c r="P9" s="33">
        <v>355</v>
      </c>
      <c r="Q9" s="32">
        <v>0.59599999999999997</v>
      </c>
      <c r="R9" s="52">
        <v>0</v>
      </c>
      <c r="S9" s="33">
        <v>0</v>
      </c>
      <c r="T9" s="33">
        <v>0</v>
      </c>
      <c r="U9" s="33">
        <v>0</v>
      </c>
      <c r="V9" s="33" t="s">
        <v>214</v>
      </c>
      <c r="W9" s="33" t="s">
        <v>214</v>
      </c>
      <c r="X9" s="33" t="s">
        <v>214</v>
      </c>
      <c r="Y9" s="32" t="s">
        <v>214</v>
      </c>
      <c r="Z9" s="52">
        <v>1</v>
      </c>
      <c r="AA9" s="53">
        <v>8.7999999999999998E-5</v>
      </c>
      <c r="AB9" s="33">
        <v>0</v>
      </c>
      <c r="AC9" s="33">
        <v>0</v>
      </c>
      <c r="AD9" s="33">
        <v>2.33</v>
      </c>
      <c r="AE9" s="33">
        <v>0.112</v>
      </c>
      <c r="AF9" s="33">
        <v>355</v>
      </c>
      <c r="AG9" s="32">
        <v>0.29799999999999999</v>
      </c>
      <c r="AH9" s="52">
        <v>1</v>
      </c>
      <c r="AI9" s="32">
        <v>5.96E-3</v>
      </c>
      <c r="AJ9" s="51">
        <v>1.2999999999999999E-2</v>
      </c>
      <c r="AK9" s="5"/>
    </row>
    <row r="10" spans="1:37" x14ac:dyDescent="0.2">
      <c r="A10" s="10" t="s">
        <v>127</v>
      </c>
      <c r="B10" s="52">
        <v>0</v>
      </c>
      <c r="C10" s="33">
        <v>0</v>
      </c>
      <c r="D10" s="33">
        <v>0</v>
      </c>
      <c r="E10" s="33">
        <v>0</v>
      </c>
      <c r="F10" s="33" t="s">
        <v>214</v>
      </c>
      <c r="G10" s="33" t="s">
        <v>214</v>
      </c>
      <c r="H10" s="33" t="s">
        <v>214</v>
      </c>
      <c r="I10" s="32" t="s">
        <v>214</v>
      </c>
      <c r="J10" s="52">
        <v>1</v>
      </c>
      <c r="K10" s="33">
        <v>2.1000000000000001E-4</v>
      </c>
      <c r="L10" s="33">
        <v>1</v>
      </c>
      <c r="M10" s="33">
        <v>1.6000000000000001E-4</v>
      </c>
      <c r="N10" s="33">
        <v>1.52</v>
      </c>
      <c r="O10" s="33">
        <v>0.12</v>
      </c>
      <c r="P10" s="33">
        <v>19.2</v>
      </c>
      <c r="Q10" s="32">
        <v>0.72399999999999998</v>
      </c>
      <c r="R10" s="52">
        <v>0</v>
      </c>
      <c r="S10" s="33">
        <v>0</v>
      </c>
      <c r="T10" s="33">
        <v>0</v>
      </c>
      <c r="U10" s="33">
        <v>0</v>
      </c>
      <c r="V10" s="33" t="s">
        <v>214</v>
      </c>
      <c r="W10" s="33" t="s">
        <v>214</v>
      </c>
      <c r="X10" s="33" t="s">
        <v>214</v>
      </c>
      <c r="Y10" s="32" t="s">
        <v>214</v>
      </c>
      <c r="Z10" s="52">
        <v>1</v>
      </c>
      <c r="AA10" s="53">
        <v>8.7999999999999998E-5</v>
      </c>
      <c r="AB10" s="33">
        <v>1</v>
      </c>
      <c r="AC10" s="53">
        <v>6.3E-5</v>
      </c>
      <c r="AD10" s="33">
        <v>1.52</v>
      </c>
      <c r="AE10" s="33">
        <v>0.12</v>
      </c>
      <c r="AF10" s="33">
        <v>19.2</v>
      </c>
      <c r="AG10" s="32">
        <v>0.36199999999999999</v>
      </c>
      <c r="AH10" s="52">
        <v>1</v>
      </c>
      <c r="AI10" s="32">
        <v>6.4099999999999999E-3</v>
      </c>
      <c r="AJ10" s="51">
        <v>1.6400000000000001E-2</v>
      </c>
      <c r="AK10" s="5"/>
    </row>
    <row r="11" spans="1:37" x14ac:dyDescent="0.2">
      <c r="A11" s="10" t="s">
        <v>124</v>
      </c>
      <c r="B11" s="52">
        <v>0</v>
      </c>
      <c r="C11" s="33">
        <v>0</v>
      </c>
      <c r="D11" s="33">
        <v>0</v>
      </c>
      <c r="E11" s="33">
        <v>0</v>
      </c>
      <c r="F11" s="33" t="s">
        <v>214</v>
      </c>
      <c r="G11" s="33" t="s">
        <v>214</v>
      </c>
      <c r="H11" s="33" t="s">
        <v>214</v>
      </c>
      <c r="I11" s="32" t="s">
        <v>214</v>
      </c>
      <c r="J11" s="52">
        <v>0</v>
      </c>
      <c r="K11" s="33">
        <v>0</v>
      </c>
      <c r="L11" s="33">
        <v>0</v>
      </c>
      <c r="M11" s="33">
        <v>0</v>
      </c>
      <c r="N11" s="33" t="s">
        <v>214</v>
      </c>
      <c r="O11" s="33" t="s">
        <v>214</v>
      </c>
      <c r="P11" s="33" t="s">
        <v>214</v>
      </c>
      <c r="Q11" s="32" t="s">
        <v>214</v>
      </c>
      <c r="R11" s="52">
        <v>0</v>
      </c>
      <c r="S11" s="33">
        <v>0</v>
      </c>
      <c r="T11" s="33">
        <v>0</v>
      </c>
      <c r="U11" s="33">
        <v>0</v>
      </c>
      <c r="V11" s="33" t="s">
        <v>214</v>
      </c>
      <c r="W11" s="33" t="s">
        <v>214</v>
      </c>
      <c r="X11" s="33" t="s">
        <v>214</v>
      </c>
      <c r="Y11" s="32" t="s">
        <v>214</v>
      </c>
      <c r="Z11" s="52">
        <v>0</v>
      </c>
      <c r="AA11" s="33">
        <v>0</v>
      </c>
      <c r="AB11" s="33">
        <v>0</v>
      </c>
      <c r="AC11" s="33">
        <v>0</v>
      </c>
      <c r="AD11" s="33" t="s">
        <v>214</v>
      </c>
      <c r="AE11" s="33" t="s">
        <v>214</v>
      </c>
      <c r="AF11" s="33" t="s">
        <v>214</v>
      </c>
      <c r="AG11" s="32" t="s">
        <v>214</v>
      </c>
      <c r="AH11" s="52">
        <v>1</v>
      </c>
      <c r="AI11" s="32">
        <v>6.5199999999999998E-3</v>
      </c>
      <c r="AJ11" s="51">
        <v>6.5199999999999998E-3</v>
      </c>
      <c r="AK11" s="5"/>
    </row>
    <row r="12" spans="1:37" x14ac:dyDescent="0.2">
      <c r="A12" s="10" t="s">
        <v>117</v>
      </c>
      <c r="B12" s="52">
        <v>0</v>
      </c>
      <c r="C12" s="33">
        <v>0</v>
      </c>
      <c r="D12" s="33">
        <v>0</v>
      </c>
      <c r="E12" s="33">
        <v>0</v>
      </c>
      <c r="F12" s="33" t="s">
        <v>214</v>
      </c>
      <c r="G12" s="33" t="s">
        <v>214</v>
      </c>
      <c r="H12" s="33" t="s">
        <v>214</v>
      </c>
      <c r="I12" s="32" t="s">
        <v>214</v>
      </c>
      <c r="J12" s="52">
        <v>0</v>
      </c>
      <c r="K12" s="33">
        <v>0</v>
      </c>
      <c r="L12" s="33">
        <v>0</v>
      </c>
      <c r="M12" s="33">
        <v>0</v>
      </c>
      <c r="N12" s="33" t="s">
        <v>214</v>
      </c>
      <c r="O12" s="33" t="s">
        <v>214</v>
      </c>
      <c r="P12" s="33" t="s">
        <v>214</v>
      </c>
      <c r="Q12" s="32" t="s">
        <v>214</v>
      </c>
      <c r="R12" s="52">
        <v>0</v>
      </c>
      <c r="S12" s="33">
        <v>0</v>
      </c>
      <c r="T12" s="33">
        <v>0</v>
      </c>
      <c r="U12" s="33">
        <v>0</v>
      </c>
      <c r="V12" s="33" t="s">
        <v>214</v>
      </c>
      <c r="W12" s="33" t="s">
        <v>214</v>
      </c>
      <c r="X12" s="33" t="s">
        <v>214</v>
      </c>
      <c r="Y12" s="32" t="s">
        <v>214</v>
      </c>
      <c r="Z12" s="52">
        <v>0</v>
      </c>
      <c r="AA12" s="33">
        <v>0</v>
      </c>
      <c r="AB12" s="33">
        <v>0</v>
      </c>
      <c r="AC12" s="33">
        <v>0</v>
      </c>
      <c r="AD12" s="33" t="s">
        <v>214</v>
      </c>
      <c r="AE12" s="33" t="s">
        <v>214</v>
      </c>
      <c r="AF12" s="33" t="s">
        <v>214</v>
      </c>
      <c r="AG12" s="32" t="s">
        <v>214</v>
      </c>
      <c r="AH12" s="52">
        <v>1</v>
      </c>
      <c r="AI12" s="32">
        <v>8.8999999999999999E-3</v>
      </c>
      <c r="AJ12" s="51">
        <v>8.8999999999999999E-3</v>
      </c>
      <c r="AK12" s="5"/>
    </row>
    <row r="13" spans="1:37" x14ac:dyDescent="0.2">
      <c r="A13" s="10" t="s">
        <v>160</v>
      </c>
      <c r="B13" s="52">
        <v>3</v>
      </c>
      <c r="C13" s="33">
        <v>5.8E-4</v>
      </c>
      <c r="D13" s="33">
        <v>3</v>
      </c>
      <c r="E13" s="53">
        <v>5.9999999999999995E-4</v>
      </c>
      <c r="F13" s="33">
        <v>0.95699999999999996</v>
      </c>
      <c r="G13" s="33">
        <v>0.19800000000000001</v>
      </c>
      <c r="H13" s="33">
        <v>4.62</v>
      </c>
      <c r="I13" s="32">
        <v>0.95399999999999996</v>
      </c>
      <c r="J13" s="52">
        <v>1</v>
      </c>
      <c r="K13" s="33">
        <v>2.1000000000000001E-4</v>
      </c>
      <c r="L13" s="33">
        <v>3</v>
      </c>
      <c r="M13" s="33">
        <v>4.8999999999999998E-4</v>
      </c>
      <c r="N13" s="33">
        <v>0.56799999999999995</v>
      </c>
      <c r="O13" s="33">
        <v>5.4600000000000003E-2</v>
      </c>
      <c r="P13" s="33">
        <v>3.51</v>
      </c>
      <c r="Q13" s="32">
        <v>0.55300000000000005</v>
      </c>
      <c r="R13" s="52">
        <v>0</v>
      </c>
      <c r="S13" s="33">
        <v>0</v>
      </c>
      <c r="T13" s="33">
        <v>1</v>
      </c>
      <c r="U13" s="33">
        <v>2.1000000000000001E-4</v>
      </c>
      <c r="V13" s="33">
        <v>1.34</v>
      </c>
      <c r="W13" s="33">
        <v>9.1400000000000006E-3</v>
      </c>
      <c r="X13" s="33">
        <v>25.3</v>
      </c>
      <c r="Y13" s="32">
        <v>0.86199999999999999</v>
      </c>
      <c r="Z13" s="52">
        <v>4</v>
      </c>
      <c r="AA13" s="33">
        <v>3.5E-4</v>
      </c>
      <c r="AB13" s="33">
        <v>7</v>
      </c>
      <c r="AC13" s="33">
        <v>4.4000000000000002E-4</v>
      </c>
      <c r="AD13" s="33">
        <v>0.82399999999999995</v>
      </c>
      <c r="AE13" s="33">
        <v>0.23699999999999999</v>
      </c>
      <c r="AF13" s="33">
        <v>2.87</v>
      </c>
      <c r="AG13" s="32">
        <v>0.62</v>
      </c>
      <c r="AH13" s="52">
        <v>1</v>
      </c>
      <c r="AI13" s="32">
        <v>1.0999999999999999E-2</v>
      </c>
      <c r="AJ13" s="51">
        <v>4.0800000000000003E-2</v>
      </c>
      <c r="AK13" s="5"/>
    </row>
    <row r="14" spans="1:37" x14ac:dyDescent="0.2">
      <c r="A14" s="10" t="s">
        <v>76</v>
      </c>
      <c r="B14" s="52">
        <v>0</v>
      </c>
      <c r="C14" s="33">
        <v>0</v>
      </c>
      <c r="D14" s="33">
        <v>0</v>
      </c>
      <c r="E14" s="33">
        <v>0</v>
      </c>
      <c r="F14" s="33" t="s">
        <v>214</v>
      </c>
      <c r="G14" s="33" t="s">
        <v>214</v>
      </c>
      <c r="H14" s="33" t="s">
        <v>214</v>
      </c>
      <c r="I14" s="32" t="s">
        <v>214</v>
      </c>
      <c r="J14" s="52">
        <v>1</v>
      </c>
      <c r="K14" s="33">
        <v>2.1000000000000001E-4</v>
      </c>
      <c r="L14" s="33">
        <v>0</v>
      </c>
      <c r="M14" s="33">
        <v>0</v>
      </c>
      <c r="N14" s="33">
        <v>3.91</v>
      </c>
      <c r="O14" s="33">
        <v>0.20799999999999999</v>
      </c>
      <c r="P14" s="33">
        <v>571</v>
      </c>
      <c r="Q14" s="32">
        <v>0.36499999999999999</v>
      </c>
      <c r="R14" s="52">
        <v>0</v>
      </c>
      <c r="S14" s="33">
        <v>0</v>
      </c>
      <c r="T14" s="33">
        <v>0</v>
      </c>
      <c r="U14" s="33">
        <v>0</v>
      </c>
      <c r="V14" s="33" t="s">
        <v>214</v>
      </c>
      <c r="W14" s="33" t="s">
        <v>214</v>
      </c>
      <c r="X14" s="33" t="s">
        <v>214</v>
      </c>
      <c r="Y14" s="32" t="s">
        <v>214</v>
      </c>
      <c r="Z14" s="52">
        <v>1</v>
      </c>
      <c r="AA14" s="53">
        <v>8.7999999999999998E-5</v>
      </c>
      <c r="AB14" s="33">
        <v>0</v>
      </c>
      <c r="AC14" s="33">
        <v>0</v>
      </c>
      <c r="AD14" s="33">
        <v>3.91</v>
      </c>
      <c r="AE14" s="33">
        <v>0.20799999999999999</v>
      </c>
      <c r="AF14" s="33">
        <v>571</v>
      </c>
      <c r="AG14" s="32">
        <v>0.182</v>
      </c>
      <c r="AH14" s="52">
        <v>1</v>
      </c>
      <c r="AI14" s="32">
        <v>1.2200000000000001E-2</v>
      </c>
      <c r="AJ14" s="51">
        <v>1.5800000000000002E-2</v>
      </c>
      <c r="AK14" s="5"/>
    </row>
    <row r="15" spans="1:37" x14ac:dyDescent="0.2">
      <c r="A15" s="10" t="s">
        <v>128</v>
      </c>
      <c r="B15" s="52">
        <v>2</v>
      </c>
      <c r="C15" s="33">
        <v>3.8000000000000002E-4</v>
      </c>
      <c r="D15" s="33">
        <v>0</v>
      </c>
      <c r="E15" s="33">
        <v>0</v>
      </c>
      <c r="F15" s="33">
        <v>8.9499999999999993</v>
      </c>
      <c r="G15" s="33">
        <v>0.72299999999999998</v>
      </c>
      <c r="H15" s="33">
        <v>1240</v>
      </c>
      <c r="I15" s="32">
        <v>9.1300000000000006E-2</v>
      </c>
      <c r="J15" s="52">
        <v>8</v>
      </c>
      <c r="K15" s="33">
        <v>1.6999999999999999E-3</v>
      </c>
      <c r="L15" s="33">
        <v>5</v>
      </c>
      <c r="M15" s="33">
        <v>8.1999999999999998E-4</v>
      </c>
      <c r="N15" s="33">
        <v>2.12</v>
      </c>
      <c r="O15" s="33">
        <v>0.79600000000000004</v>
      </c>
      <c r="P15" s="33">
        <v>6.38</v>
      </c>
      <c r="Q15" s="32">
        <v>0.13300000000000001</v>
      </c>
      <c r="R15" s="52">
        <v>0</v>
      </c>
      <c r="S15" s="33">
        <v>0</v>
      </c>
      <c r="T15" s="33">
        <v>6</v>
      </c>
      <c r="U15" s="33">
        <v>1.2999999999999999E-3</v>
      </c>
      <c r="V15" s="33">
        <v>0.30099999999999999</v>
      </c>
      <c r="W15" s="33">
        <v>2.2899999999999999E-3</v>
      </c>
      <c r="X15" s="33">
        <v>2.63</v>
      </c>
      <c r="Y15" s="32">
        <v>0.33700000000000002</v>
      </c>
      <c r="Z15" s="52">
        <v>10</v>
      </c>
      <c r="AA15" s="33">
        <v>8.8000000000000003E-4</v>
      </c>
      <c r="AB15" s="33">
        <v>11</v>
      </c>
      <c r="AC15" s="33">
        <v>6.8999999999999997E-4</v>
      </c>
      <c r="AD15" s="33">
        <v>1.94</v>
      </c>
      <c r="AE15" s="33">
        <v>0.73799999999999999</v>
      </c>
      <c r="AF15" s="33">
        <v>5.0999999999999996</v>
      </c>
      <c r="AG15" s="32">
        <v>8.9399999999999993E-2</v>
      </c>
      <c r="AH15" s="52">
        <v>1</v>
      </c>
      <c r="AI15" s="32">
        <v>1.2800000000000001E-2</v>
      </c>
      <c r="AJ15" s="51">
        <v>8.8800000000000007E-3</v>
      </c>
      <c r="AK15" s="5"/>
    </row>
    <row r="16" spans="1:37" x14ac:dyDescent="0.2">
      <c r="A16" s="10" t="s">
        <v>121</v>
      </c>
      <c r="B16" s="52">
        <v>1</v>
      </c>
      <c r="C16" s="33">
        <v>1.9000000000000001E-4</v>
      </c>
      <c r="D16" s="33">
        <v>0</v>
      </c>
      <c r="E16" s="33">
        <v>0</v>
      </c>
      <c r="F16" s="33">
        <v>3.53</v>
      </c>
      <c r="G16" s="33">
        <v>0.187</v>
      </c>
      <c r="H16" s="33">
        <v>517</v>
      </c>
      <c r="I16" s="32">
        <v>0.40400000000000003</v>
      </c>
      <c r="J16" s="52">
        <v>1</v>
      </c>
      <c r="K16" s="33">
        <v>2.1000000000000001E-4</v>
      </c>
      <c r="L16" s="33">
        <v>1</v>
      </c>
      <c r="M16" s="33">
        <v>1.6000000000000001E-4</v>
      </c>
      <c r="N16" s="33">
        <v>1.28</v>
      </c>
      <c r="O16" s="33">
        <v>9.69E-2</v>
      </c>
      <c r="P16" s="33">
        <v>17</v>
      </c>
      <c r="Q16" s="32">
        <v>0.83599999999999997</v>
      </c>
      <c r="R16" s="52">
        <v>2</v>
      </c>
      <c r="S16" s="33">
        <v>1.5E-3</v>
      </c>
      <c r="T16" s="33">
        <v>2</v>
      </c>
      <c r="U16" s="33">
        <v>4.2000000000000002E-4</v>
      </c>
      <c r="V16" s="33">
        <v>4.28</v>
      </c>
      <c r="W16" s="33">
        <v>0.60199999999999998</v>
      </c>
      <c r="X16" s="33">
        <v>30.3</v>
      </c>
      <c r="Y16" s="32">
        <v>0.13800000000000001</v>
      </c>
      <c r="Z16" s="52">
        <v>4</v>
      </c>
      <c r="AA16" s="33">
        <v>3.5E-4</v>
      </c>
      <c r="AB16" s="33">
        <v>3</v>
      </c>
      <c r="AC16" s="33">
        <v>1.9000000000000001E-4</v>
      </c>
      <c r="AD16" s="33">
        <v>2.91</v>
      </c>
      <c r="AE16" s="33">
        <v>0.61099999999999999</v>
      </c>
      <c r="AF16" s="33">
        <v>13.9</v>
      </c>
      <c r="AG16" s="32">
        <v>8.9899999999999994E-2</v>
      </c>
      <c r="AH16" s="52">
        <v>1</v>
      </c>
      <c r="AI16" s="32">
        <v>1.3299999999999999E-2</v>
      </c>
      <c r="AJ16" s="51">
        <v>9.2700000000000005E-3</v>
      </c>
      <c r="AK16" s="5"/>
    </row>
    <row r="17" spans="1:37" x14ac:dyDescent="0.2">
      <c r="A17" s="10" t="s">
        <v>28</v>
      </c>
      <c r="B17" s="52">
        <v>2</v>
      </c>
      <c r="C17" s="33">
        <v>3.8000000000000002E-4</v>
      </c>
      <c r="D17" s="33">
        <v>1</v>
      </c>
      <c r="E17" s="53">
        <v>2.0000000000000001E-4</v>
      </c>
      <c r="F17" s="33">
        <v>1.7</v>
      </c>
      <c r="G17" s="33">
        <v>0.22600000000000001</v>
      </c>
      <c r="H17" s="33">
        <v>18.7</v>
      </c>
      <c r="I17" s="32">
        <v>0.60099999999999998</v>
      </c>
      <c r="J17" s="52">
        <v>1</v>
      </c>
      <c r="K17" s="33">
        <v>2.1000000000000001E-4</v>
      </c>
      <c r="L17" s="33">
        <v>0</v>
      </c>
      <c r="M17" s="33">
        <v>0</v>
      </c>
      <c r="N17" s="33">
        <v>4.4800000000000004</v>
      </c>
      <c r="O17" s="33">
        <v>0.23799999999999999</v>
      </c>
      <c r="P17" s="33">
        <v>655</v>
      </c>
      <c r="Q17" s="32">
        <v>0.317</v>
      </c>
      <c r="R17" s="52">
        <v>2</v>
      </c>
      <c r="S17" s="33">
        <v>1.5E-3</v>
      </c>
      <c r="T17" s="33">
        <v>3</v>
      </c>
      <c r="U17" s="33">
        <v>6.3000000000000003E-4</v>
      </c>
      <c r="V17" s="33">
        <v>2.29</v>
      </c>
      <c r="W17" s="33">
        <v>0.36699999999999999</v>
      </c>
      <c r="X17" s="33">
        <v>12.3</v>
      </c>
      <c r="Y17" s="32">
        <v>0.34599999999999997</v>
      </c>
      <c r="Z17" s="52">
        <v>5</v>
      </c>
      <c r="AA17" s="33">
        <v>4.4000000000000002E-4</v>
      </c>
      <c r="AB17" s="33">
        <v>4</v>
      </c>
      <c r="AC17" s="33">
        <v>2.5000000000000001E-4</v>
      </c>
      <c r="AD17" s="33">
        <v>2.2000000000000002</v>
      </c>
      <c r="AE17" s="33">
        <v>0.55900000000000005</v>
      </c>
      <c r="AF17" s="33">
        <v>8.66</v>
      </c>
      <c r="AG17" s="32">
        <v>0.13</v>
      </c>
      <c r="AH17" s="52">
        <v>1</v>
      </c>
      <c r="AI17" s="32">
        <v>1.4200000000000001E-2</v>
      </c>
      <c r="AJ17" s="51">
        <v>1.34E-2</v>
      </c>
      <c r="AK17" s="5"/>
    </row>
    <row r="18" spans="1:37" x14ac:dyDescent="0.2">
      <c r="A18" s="10" t="s">
        <v>125</v>
      </c>
      <c r="B18" s="52">
        <v>5</v>
      </c>
      <c r="C18" s="33">
        <v>9.6000000000000002E-4</v>
      </c>
      <c r="D18" s="33">
        <v>5</v>
      </c>
      <c r="E18" s="33">
        <v>1E-3</v>
      </c>
      <c r="F18" s="33">
        <v>0.86099999999999999</v>
      </c>
      <c r="G18" s="33">
        <v>0.253</v>
      </c>
      <c r="H18" s="33">
        <v>2.94</v>
      </c>
      <c r="I18" s="32">
        <v>0.80500000000000005</v>
      </c>
      <c r="J18" s="52">
        <v>8</v>
      </c>
      <c r="K18" s="33">
        <v>1.6999999999999999E-3</v>
      </c>
      <c r="L18" s="33">
        <v>9</v>
      </c>
      <c r="M18" s="33">
        <v>1.5E-3</v>
      </c>
      <c r="N18" s="33">
        <v>1.45</v>
      </c>
      <c r="O18" s="33">
        <v>0.55500000000000005</v>
      </c>
      <c r="P18" s="33">
        <v>3.73</v>
      </c>
      <c r="Q18" s="32">
        <v>0.439</v>
      </c>
      <c r="R18" s="52">
        <v>2</v>
      </c>
      <c r="S18" s="33">
        <v>1.5E-3</v>
      </c>
      <c r="T18" s="33">
        <v>7</v>
      </c>
      <c r="U18" s="33">
        <v>1.5E-3</v>
      </c>
      <c r="V18" s="33">
        <v>1.1200000000000001</v>
      </c>
      <c r="W18" s="33">
        <v>0.20699999999999999</v>
      </c>
      <c r="X18" s="33">
        <v>4.3099999999999996</v>
      </c>
      <c r="Y18" s="32">
        <v>0.876</v>
      </c>
      <c r="Z18" s="52">
        <v>15</v>
      </c>
      <c r="AA18" s="33">
        <v>1.2999999999999999E-3</v>
      </c>
      <c r="AB18" s="33">
        <v>21</v>
      </c>
      <c r="AC18" s="33">
        <v>1.2999999999999999E-3</v>
      </c>
      <c r="AD18" s="33">
        <v>1.18</v>
      </c>
      <c r="AE18" s="33">
        <v>0.59599999999999997</v>
      </c>
      <c r="AF18" s="33">
        <v>2.33</v>
      </c>
      <c r="AG18" s="32">
        <v>0.318</v>
      </c>
      <c r="AH18" s="52">
        <v>1</v>
      </c>
      <c r="AI18" s="32">
        <v>1.5599999999999999E-2</v>
      </c>
      <c r="AJ18" s="51">
        <v>3.1199999999999999E-2</v>
      </c>
      <c r="AK18" s="5"/>
    </row>
    <row r="19" spans="1:37" x14ac:dyDescent="0.2">
      <c r="A19" s="10" t="s">
        <v>158</v>
      </c>
      <c r="B19" s="52">
        <v>0</v>
      </c>
      <c r="C19" s="33">
        <v>0</v>
      </c>
      <c r="D19" s="33">
        <v>1</v>
      </c>
      <c r="E19" s="53">
        <v>2.0000000000000001E-4</v>
      </c>
      <c r="F19" s="33">
        <v>0.19700000000000001</v>
      </c>
      <c r="G19" s="33">
        <v>1.3500000000000001E-3</v>
      </c>
      <c r="H19" s="33">
        <v>3.72</v>
      </c>
      <c r="I19" s="32">
        <v>0.27800000000000002</v>
      </c>
      <c r="J19" s="52">
        <v>0</v>
      </c>
      <c r="K19" s="33">
        <v>0</v>
      </c>
      <c r="L19" s="33">
        <v>0</v>
      </c>
      <c r="M19" s="33">
        <v>0</v>
      </c>
      <c r="N19" s="33" t="s">
        <v>214</v>
      </c>
      <c r="O19" s="33" t="s">
        <v>214</v>
      </c>
      <c r="P19" s="33" t="s">
        <v>214</v>
      </c>
      <c r="Q19" s="32" t="s">
        <v>214</v>
      </c>
      <c r="R19" s="52">
        <v>0</v>
      </c>
      <c r="S19" s="33">
        <v>0</v>
      </c>
      <c r="T19" s="33">
        <v>0</v>
      </c>
      <c r="U19" s="33">
        <v>0</v>
      </c>
      <c r="V19" s="33" t="s">
        <v>214</v>
      </c>
      <c r="W19" s="33" t="s">
        <v>214</v>
      </c>
      <c r="X19" s="33" t="s">
        <v>214</v>
      </c>
      <c r="Y19" s="32" t="s">
        <v>214</v>
      </c>
      <c r="Z19" s="52">
        <v>0</v>
      </c>
      <c r="AA19" s="33">
        <v>0</v>
      </c>
      <c r="AB19" s="33">
        <v>1</v>
      </c>
      <c r="AC19" s="53">
        <v>6.3E-5</v>
      </c>
      <c r="AD19" s="33">
        <v>0.19700000000000001</v>
      </c>
      <c r="AE19" s="33">
        <v>1.3500000000000001E-3</v>
      </c>
      <c r="AF19" s="33">
        <v>3.72</v>
      </c>
      <c r="AG19" s="32">
        <v>0.86099999999999999</v>
      </c>
      <c r="AH19" s="52">
        <v>1</v>
      </c>
      <c r="AI19" s="32">
        <v>1.5599999999999999E-2</v>
      </c>
      <c r="AJ19" s="51">
        <v>7.1499999999999994E-2</v>
      </c>
      <c r="AK19" s="5"/>
    </row>
    <row r="20" spans="1:37" x14ac:dyDescent="0.2">
      <c r="A20" s="10" t="s">
        <v>133</v>
      </c>
      <c r="B20" s="52">
        <v>0</v>
      </c>
      <c r="C20" s="33">
        <v>0</v>
      </c>
      <c r="D20" s="33">
        <v>1</v>
      </c>
      <c r="E20" s="53">
        <v>2.0000000000000001E-4</v>
      </c>
      <c r="F20" s="33">
        <v>0.46</v>
      </c>
      <c r="G20" s="33">
        <v>3.15E-3</v>
      </c>
      <c r="H20" s="33">
        <v>8.66</v>
      </c>
      <c r="I20" s="32">
        <v>0.61599999999999999</v>
      </c>
      <c r="J20" s="52">
        <v>4</v>
      </c>
      <c r="K20" s="33">
        <v>8.4000000000000003E-4</v>
      </c>
      <c r="L20" s="33">
        <v>6</v>
      </c>
      <c r="M20" s="33">
        <v>9.7999999999999997E-4</v>
      </c>
      <c r="N20" s="33">
        <v>0.79300000000000004</v>
      </c>
      <c r="O20" s="33">
        <v>0.216</v>
      </c>
      <c r="P20" s="33">
        <v>2.67</v>
      </c>
      <c r="Q20" s="32">
        <v>0.70899999999999996</v>
      </c>
      <c r="R20" s="52">
        <v>1</v>
      </c>
      <c r="S20" s="33">
        <v>7.3999999999999999E-4</v>
      </c>
      <c r="T20" s="33">
        <v>2</v>
      </c>
      <c r="U20" s="33">
        <v>4.2000000000000002E-4</v>
      </c>
      <c r="V20" s="33">
        <v>2.61</v>
      </c>
      <c r="W20" s="33">
        <v>0.23</v>
      </c>
      <c r="X20" s="33">
        <v>20.6</v>
      </c>
      <c r="Y20" s="32">
        <v>0.39</v>
      </c>
      <c r="Z20" s="52">
        <v>5</v>
      </c>
      <c r="AA20" s="33">
        <v>4.4000000000000002E-4</v>
      </c>
      <c r="AB20" s="33">
        <v>9</v>
      </c>
      <c r="AC20" s="33">
        <v>5.6999999999999998E-4</v>
      </c>
      <c r="AD20" s="33">
        <v>0.98799999999999999</v>
      </c>
      <c r="AE20" s="33">
        <v>0.33</v>
      </c>
      <c r="AF20" s="33">
        <v>2.95</v>
      </c>
      <c r="AG20" s="32">
        <v>0.50900000000000001</v>
      </c>
      <c r="AH20" s="52">
        <v>1</v>
      </c>
      <c r="AI20" s="32">
        <v>1.7399999999999999E-2</v>
      </c>
      <c r="AJ20" s="51">
        <v>5.0700000000000002E-2</v>
      </c>
      <c r="AK20" s="5"/>
    </row>
    <row r="21" spans="1:37" x14ac:dyDescent="0.2">
      <c r="A21" s="10" t="s">
        <v>129</v>
      </c>
      <c r="B21" s="52">
        <v>6</v>
      </c>
      <c r="C21" s="33">
        <v>1.1999999999999999E-3</v>
      </c>
      <c r="D21" s="33">
        <v>5</v>
      </c>
      <c r="E21" s="33">
        <v>1E-3</v>
      </c>
      <c r="F21" s="33">
        <v>1.1399999999999999</v>
      </c>
      <c r="G21" s="33">
        <v>0.35399999999999998</v>
      </c>
      <c r="H21" s="33">
        <v>3.8</v>
      </c>
      <c r="I21" s="32">
        <v>0.82599999999999996</v>
      </c>
      <c r="J21" s="52">
        <v>2</v>
      </c>
      <c r="K21" s="33">
        <v>4.2000000000000002E-4</v>
      </c>
      <c r="L21" s="33">
        <v>6</v>
      </c>
      <c r="M21" s="33">
        <v>9.7999999999999997E-4</v>
      </c>
      <c r="N21" s="33">
        <v>0.47799999999999998</v>
      </c>
      <c r="O21" s="33">
        <v>8.7300000000000003E-2</v>
      </c>
      <c r="P21" s="33">
        <v>1.89</v>
      </c>
      <c r="Q21" s="32">
        <v>0.30399999999999999</v>
      </c>
      <c r="R21" s="52">
        <v>0</v>
      </c>
      <c r="S21" s="33">
        <v>0</v>
      </c>
      <c r="T21" s="33">
        <v>7</v>
      </c>
      <c r="U21" s="33">
        <v>1.5E-3</v>
      </c>
      <c r="V21" s="33">
        <v>0.34</v>
      </c>
      <c r="W21" s="33">
        <v>2.5899999999999999E-3</v>
      </c>
      <c r="X21" s="33">
        <v>2.9</v>
      </c>
      <c r="Y21" s="32">
        <v>0.39200000000000002</v>
      </c>
      <c r="Z21" s="52">
        <v>8</v>
      </c>
      <c r="AA21" s="33">
        <v>7.1000000000000002E-4</v>
      </c>
      <c r="AB21" s="33">
        <v>18</v>
      </c>
      <c r="AC21" s="33">
        <v>1.1000000000000001E-3</v>
      </c>
      <c r="AD21" s="33">
        <v>0.76200000000000001</v>
      </c>
      <c r="AE21" s="33">
        <v>0.30599999999999999</v>
      </c>
      <c r="AF21" s="33">
        <v>1.9</v>
      </c>
      <c r="AG21" s="32">
        <v>0.72</v>
      </c>
      <c r="AH21" s="52">
        <v>1</v>
      </c>
      <c r="AI21" s="32">
        <v>0.02</v>
      </c>
      <c r="AJ21" s="51">
        <v>7.5300000000000006E-2</v>
      </c>
      <c r="AK21" s="5"/>
    </row>
    <row r="22" spans="1:37" x14ac:dyDescent="0.2">
      <c r="A22" s="10" t="s">
        <v>197</v>
      </c>
      <c r="B22" s="52">
        <v>0</v>
      </c>
      <c r="C22" s="33">
        <v>0</v>
      </c>
      <c r="D22" s="33">
        <v>0</v>
      </c>
      <c r="E22" s="33">
        <v>0</v>
      </c>
      <c r="F22" s="33" t="s">
        <v>214</v>
      </c>
      <c r="G22" s="33" t="s">
        <v>214</v>
      </c>
      <c r="H22" s="33" t="s">
        <v>214</v>
      </c>
      <c r="I22" s="32" t="s">
        <v>214</v>
      </c>
      <c r="J22" s="52">
        <v>0</v>
      </c>
      <c r="K22" s="33">
        <v>0</v>
      </c>
      <c r="L22" s="33">
        <v>0</v>
      </c>
      <c r="M22" s="33">
        <v>0</v>
      </c>
      <c r="N22" s="33" t="s">
        <v>214</v>
      </c>
      <c r="O22" s="33" t="s">
        <v>214</v>
      </c>
      <c r="P22" s="33" t="s">
        <v>214</v>
      </c>
      <c r="Q22" s="32" t="s">
        <v>214</v>
      </c>
      <c r="R22" s="52">
        <v>0</v>
      </c>
      <c r="S22" s="33">
        <v>0</v>
      </c>
      <c r="T22" s="33">
        <v>0</v>
      </c>
      <c r="U22" s="33">
        <v>0</v>
      </c>
      <c r="V22" s="33" t="s">
        <v>214</v>
      </c>
      <c r="W22" s="33" t="s">
        <v>214</v>
      </c>
      <c r="X22" s="33" t="s">
        <v>214</v>
      </c>
      <c r="Y22" s="32" t="s">
        <v>214</v>
      </c>
      <c r="Z22" s="52">
        <v>0</v>
      </c>
      <c r="AA22" s="33">
        <v>0</v>
      </c>
      <c r="AB22" s="33">
        <v>0</v>
      </c>
      <c r="AC22" s="33">
        <v>0</v>
      </c>
      <c r="AD22" s="33" t="s">
        <v>214</v>
      </c>
      <c r="AE22" s="33" t="s">
        <v>214</v>
      </c>
      <c r="AF22" s="33" t="s">
        <v>214</v>
      </c>
      <c r="AG22" s="32" t="s">
        <v>214</v>
      </c>
      <c r="AH22" s="52">
        <v>1</v>
      </c>
      <c r="AI22" s="32">
        <v>2.3300000000000001E-2</v>
      </c>
      <c r="AJ22" s="51">
        <v>2.3300000000000001E-2</v>
      </c>
      <c r="AK22" s="5"/>
    </row>
    <row r="23" spans="1:37" x14ac:dyDescent="0.2">
      <c r="A23" s="10" t="s">
        <v>135</v>
      </c>
      <c r="B23" s="52">
        <v>2</v>
      </c>
      <c r="C23" s="33">
        <v>3.8000000000000002E-4</v>
      </c>
      <c r="D23" s="33">
        <v>1</v>
      </c>
      <c r="E23" s="53">
        <v>2.0000000000000001E-4</v>
      </c>
      <c r="F23" s="33">
        <v>1.89</v>
      </c>
      <c r="G23" s="33">
        <v>0.24</v>
      </c>
      <c r="H23" s="33">
        <v>21.6</v>
      </c>
      <c r="I23" s="32">
        <v>0.54100000000000004</v>
      </c>
      <c r="J23" s="52">
        <v>5</v>
      </c>
      <c r="K23" s="33">
        <v>1E-3</v>
      </c>
      <c r="L23" s="33">
        <v>3</v>
      </c>
      <c r="M23" s="33">
        <v>4.8999999999999998E-4</v>
      </c>
      <c r="N23" s="33">
        <v>2.56</v>
      </c>
      <c r="O23" s="33">
        <v>0.67300000000000004</v>
      </c>
      <c r="P23" s="33">
        <v>11.2</v>
      </c>
      <c r="Q23" s="32">
        <v>0.16700000000000001</v>
      </c>
      <c r="R23" s="52">
        <v>0</v>
      </c>
      <c r="S23" s="33">
        <v>0</v>
      </c>
      <c r="T23" s="33">
        <v>2</v>
      </c>
      <c r="U23" s="33">
        <v>4.2000000000000002E-4</v>
      </c>
      <c r="V23" s="33">
        <v>0.55300000000000005</v>
      </c>
      <c r="W23" s="33">
        <v>3.96E-3</v>
      </c>
      <c r="X23" s="33">
        <v>7.08</v>
      </c>
      <c r="Y23" s="32">
        <v>0.68799999999999994</v>
      </c>
      <c r="Z23" s="52">
        <v>7</v>
      </c>
      <c r="AA23" s="33">
        <v>6.2E-4</v>
      </c>
      <c r="AB23" s="33">
        <v>6</v>
      </c>
      <c r="AC23" s="33">
        <v>3.8000000000000002E-4</v>
      </c>
      <c r="AD23" s="33">
        <v>2.0499999999999998</v>
      </c>
      <c r="AE23" s="33">
        <v>0.63800000000000001</v>
      </c>
      <c r="AF23" s="33">
        <v>6.62</v>
      </c>
      <c r="AG23" s="32">
        <v>0.114</v>
      </c>
      <c r="AH23" s="52">
        <v>1</v>
      </c>
      <c r="AI23" s="32">
        <v>2.9600000000000001E-2</v>
      </c>
      <c r="AJ23" s="51">
        <v>2.2599999999999999E-2</v>
      </c>
      <c r="AK23" s="5"/>
    </row>
    <row r="24" spans="1:37" x14ac:dyDescent="0.2">
      <c r="A24" s="10" t="s">
        <v>120</v>
      </c>
      <c r="B24" s="52">
        <v>1</v>
      </c>
      <c r="C24" s="33">
        <v>1.9000000000000001E-4</v>
      </c>
      <c r="D24" s="33">
        <v>0</v>
      </c>
      <c r="E24" s="33">
        <v>0</v>
      </c>
      <c r="F24" s="33">
        <v>3.24</v>
      </c>
      <c r="G24" s="33">
        <v>0.17199999999999999</v>
      </c>
      <c r="H24" s="33">
        <v>473</v>
      </c>
      <c r="I24" s="32">
        <v>0.438</v>
      </c>
      <c r="J24" s="52">
        <v>1</v>
      </c>
      <c r="K24" s="33">
        <v>2.1000000000000001E-4</v>
      </c>
      <c r="L24" s="33">
        <v>0</v>
      </c>
      <c r="M24" s="33">
        <v>0</v>
      </c>
      <c r="N24" s="33">
        <v>2.68</v>
      </c>
      <c r="O24" s="33">
        <v>0.14299999999999999</v>
      </c>
      <c r="P24" s="33">
        <v>392</v>
      </c>
      <c r="Q24" s="32">
        <v>0.51900000000000002</v>
      </c>
      <c r="R24" s="52">
        <v>0</v>
      </c>
      <c r="S24" s="33">
        <v>0</v>
      </c>
      <c r="T24" s="33">
        <v>2</v>
      </c>
      <c r="U24" s="33">
        <v>4.2000000000000002E-4</v>
      </c>
      <c r="V24" s="33">
        <v>0.92100000000000004</v>
      </c>
      <c r="W24" s="33">
        <v>6.62E-3</v>
      </c>
      <c r="X24" s="33">
        <v>11.7</v>
      </c>
      <c r="Y24" s="32">
        <v>0.95699999999999996</v>
      </c>
      <c r="Z24" s="52">
        <v>2</v>
      </c>
      <c r="AA24" s="33">
        <v>1.8000000000000001E-4</v>
      </c>
      <c r="AB24" s="33">
        <v>2</v>
      </c>
      <c r="AC24" s="33">
        <v>1.2999999999999999E-4</v>
      </c>
      <c r="AD24" s="33">
        <v>1.8</v>
      </c>
      <c r="AE24" s="33">
        <v>0.158</v>
      </c>
      <c r="AF24" s="33">
        <v>20.6</v>
      </c>
      <c r="AG24" s="32">
        <v>0.317</v>
      </c>
      <c r="AH24" s="52">
        <v>1</v>
      </c>
      <c r="AI24" s="32">
        <v>4.2799999999999998E-2</v>
      </c>
      <c r="AJ24" s="51">
        <v>7.1999999999999995E-2</v>
      </c>
      <c r="AK24" s="5"/>
    </row>
    <row r="25" spans="1:37" x14ac:dyDescent="0.2">
      <c r="A25" s="10" t="s">
        <v>131</v>
      </c>
      <c r="B25" s="52">
        <v>6</v>
      </c>
      <c r="C25" s="33">
        <v>1.1999999999999999E-3</v>
      </c>
      <c r="D25" s="33">
        <v>8</v>
      </c>
      <c r="E25" s="33">
        <v>1.6000000000000001E-3</v>
      </c>
      <c r="F25" s="33">
        <v>0.72299999999999998</v>
      </c>
      <c r="G25" s="33">
        <v>0.246</v>
      </c>
      <c r="H25" s="33">
        <v>2.0299999999999998</v>
      </c>
      <c r="I25" s="32">
        <v>0.53800000000000003</v>
      </c>
      <c r="J25" s="52">
        <v>11</v>
      </c>
      <c r="K25" s="33">
        <v>2.3E-3</v>
      </c>
      <c r="L25" s="33">
        <v>19</v>
      </c>
      <c r="M25" s="33">
        <v>3.0999999999999999E-3</v>
      </c>
      <c r="N25" s="33">
        <v>0.73199999999999998</v>
      </c>
      <c r="O25" s="33">
        <v>0.33900000000000002</v>
      </c>
      <c r="P25" s="33">
        <v>1.51</v>
      </c>
      <c r="Q25" s="32">
        <v>0.40300000000000002</v>
      </c>
      <c r="R25" s="52">
        <v>6</v>
      </c>
      <c r="S25" s="33">
        <v>4.4999999999999997E-3</v>
      </c>
      <c r="T25" s="33">
        <v>18</v>
      </c>
      <c r="U25" s="33">
        <v>3.8E-3</v>
      </c>
      <c r="V25" s="33">
        <v>1.31</v>
      </c>
      <c r="W25" s="33">
        <v>0.5</v>
      </c>
      <c r="X25" s="33">
        <v>2.99</v>
      </c>
      <c r="Y25" s="32">
        <v>0.55300000000000005</v>
      </c>
      <c r="Z25" s="52">
        <v>23</v>
      </c>
      <c r="AA25" s="33">
        <v>2E-3</v>
      </c>
      <c r="AB25" s="33">
        <v>45</v>
      </c>
      <c r="AC25" s="33">
        <v>2.8E-3</v>
      </c>
      <c r="AD25" s="33">
        <v>0.88</v>
      </c>
      <c r="AE25" s="33">
        <v>0.53</v>
      </c>
      <c r="AF25" s="33">
        <v>1.46</v>
      </c>
      <c r="AG25" s="32">
        <v>0.68899999999999995</v>
      </c>
      <c r="AH25" s="52">
        <v>1</v>
      </c>
      <c r="AI25" s="32">
        <v>4.4900000000000002E-2</v>
      </c>
      <c r="AJ25" s="51">
        <v>0.13800000000000001</v>
      </c>
      <c r="AK25" s="5"/>
    </row>
    <row r="26" spans="1:37" x14ac:dyDescent="0.2">
      <c r="A26" s="10" t="s">
        <v>161</v>
      </c>
      <c r="B26" s="52">
        <v>4</v>
      </c>
      <c r="C26" s="33">
        <v>7.6999999999999996E-4</v>
      </c>
      <c r="D26" s="33">
        <v>4</v>
      </c>
      <c r="E26" s="53">
        <v>8.0000000000000004E-4</v>
      </c>
      <c r="F26" s="33">
        <v>1.1100000000000001</v>
      </c>
      <c r="G26" s="33">
        <v>0.28000000000000003</v>
      </c>
      <c r="H26" s="33">
        <v>4.37</v>
      </c>
      <c r="I26" s="32">
        <v>0.88100000000000001</v>
      </c>
      <c r="J26" s="52">
        <v>12</v>
      </c>
      <c r="K26" s="33">
        <v>2.5000000000000001E-3</v>
      </c>
      <c r="L26" s="33">
        <v>8</v>
      </c>
      <c r="M26" s="33">
        <v>1.2999999999999999E-3</v>
      </c>
      <c r="N26" s="33">
        <v>2.08</v>
      </c>
      <c r="O26" s="33">
        <v>0.874</v>
      </c>
      <c r="P26" s="33">
        <v>5.21</v>
      </c>
      <c r="Q26" s="32">
        <v>9.7699999999999995E-2</v>
      </c>
      <c r="R26" s="52">
        <v>0</v>
      </c>
      <c r="S26" s="33">
        <v>0</v>
      </c>
      <c r="T26" s="33">
        <v>3</v>
      </c>
      <c r="U26" s="33">
        <v>6.3000000000000003E-4</v>
      </c>
      <c r="V26" s="33">
        <v>0.51300000000000001</v>
      </c>
      <c r="W26" s="33">
        <v>3.79E-3</v>
      </c>
      <c r="X26" s="33">
        <v>5.43</v>
      </c>
      <c r="Y26" s="32">
        <v>0.63500000000000001</v>
      </c>
      <c r="Z26" s="52">
        <v>16</v>
      </c>
      <c r="AA26" s="33">
        <v>1.4E-3</v>
      </c>
      <c r="AB26" s="33">
        <v>15</v>
      </c>
      <c r="AC26" s="33">
        <v>9.5E-4</v>
      </c>
      <c r="AD26" s="33">
        <v>1.64</v>
      </c>
      <c r="AE26" s="33">
        <v>0.78100000000000003</v>
      </c>
      <c r="AF26" s="33">
        <v>3.44</v>
      </c>
      <c r="AG26" s="32">
        <v>9.5699999999999993E-2</v>
      </c>
      <c r="AH26" s="52">
        <v>1</v>
      </c>
      <c r="AI26" s="32">
        <v>5.9299999999999999E-2</v>
      </c>
      <c r="AJ26" s="51">
        <v>3.5000000000000003E-2</v>
      </c>
      <c r="AK26" s="5"/>
    </row>
    <row r="27" spans="1:37" x14ac:dyDescent="0.2">
      <c r="A27" s="10" t="s">
        <v>123</v>
      </c>
      <c r="B27" s="52">
        <v>21</v>
      </c>
      <c r="C27" s="33">
        <v>4.0000000000000001E-3</v>
      </c>
      <c r="D27" s="33">
        <v>15</v>
      </c>
      <c r="E27" s="33">
        <v>3.0000000000000001E-3</v>
      </c>
      <c r="F27" s="33">
        <v>1.38</v>
      </c>
      <c r="G27" s="33">
        <v>0.74299999999999999</v>
      </c>
      <c r="H27" s="33">
        <v>2.66</v>
      </c>
      <c r="I27" s="32">
        <v>0.308</v>
      </c>
      <c r="J27" s="52">
        <v>8</v>
      </c>
      <c r="K27" s="33">
        <v>1.6999999999999999E-3</v>
      </c>
      <c r="L27" s="33">
        <v>8</v>
      </c>
      <c r="M27" s="33">
        <v>1.2999999999999999E-3</v>
      </c>
      <c r="N27" s="33">
        <v>1.22</v>
      </c>
      <c r="O27" s="33">
        <v>0.45700000000000002</v>
      </c>
      <c r="P27" s="33">
        <v>3.27</v>
      </c>
      <c r="Q27" s="32">
        <v>0.68400000000000005</v>
      </c>
      <c r="R27" s="52">
        <v>4</v>
      </c>
      <c r="S27" s="33">
        <v>3.0000000000000001E-3</v>
      </c>
      <c r="T27" s="33">
        <v>16</v>
      </c>
      <c r="U27" s="33">
        <v>3.3999999999999998E-3</v>
      </c>
      <c r="V27" s="33">
        <v>1.05</v>
      </c>
      <c r="W27" s="33">
        <v>0.31900000000000001</v>
      </c>
      <c r="X27" s="33">
        <v>2.82</v>
      </c>
      <c r="Y27" s="32">
        <v>0.93100000000000005</v>
      </c>
      <c r="Z27" s="52">
        <v>33</v>
      </c>
      <c r="AA27" s="33">
        <v>2.8999999999999998E-3</v>
      </c>
      <c r="AB27" s="33">
        <v>39</v>
      </c>
      <c r="AC27" s="33">
        <v>2.5000000000000001E-3</v>
      </c>
      <c r="AD27" s="33">
        <v>1.27</v>
      </c>
      <c r="AE27" s="33">
        <v>0.78500000000000003</v>
      </c>
      <c r="AF27" s="33">
        <v>2.06</v>
      </c>
      <c r="AG27" s="32">
        <v>0.16400000000000001</v>
      </c>
      <c r="AH27" s="52">
        <v>1</v>
      </c>
      <c r="AI27" s="32">
        <v>0.11799999999999999</v>
      </c>
      <c r="AJ27" s="51">
        <v>9.6100000000000005E-2</v>
      </c>
      <c r="AK27" s="5"/>
    </row>
    <row r="28" spans="1:37" x14ac:dyDescent="0.2">
      <c r="A28" s="10" t="s">
        <v>85</v>
      </c>
      <c r="B28" s="52">
        <v>1</v>
      </c>
      <c r="C28" s="33">
        <v>1.9000000000000001E-4</v>
      </c>
      <c r="D28" s="33">
        <v>0</v>
      </c>
      <c r="E28" s="33">
        <v>0</v>
      </c>
      <c r="F28" s="33">
        <v>2.92</v>
      </c>
      <c r="G28" s="33">
        <v>0.155</v>
      </c>
      <c r="H28" s="33">
        <v>427</v>
      </c>
      <c r="I28" s="32">
        <v>0.48099999999999998</v>
      </c>
      <c r="J28" s="52">
        <v>0</v>
      </c>
      <c r="K28" s="33">
        <v>0</v>
      </c>
      <c r="L28" s="33">
        <v>0</v>
      </c>
      <c r="M28" s="33">
        <v>0</v>
      </c>
      <c r="N28" s="33" t="s">
        <v>214</v>
      </c>
      <c r="O28" s="33" t="s">
        <v>214</v>
      </c>
      <c r="P28" s="33" t="s">
        <v>214</v>
      </c>
      <c r="Q28" s="32" t="s">
        <v>214</v>
      </c>
      <c r="R28" s="52">
        <v>0</v>
      </c>
      <c r="S28" s="33">
        <v>0</v>
      </c>
      <c r="T28" s="33">
        <v>0</v>
      </c>
      <c r="U28" s="33">
        <v>0</v>
      </c>
      <c r="V28" s="33" t="s">
        <v>214</v>
      </c>
      <c r="W28" s="33" t="s">
        <v>214</v>
      </c>
      <c r="X28" s="33" t="s">
        <v>214</v>
      </c>
      <c r="Y28" s="32" t="s">
        <v>214</v>
      </c>
      <c r="Z28" s="52">
        <v>1</v>
      </c>
      <c r="AA28" s="53">
        <v>8.7999999999999998E-5</v>
      </c>
      <c r="AB28" s="33">
        <v>0</v>
      </c>
      <c r="AC28" s="33">
        <v>0</v>
      </c>
      <c r="AD28" s="33">
        <v>2.92</v>
      </c>
      <c r="AE28" s="33">
        <v>0.155</v>
      </c>
      <c r="AF28" s="33">
        <v>427</v>
      </c>
      <c r="AG28" s="32">
        <v>0.24099999999999999</v>
      </c>
      <c r="AH28" s="52">
        <v>0</v>
      </c>
      <c r="AI28" s="32">
        <v>1</v>
      </c>
      <c r="AJ28" s="51">
        <v>0.58299999999999996</v>
      </c>
      <c r="AK28" s="5"/>
    </row>
    <row r="29" spans="1:37" x14ac:dyDescent="0.2">
      <c r="A29" s="10" t="s">
        <v>38</v>
      </c>
      <c r="B29" s="52">
        <v>0</v>
      </c>
      <c r="C29" s="33">
        <v>0</v>
      </c>
      <c r="D29" s="33">
        <v>0</v>
      </c>
      <c r="E29" s="33">
        <v>0</v>
      </c>
      <c r="F29" s="33" t="s">
        <v>214</v>
      </c>
      <c r="G29" s="33" t="s">
        <v>214</v>
      </c>
      <c r="H29" s="33" t="s">
        <v>214</v>
      </c>
      <c r="I29" s="32" t="s">
        <v>214</v>
      </c>
      <c r="J29" s="52">
        <v>0</v>
      </c>
      <c r="K29" s="33">
        <v>0</v>
      </c>
      <c r="L29" s="33">
        <v>0</v>
      </c>
      <c r="M29" s="33">
        <v>0</v>
      </c>
      <c r="N29" s="33" t="s">
        <v>214</v>
      </c>
      <c r="O29" s="33" t="s">
        <v>214</v>
      </c>
      <c r="P29" s="33" t="s">
        <v>214</v>
      </c>
      <c r="Q29" s="32" t="s">
        <v>214</v>
      </c>
      <c r="R29" s="52">
        <v>0</v>
      </c>
      <c r="S29" s="33">
        <v>0</v>
      </c>
      <c r="T29" s="33">
        <v>0</v>
      </c>
      <c r="U29" s="33">
        <v>0</v>
      </c>
      <c r="V29" s="33" t="s">
        <v>214</v>
      </c>
      <c r="W29" s="33" t="s">
        <v>214</v>
      </c>
      <c r="X29" s="33" t="s">
        <v>214</v>
      </c>
      <c r="Y29" s="32" t="s">
        <v>214</v>
      </c>
      <c r="Z29" s="52">
        <v>0</v>
      </c>
      <c r="AA29" s="33">
        <v>0</v>
      </c>
      <c r="AB29" s="33">
        <v>0</v>
      </c>
      <c r="AC29" s="33">
        <v>0</v>
      </c>
      <c r="AD29" s="33" t="s">
        <v>214</v>
      </c>
      <c r="AE29" s="33" t="s">
        <v>214</v>
      </c>
      <c r="AF29" s="33" t="s">
        <v>214</v>
      </c>
      <c r="AG29" s="32" t="s">
        <v>214</v>
      </c>
      <c r="AH29" s="52">
        <v>0</v>
      </c>
      <c r="AI29" s="32">
        <v>1</v>
      </c>
      <c r="AJ29" s="51">
        <v>1</v>
      </c>
      <c r="AK29" s="5"/>
    </row>
    <row r="30" spans="1:37" x14ac:dyDescent="0.2">
      <c r="A30" s="10" t="s">
        <v>72</v>
      </c>
      <c r="B30" s="52">
        <v>0</v>
      </c>
      <c r="C30" s="33">
        <v>0</v>
      </c>
      <c r="D30" s="33">
        <v>0</v>
      </c>
      <c r="E30" s="33">
        <v>0</v>
      </c>
      <c r="F30" s="33" t="s">
        <v>214</v>
      </c>
      <c r="G30" s="33" t="s">
        <v>214</v>
      </c>
      <c r="H30" s="33" t="s">
        <v>214</v>
      </c>
      <c r="I30" s="32" t="s">
        <v>214</v>
      </c>
      <c r="J30" s="52">
        <v>0</v>
      </c>
      <c r="K30" s="33">
        <v>0</v>
      </c>
      <c r="L30" s="33">
        <v>0</v>
      </c>
      <c r="M30" s="33">
        <v>0</v>
      </c>
      <c r="N30" s="33" t="s">
        <v>214</v>
      </c>
      <c r="O30" s="33" t="s">
        <v>214</v>
      </c>
      <c r="P30" s="33" t="s">
        <v>214</v>
      </c>
      <c r="Q30" s="32" t="s">
        <v>214</v>
      </c>
      <c r="R30" s="52">
        <v>0</v>
      </c>
      <c r="S30" s="33">
        <v>0</v>
      </c>
      <c r="T30" s="33">
        <v>0</v>
      </c>
      <c r="U30" s="33">
        <v>0</v>
      </c>
      <c r="V30" s="33" t="s">
        <v>214</v>
      </c>
      <c r="W30" s="33" t="s">
        <v>214</v>
      </c>
      <c r="X30" s="33" t="s">
        <v>214</v>
      </c>
      <c r="Y30" s="32" t="s">
        <v>214</v>
      </c>
      <c r="Z30" s="52">
        <v>0</v>
      </c>
      <c r="AA30" s="33">
        <v>0</v>
      </c>
      <c r="AB30" s="33">
        <v>0</v>
      </c>
      <c r="AC30" s="33">
        <v>0</v>
      </c>
      <c r="AD30" s="33" t="s">
        <v>214</v>
      </c>
      <c r="AE30" s="33" t="s">
        <v>214</v>
      </c>
      <c r="AF30" s="33" t="s">
        <v>214</v>
      </c>
      <c r="AG30" s="32" t="s">
        <v>214</v>
      </c>
      <c r="AH30" s="52">
        <v>0</v>
      </c>
      <c r="AI30" s="32">
        <v>1</v>
      </c>
      <c r="AJ30" s="51">
        <v>1</v>
      </c>
      <c r="AK30" s="5"/>
    </row>
    <row r="31" spans="1:37" x14ac:dyDescent="0.2">
      <c r="A31" s="10" t="s">
        <v>49</v>
      </c>
      <c r="B31" s="52">
        <v>0</v>
      </c>
      <c r="C31" s="33">
        <v>0</v>
      </c>
      <c r="D31" s="33">
        <v>0</v>
      </c>
      <c r="E31" s="33">
        <v>0</v>
      </c>
      <c r="F31" s="33" t="s">
        <v>214</v>
      </c>
      <c r="G31" s="33" t="s">
        <v>214</v>
      </c>
      <c r="H31" s="33" t="s">
        <v>214</v>
      </c>
      <c r="I31" s="32" t="s">
        <v>214</v>
      </c>
      <c r="J31" s="52">
        <v>0</v>
      </c>
      <c r="K31" s="33">
        <v>0</v>
      </c>
      <c r="L31" s="33">
        <v>0</v>
      </c>
      <c r="M31" s="33">
        <v>0</v>
      </c>
      <c r="N31" s="33" t="s">
        <v>214</v>
      </c>
      <c r="O31" s="33" t="s">
        <v>214</v>
      </c>
      <c r="P31" s="33" t="s">
        <v>214</v>
      </c>
      <c r="Q31" s="32" t="s">
        <v>214</v>
      </c>
      <c r="R31" s="52">
        <v>0</v>
      </c>
      <c r="S31" s="33">
        <v>0</v>
      </c>
      <c r="T31" s="33">
        <v>0</v>
      </c>
      <c r="U31" s="33">
        <v>0</v>
      </c>
      <c r="V31" s="33" t="s">
        <v>214</v>
      </c>
      <c r="W31" s="33" t="s">
        <v>214</v>
      </c>
      <c r="X31" s="33" t="s">
        <v>214</v>
      </c>
      <c r="Y31" s="32" t="s">
        <v>214</v>
      </c>
      <c r="Z31" s="52">
        <v>0</v>
      </c>
      <c r="AA31" s="33">
        <v>0</v>
      </c>
      <c r="AB31" s="33">
        <v>0</v>
      </c>
      <c r="AC31" s="33">
        <v>0</v>
      </c>
      <c r="AD31" s="33" t="s">
        <v>214</v>
      </c>
      <c r="AE31" s="33" t="s">
        <v>214</v>
      </c>
      <c r="AF31" s="33" t="s">
        <v>214</v>
      </c>
      <c r="AG31" s="32" t="s">
        <v>214</v>
      </c>
      <c r="AH31" s="52">
        <v>0</v>
      </c>
      <c r="AI31" s="32">
        <v>1</v>
      </c>
      <c r="AJ31" s="51">
        <v>1</v>
      </c>
      <c r="AK31" s="5"/>
    </row>
    <row r="32" spans="1:37" x14ac:dyDescent="0.2">
      <c r="A32" s="10" t="s">
        <v>30</v>
      </c>
      <c r="B32" s="52">
        <v>0</v>
      </c>
      <c r="C32" s="33">
        <v>0</v>
      </c>
      <c r="D32" s="33">
        <v>0</v>
      </c>
      <c r="E32" s="33">
        <v>0</v>
      </c>
      <c r="F32" s="33" t="s">
        <v>214</v>
      </c>
      <c r="G32" s="33" t="s">
        <v>214</v>
      </c>
      <c r="H32" s="33" t="s">
        <v>214</v>
      </c>
      <c r="I32" s="32" t="s">
        <v>214</v>
      </c>
      <c r="J32" s="52">
        <v>0</v>
      </c>
      <c r="K32" s="33">
        <v>0</v>
      </c>
      <c r="L32" s="33">
        <v>0</v>
      </c>
      <c r="M32" s="33">
        <v>0</v>
      </c>
      <c r="N32" s="33" t="s">
        <v>214</v>
      </c>
      <c r="O32" s="33" t="s">
        <v>214</v>
      </c>
      <c r="P32" s="33" t="s">
        <v>214</v>
      </c>
      <c r="Q32" s="32" t="s">
        <v>214</v>
      </c>
      <c r="R32" s="52">
        <v>0</v>
      </c>
      <c r="S32" s="33">
        <v>0</v>
      </c>
      <c r="T32" s="33">
        <v>0</v>
      </c>
      <c r="U32" s="33">
        <v>0</v>
      </c>
      <c r="V32" s="33" t="s">
        <v>214</v>
      </c>
      <c r="W32" s="33" t="s">
        <v>214</v>
      </c>
      <c r="X32" s="33" t="s">
        <v>214</v>
      </c>
      <c r="Y32" s="32" t="s">
        <v>214</v>
      </c>
      <c r="Z32" s="52">
        <v>0</v>
      </c>
      <c r="AA32" s="33">
        <v>0</v>
      </c>
      <c r="AB32" s="33">
        <v>0</v>
      </c>
      <c r="AC32" s="33">
        <v>0</v>
      </c>
      <c r="AD32" s="33" t="s">
        <v>214</v>
      </c>
      <c r="AE32" s="33" t="s">
        <v>214</v>
      </c>
      <c r="AF32" s="33" t="s">
        <v>214</v>
      </c>
      <c r="AG32" s="32" t="s">
        <v>214</v>
      </c>
      <c r="AH32" s="52">
        <v>0</v>
      </c>
      <c r="AI32" s="32">
        <v>1</v>
      </c>
      <c r="AJ32" s="51">
        <v>1</v>
      </c>
      <c r="AK32" s="5"/>
    </row>
    <row r="33" spans="1:37" x14ac:dyDescent="0.2">
      <c r="A33" s="10" t="s">
        <v>19</v>
      </c>
      <c r="B33" s="52">
        <v>0</v>
      </c>
      <c r="C33" s="33">
        <v>0</v>
      </c>
      <c r="D33" s="33">
        <v>0</v>
      </c>
      <c r="E33" s="33">
        <v>0</v>
      </c>
      <c r="F33" s="33" t="s">
        <v>214</v>
      </c>
      <c r="G33" s="33" t="s">
        <v>214</v>
      </c>
      <c r="H33" s="33" t="s">
        <v>214</v>
      </c>
      <c r="I33" s="32" t="s">
        <v>214</v>
      </c>
      <c r="J33" s="52">
        <v>1</v>
      </c>
      <c r="K33" s="33">
        <v>2.1000000000000001E-4</v>
      </c>
      <c r="L33" s="33">
        <v>0</v>
      </c>
      <c r="M33" s="33">
        <v>0</v>
      </c>
      <c r="N33" s="33">
        <v>3.67</v>
      </c>
      <c r="O33" s="33">
        <v>0.19500000000000001</v>
      </c>
      <c r="P33" s="33">
        <v>536</v>
      </c>
      <c r="Q33" s="32">
        <v>0.38900000000000001</v>
      </c>
      <c r="R33" s="52">
        <v>0</v>
      </c>
      <c r="S33" s="33">
        <v>0</v>
      </c>
      <c r="T33" s="33">
        <v>0</v>
      </c>
      <c r="U33" s="33">
        <v>0</v>
      </c>
      <c r="V33" s="33" t="s">
        <v>214</v>
      </c>
      <c r="W33" s="33" t="s">
        <v>214</v>
      </c>
      <c r="X33" s="33" t="s">
        <v>214</v>
      </c>
      <c r="Y33" s="32" t="s">
        <v>214</v>
      </c>
      <c r="Z33" s="52">
        <v>1</v>
      </c>
      <c r="AA33" s="53">
        <v>8.7999999999999998E-5</v>
      </c>
      <c r="AB33" s="33">
        <v>0</v>
      </c>
      <c r="AC33" s="33">
        <v>0</v>
      </c>
      <c r="AD33" s="33">
        <v>3.67</v>
      </c>
      <c r="AE33" s="33">
        <v>0.19500000000000001</v>
      </c>
      <c r="AF33" s="33">
        <v>536</v>
      </c>
      <c r="AG33" s="32">
        <v>0.19400000000000001</v>
      </c>
      <c r="AH33" s="52">
        <v>0</v>
      </c>
      <c r="AI33" s="32">
        <v>1</v>
      </c>
      <c r="AJ33" s="51">
        <v>0.51300000000000001</v>
      </c>
      <c r="AK33" s="5"/>
    </row>
    <row r="34" spans="1:37" x14ac:dyDescent="0.2">
      <c r="A34" s="10" t="s">
        <v>21</v>
      </c>
      <c r="B34" s="52">
        <v>0</v>
      </c>
      <c r="C34" s="33">
        <v>0</v>
      </c>
      <c r="D34" s="33">
        <v>0</v>
      </c>
      <c r="E34" s="33">
        <v>0</v>
      </c>
      <c r="F34" s="33" t="s">
        <v>214</v>
      </c>
      <c r="G34" s="33" t="s">
        <v>214</v>
      </c>
      <c r="H34" s="33" t="s">
        <v>214</v>
      </c>
      <c r="I34" s="32" t="s">
        <v>214</v>
      </c>
      <c r="J34" s="52">
        <v>0</v>
      </c>
      <c r="K34" s="33">
        <v>0</v>
      </c>
      <c r="L34" s="33">
        <v>0</v>
      </c>
      <c r="M34" s="33">
        <v>0</v>
      </c>
      <c r="N34" s="33" t="s">
        <v>214</v>
      </c>
      <c r="O34" s="33" t="s">
        <v>214</v>
      </c>
      <c r="P34" s="33" t="s">
        <v>214</v>
      </c>
      <c r="Q34" s="32" t="s">
        <v>214</v>
      </c>
      <c r="R34" s="52">
        <v>0</v>
      </c>
      <c r="S34" s="33">
        <v>0</v>
      </c>
      <c r="T34" s="33">
        <v>0</v>
      </c>
      <c r="U34" s="33">
        <v>0</v>
      </c>
      <c r="V34" s="33" t="s">
        <v>214</v>
      </c>
      <c r="W34" s="33" t="s">
        <v>214</v>
      </c>
      <c r="X34" s="33" t="s">
        <v>214</v>
      </c>
      <c r="Y34" s="32" t="s">
        <v>214</v>
      </c>
      <c r="Z34" s="52">
        <v>0</v>
      </c>
      <c r="AA34" s="33">
        <v>0</v>
      </c>
      <c r="AB34" s="33">
        <v>0</v>
      </c>
      <c r="AC34" s="33">
        <v>0</v>
      </c>
      <c r="AD34" s="33" t="s">
        <v>214</v>
      </c>
      <c r="AE34" s="33" t="s">
        <v>214</v>
      </c>
      <c r="AF34" s="33" t="s">
        <v>214</v>
      </c>
      <c r="AG34" s="32" t="s">
        <v>214</v>
      </c>
      <c r="AH34" s="52">
        <v>0</v>
      </c>
      <c r="AI34" s="32">
        <v>1</v>
      </c>
      <c r="AJ34" s="51">
        <v>1</v>
      </c>
      <c r="AK34" s="5"/>
    </row>
    <row r="35" spans="1:37" x14ac:dyDescent="0.2">
      <c r="A35" s="10" t="s">
        <v>20</v>
      </c>
      <c r="B35" s="52">
        <v>0</v>
      </c>
      <c r="C35" s="33">
        <v>0</v>
      </c>
      <c r="D35" s="33">
        <v>0</v>
      </c>
      <c r="E35" s="33">
        <v>0</v>
      </c>
      <c r="F35" s="33" t="s">
        <v>214</v>
      </c>
      <c r="G35" s="33" t="s">
        <v>214</v>
      </c>
      <c r="H35" s="33" t="s">
        <v>214</v>
      </c>
      <c r="I35" s="32" t="s">
        <v>214</v>
      </c>
      <c r="J35" s="52">
        <v>0</v>
      </c>
      <c r="K35" s="33">
        <v>0</v>
      </c>
      <c r="L35" s="33">
        <v>0</v>
      </c>
      <c r="M35" s="33">
        <v>0</v>
      </c>
      <c r="N35" s="33" t="s">
        <v>214</v>
      </c>
      <c r="O35" s="33" t="s">
        <v>214</v>
      </c>
      <c r="P35" s="33" t="s">
        <v>214</v>
      </c>
      <c r="Q35" s="32" t="s">
        <v>214</v>
      </c>
      <c r="R35" s="52">
        <v>0</v>
      </c>
      <c r="S35" s="33">
        <v>0</v>
      </c>
      <c r="T35" s="33">
        <v>0</v>
      </c>
      <c r="U35" s="33">
        <v>0</v>
      </c>
      <c r="V35" s="33" t="s">
        <v>214</v>
      </c>
      <c r="W35" s="33" t="s">
        <v>214</v>
      </c>
      <c r="X35" s="33" t="s">
        <v>214</v>
      </c>
      <c r="Y35" s="32" t="s">
        <v>214</v>
      </c>
      <c r="Z35" s="52">
        <v>0</v>
      </c>
      <c r="AA35" s="33">
        <v>0</v>
      </c>
      <c r="AB35" s="33">
        <v>0</v>
      </c>
      <c r="AC35" s="33">
        <v>0</v>
      </c>
      <c r="AD35" s="33" t="s">
        <v>214</v>
      </c>
      <c r="AE35" s="33" t="s">
        <v>214</v>
      </c>
      <c r="AF35" s="33" t="s">
        <v>214</v>
      </c>
      <c r="AG35" s="32" t="s">
        <v>214</v>
      </c>
      <c r="AH35" s="52">
        <v>0</v>
      </c>
      <c r="AI35" s="32">
        <v>1</v>
      </c>
      <c r="AJ35" s="51">
        <v>1</v>
      </c>
      <c r="AK35" s="5"/>
    </row>
    <row r="36" spans="1:37" x14ac:dyDescent="0.2">
      <c r="A36" s="10" t="s">
        <v>103</v>
      </c>
      <c r="B36" s="52">
        <v>1</v>
      </c>
      <c r="C36" s="33">
        <v>1.9000000000000001E-4</v>
      </c>
      <c r="D36" s="33">
        <v>0</v>
      </c>
      <c r="E36" s="33">
        <v>0</v>
      </c>
      <c r="F36" s="33">
        <v>2.44</v>
      </c>
      <c r="G36" s="33">
        <v>0.13</v>
      </c>
      <c r="H36" s="33">
        <v>357</v>
      </c>
      <c r="I36" s="32">
        <v>0.56000000000000005</v>
      </c>
      <c r="J36" s="52">
        <v>1</v>
      </c>
      <c r="K36" s="33">
        <v>2.1000000000000001E-4</v>
      </c>
      <c r="L36" s="33">
        <v>1</v>
      </c>
      <c r="M36" s="33">
        <v>1.6000000000000001E-4</v>
      </c>
      <c r="N36" s="33">
        <v>1.08</v>
      </c>
      <c r="O36" s="33">
        <v>8.6900000000000005E-2</v>
      </c>
      <c r="P36" s="33">
        <v>13.4</v>
      </c>
      <c r="Q36" s="32">
        <v>0.94699999999999995</v>
      </c>
      <c r="R36" s="52">
        <v>0</v>
      </c>
      <c r="S36" s="33">
        <v>0</v>
      </c>
      <c r="T36" s="33">
        <v>1</v>
      </c>
      <c r="U36" s="33">
        <v>2.1000000000000001E-4</v>
      </c>
      <c r="V36" s="33">
        <v>0.88</v>
      </c>
      <c r="W36" s="33">
        <v>6.0000000000000001E-3</v>
      </c>
      <c r="X36" s="33">
        <v>16.7</v>
      </c>
      <c r="Y36" s="32">
        <v>0.93700000000000006</v>
      </c>
      <c r="Z36" s="52">
        <v>2</v>
      </c>
      <c r="AA36" s="33">
        <v>1.8000000000000001E-4</v>
      </c>
      <c r="AB36" s="33">
        <v>2</v>
      </c>
      <c r="AC36" s="33">
        <v>1.2999999999999999E-4</v>
      </c>
      <c r="AD36" s="33">
        <v>1.23</v>
      </c>
      <c r="AE36" s="33">
        <v>0.151</v>
      </c>
      <c r="AF36" s="33">
        <v>10.1</v>
      </c>
      <c r="AG36" s="32">
        <v>0.42299999999999999</v>
      </c>
      <c r="AH36" s="52">
        <v>0</v>
      </c>
      <c r="AI36" s="32">
        <v>1</v>
      </c>
      <c r="AJ36" s="51">
        <v>0.78700000000000003</v>
      </c>
      <c r="AK36" s="5"/>
    </row>
    <row r="37" spans="1:37" x14ac:dyDescent="0.2">
      <c r="A37" s="10" t="s">
        <v>46</v>
      </c>
      <c r="B37" s="52">
        <v>3</v>
      </c>
      <c r="C37" s="33">
        <v>5.8E-4</v>
      </c>
      <c r="D37" s="33">
        <v>0</v>
      </c>
      <c r="E37" s="33">
        <v>0</v>
      </c>
      <c r="F37" s="33">
        <v>9.44</v>
      </c>
      <c r="G37" s="33">
        <v>0.91400000000000003</v>
      </c>
      <c r="H37" s="33">
        <v>1270</v>
      </c>
      <c r="I37" s="32">
        <v>6.0900000000000003E-2</v>
      </c>
      <c r="J37" s="52">
        <v>2</v>
      </c>
      <c r="K37" s="33">
        <v>4.2000000000000002E-4</v>
      </c>
      <c r="L37" s="33">
        <v>1</v>
      </c>
      <c r="M37" s="33">
        <v>1.6000000000000001E-4</v>
      </c>
      <c r="N37" s="33">
        <v>2.31</v>
      </c>
      <c r="O37" s="33">
        <v>0.27900000000000003</v>
      </c>
      <c r="P37" s="33">
        <v>27</v>
      </c>
      <c r="Q37" s="32">
        <v>0.433</v>
      </c>
      <c r="R37" s="52">
        <v>0</v>
      </c>
      <c r="S37" s="33">
        <v>0</v>
      </c>
      <c r="T37" s="33">
        <v>0</v>
      </c>
      <c r="U37" s="33">
        <v>0</v>
      </c>
      <c r="V37" s="33" t="s">
        <v>214</v>
      </c>
      <c r="W37" s="33" t="s">
        <v>214</v>
      </c>
      <c r="X37" s="33" t="s">
        <v>214</v>
      </c>
      <c r="Y37" s="32" t="s">
        <v>214</v>
      </c>
      <c r="Z37" s="52">
        <v>5</v>
      </c>
      <c r="AA37" s="33">
        <v>4.4000000000000002E-4</v>
      </c>
      <c r="AB37" s="33">
        <v>1</v>
      </c>
      <c r="AC37" s="53">
        <v>6.3E-5</v>
      </c>
      <c r="AD37" s="33">
        <v>3.69</v>
      </c>
      <c r="AE37" s="33">
        <v>0.51100000000000001</v>
      </c>
      <c r="AF37" s="33">
        <v>26.7</v>
      </c>
      <c r="AG37" s="32">
        <v>9.7699999999999995E-2</v>
      </c>
      <c r="AH37" s="52">
        <v>0</v>
      </c>
      <c r="AI37" s="32">
        <v>1</v>
      </c>
      <c r="AJ37" s="51">
        <v>0.32500000000000001</v>
      </c>
      <c r="AK37" s="5"/>
    </row>
    <row r="38" spans="1:37" x14ac:dyDescent="0.2">
      <c r="A38" s="10" t="s">
        <v>159</v>
      </c>
      <c r="B38" s="52">
        <v>0</v>
      </c>
      <c r="C38" s="33">
        <v>0</v>
      </c>
      <c r="D38" s="33">
        <v>0</v>
      </c>
      <c r="E38" s="33">
        <v>0</v>
      </c>
      <c r="F38" s="33" t="s">
        <v>214</v>
      </c>
      <c r="G38" s="33" t="s">
        <v>214</v>
      </c>
      <c r="H38" s="33" t="s">
        <v>214</v>
      </c>
      <c r="I38" s="32" t="s">
        <v>214</v>
      </c>
      <c r="J38" s="52">
        <v>0</v>
      </c>
      <c r="K38" s="33">
        <v>0</v>
      </c>
      <c r="L38" s="33">
        <v>0</v>
      </c>
      <c r="M38" s="33">
        <v>0</v>
      </c>
      <c r="N38" s="33" t="s">
        <v>214</v>
      </c>
      <c r="O38" s="33" t="s">
        <v>214</v>
      </c>
      <c r="P38" s="33" t="s">
        <v>214</v>
      </c>
      <c r="Q38" s="32" t="s">
        <v>214</v>
      </c>
      <c r="R38" s="52">
        <v>0</v>
      </c>
      <c r="S38" s="33">
        <v>0</v>
      </c>
      <c r="T38" s="33">
        <v>0</v>
      </c>
      <c r="U38" s="33">
        <v>0</v>
      </c>
      <c r="V38" s="33" t="s">
        <v>214</v>
      </c>
      <c r="W38" s="33" t="s">
        <v>214</v>
      </c>
      <c r="X38" s="33" t="s">
        <v>214</v>
      </c>
      <c r="Y38" s="32" t="s">
        <v>214</v>
      </c>
      <c r="Z38" s="52">
        <v>0</v>
      </c>
      <c r="AA38" s="33">
        <v>0</v>
      </c>
      <c r="AB38" s="33">
        <v>0</v>
      </c>
      <c r="AC38" s="33">
        <v>0</v>
      </c>
      <c r="AD38" s="33" t="s">
        <v>214</v>
      </c>
      <c r="AE38" s="33" t="s">
        <v>214</v>
      </c>
      <c r="AF38" s="33" t="s">
        <v>214</v>
      </c>
      <c r="AG38" s="32" t="s">
        <v>214</v>
      </c>
      <c r="AH38" s="52">
        <v>0</v>
      </c>
      <c r="AI38" s="32">
        <v>1</v>
      </c>
      <c r="AJ38" s="51">
        <v>1</v>
      </c>
      <c r="AK38" s="5"/>
    </row>
    <row r="39" spans="1:37" x14ac:dyDescent="0.2">
      <c r="A39" s="10" t="s">
        <v>182</v>
      </c>
      <c r="B39" s="52">
        <v>0</v>
      </c>
      <c r="C39" s="33">
        <v>0</v>
      </c>
      <c r="D39" s="33">
        <v>0</v>
      </c>
      <c r="E39" s="33">
        <v>0</v>
      </c>
      <c r="F39" s="33" t="s">
        <v>214</v>
      </c>
      <c r="G39" s="33" t="s">
        <v>214</v>
      </c>
      <c r="H39" s="33" t="s">
        <v>214</v>
      </c>
      <c r="I39" s="32" t="s">
        <v>214</v>
      </c>
      <c r="J39" s="52">
        <v>1</v>
      </c>
      <c r="K39" s="33">
        <v>2.1000000000000001E-4</v>
      </c>
      <c r="L39" s="33">
        <v>2</v>
      </c>
      <c r="M39" s="33">
        <v>3.3E-4</v>
      </c>
      <c r="N39" s="33">
        <v>0.69499999999999995</v>
      </c>
      <c r="O39" s="33">
        <v>5.8999999999999997E-2</v>
      </c>
      <c r="P39" s="33">
        <v>5.57</v>
      </c>
      <c r="Q39" s="32">
        <v>0.73199999999999998</v>
      </c>
      <c r="R39" s="52">
        <v>0</v>
      </c>
      <c r="S39" s="33">
        <v>0</v>
      </c>
      <c r="T39" s="33">
        <v>0</v>
      </c>
      <c r="U39" s="33">
        <v>0</v>
      </c>
      <c r="V39" s="33" t="s">
        <v>214</v>
      </c>
      <c r="W39" s="33" t="s">
        <v>214</v>
      </c>
      <c r="X39" s="33" t="s">
        <v>214</v>
      </c>
      <c r="Y39" s="32" t="s">
        <v>214</v>
      </c>
      <c r="Z39" s="52">
        <v>1</v>
      </c>
      <c r="AA39" s="53">
        <v>8.7999999999999998E-5</v>
      </c>
      <c r="AB39" s="33">
        <v>2</v>
      </c>
      <c r="AC39" s="33">
        <v>1.2999999999999999E-4</v>
      </c>
      <c r="AD39" s="33">
        <v>0.69499999999999995</v>
      </c>
      <c r="AE39" s="33">
        <v>5.8999999999999997E-2</v>
      </c>
      <c r="AF39" s="33">
        <v>5.57</v>
      </c>
      <c r="AG39" s="32">
        <v>0.63400000000000001</v>
      </c>
      <c r="AH39" s="52">
        <v>0</v>
      </c>
      <c r="AI39" s="32">
        <v>1</v>
      </c>
      <c r="AJ39" s="51">
        <v>0.92300000000000004</v>
      </c>
      <c r="AK39" s="5"/>
    </row>
    <row r="40" spans="1:37" x14ac:dyDescent="0.2">
      <c r="A40" s="10" t="s">
        <v>183</v>
      </c>
      <c r="B40" s="52">
        <v>1</v>
      </c>
      <c r="C40" s="33">
        <v>1.9000000000000001E-4</v>
      </c>
      <c r="D40" s="33">
        <v>0</v>
      </c>
      <c r="E40" s="33">
        <v>0</v>
      </c>
      <c r="F40" s="33">
        <v>2.54</v>
      </c>
      <c r="G40" s="33">
        <v>0.13500000000000001</v>
      </c>
      <c r="H40" s="33">
        <v>371</v>
      </c>
      <c r="I40" s="32">
        <v>0.54300000000000004</v>
      </c>
      <c r="J40" s="52">
        <v>3</v>
      </c>
      <c r="K40" s="33">
        <v>6.3000000000000003E-4</v>
      </c>
      <c r="L40" s="33">
        <v>1</v>
      </c>
      <c r="M40" s="33">
        <v>1.6000000000000001E-4</v>
      </c>
      <c r="N40" s="33">
        <v>2.88</v>
      </c>
      <c r="O40" s="33">
        <v>0.47199999999999998</v>
      </c>
      <c r="P40" s="33">
        <v>29.8</v>
      </c>
      <c r="Q40" s="32">
        <v>0.255</v>
      </c>
      <c r="R40" s="52">
        <v>0</v>
      </c>
      <c r="S40" s="33">
        <v>0</v>
      </c>
      <c r="T40" s="33">
        <v>1</v>
      </c>
      <c r="U40" s="33">
        <v>2.1000000000000001E-4</v>
      </c>
      <c r="V40" s="33">
        <v>0.89500000000000002</v>
      </c>
      <c r="W40" s="33">
        <v>6.11E-3</v>
      </c>
      <c r="X40" s="33">
        <v>16.899999999999999</v>
      </c>
      <c r="Y40" s="32">
        <v>0.94499999999999995</v>
      </c>
      <c r="Z40" s="52">
        <v>4</v>
      </c>
      <c r="AA40" s="33">
        <v>3.5E-4</v>
      </c>
      <c r="AB40" s="33">
        <v>2</v>
      </c>
      <c r="AC40" s="33">
        <v>1.2999999999999999E-4</v>
      </c>
      <c r="AD40" s="33">
        <v>2.36</v>
      </c>
      <c r="AE40" s="33">
        <v>0.39700000000000002</v>
      </c>
      <c r="AF40" s="33">
        <v>14</v>
      </c>
      <c r="AG40" s="32">
        <v>0.17299999999999999</v>
      </c>
      <c r="AH40" s="52">
        <v>0</v>
      </c>
      <c r="AI40" s="32">
        <v>1</v>
      </c>
      <c r="AJ40" s="51">
        <v>0.47599999999999998</v>
      </c>
      <c r="AK40" s="5"/>
    </row>
    <row r="41" spans="1:37" x14ac:dyDescent="0.2">
      <c r="A41" s="10" t="s">
        <v>189</v>
      </c>
      <c r="B41" s="52">
        <v>2</v>
      </c>
      <c r="C41" s="33">
        <v>3.8000000000000002E-4</v>
      </c>
      <c r="D41" s="33">
        <v>1</v>
      </c>
      <c r="E41" s="53">
        <v>2.0000000000000001E-4</v>
      </c>
      <c r="F41" s="33">
        <v>1.61</v>
      </c>
      <c r="G41" s="33">
        <v>0.21099999999999999</v>
      </c>
      <c r="H41" s="33">
        <v>17.899999999999999</v>
      </c>
      <c r="I41" s="32">
        <v>0.64</v>
      </c>
      <c r="J41" s="52">
        <v>2</v>
      </c>
      <c r="K41" s="33">
        <v>4.2000000000000002E-4</v>
      </c>
      <c r="L41" s="33">
        <v>0</v>
      </c>
      <c r="M41" s="33">
        <v>0</v>
      </c>
      <c r="N41" s="33">
        <v>8.7799999999999994</v>
      </c>
      <c r="O41" s="33">
        <v>0.71099999999999997</v>
      </c>
      <c r="P41" s="33">
        <v>1210</v>
      </c>
      <c r="Q41" s="32">
        <v>9.3899999999999997E-2</v>
      </c>
      <c r="R41" s="52">
        <v>0</v>
      </c>
      <c r="S41" s="33">
        <v>0</v>
      </c>
      <c r="T41" s="33">
        <v>0</v>
      </c>
      <c r="U41" s="33">
        <v>0</v>
      </c>
      <c r="V41" s="33" t="s">
        <v>214</v>
      </c>
      <c r="W41" s="33" t="s">
        <v>214</v>
      </c>
      <c r="X41" s="33" t="s">
        <v>214</v>
      </c>
      <c r="Y41" s="32" t="s">
        <v>214</v>
      </c>
      <c r="Z41" s="52">
        <v>4</v>
      </c>
      <c r="AA41" s="33">
        <v>3.5E-4</v>
      </c>
      <c r="AB41" s="33">
        <v>1</v>
      </c>
      <c r="AC41" s="53">
        <v>6.3E-5</v>
      </c>
      <c r="AD41" s="33">
        <v>2.62</v>
      </c>
      <c r="AE41" s="33">
        <v>0.35899999999999999</v>
      </c>
      <c r="AF41" s="33">
        <v>19.100000000000001</v>
      </c>
      <c r="AG41" s="32">
        <v>0.17100000000000001</v>
      </c>
      <c r="AH41" s="52">
        <v>0</v>
      </c>
      <c r="AI41" s="32">
        <v>1</v>
      </c>
      <c r="AJ41" s="51">
        <v>0.47399999999999998</v>
      </c>
      <c r="AK41" s="5"/>
    </row>
    <row r="42" spans="1:37" x14ac:dyDescent="0.2">
      <c r="A42" s="10" t="s">
        <v>179</v>
      </c>
      <c r="B42" s="52">
        <v>1</v>
      </c>
      <c r="C42" s="33">
        <v>1.9000000000000001E-4</v>
      </c>
      <c r="D42" s="33">
        <v>1</v>
      </c>
      <c r="E42" s="53">
        <v>2.0000000000000001E-4</v>
      </c>
      <c r="F42" s="33">
        <v>0.85699999999999998</v>
      </c>
      <c r="G42" s="33">
        <v>6.9400000000000003E-2</v>
      </c>
      <c r="H42" s="33">
        <v>10.6</v>
      </c>
      <c r="I42" s="32">
        <v>0.89400000000000002</v>
      </c>
      <c r="J42" s="52">
        <v>0</v>
      </c>
      <c r="K42" s="33">
        <v>0</v>
      </c>
      <c r="L42" s="33">
        <v>0</v>
      </c>
      <c r="M42" s="33">
        <v>0</v>
      </c>
      <c r="N42" s="33" t="s">
        <v>214</v>
      </c>
      <c r="O42" s="33" t="s">
        <v>214</v>
      </c>
      <c r="P42" s="33" t="s">
        <v>214</v>
      </c>
      <c r="Q42" s="32" t="s">
        <v>214</v>
      </c>
      <c r="R42" s="52">
        <v>1</v>
      </c>
      <c r="S42" s="33">
        <v>7.3999999999999999E-4</v>
      </c>
      <c r="T42" s="33">
        <v>0</v>
      </c>
      <c r="U42" s="33">
        <v>0</v>
      </c>
      <c r="V42" s="33">
        <v>7.63</v>
      </c>
      <c r="W42" s="33">
        <v>0.40500000000000003</v>
      </c>
      <c r="X42" s="33">
        <v>1120</v>
      </c>
      <c r="Y42" s="32">
        <v>0.17100000000000001</v>
      </c>
      <c r="Z42" s="52">
        <v>2</v>
      </c>
      <c r="AA42" s="33">
        <v>1.8000000000000001E-4</v>
      </c>
      <c r="AB42" s="33">
        <v>1</v>
      </c>
      <c r="AC42" s="53">
        <v>6.3E-5</v>
      </c>
      <c r="AD42" s="33">
        <v>1.56</v>
      </c>
      <c r="AE42" s="33">
        <v>0.14599999999999999</v>
      </c>
      <c r="AF42" s="33">
        <v>16.600000000000001</v>
      </c>
      <c r="AG42" s="32">
        <v>0.35699999999999998</v>
      </c>
      <c r="AH42" s="52">
        <v>0</v>
      </c>
      <c r="AI42" s="32">
        <v>1</v>
      </c>
      <c r="AJ42" s="51">
        <v>0.72499999999999998</v>
      </c>
      <c r="AK42" s="5"/>
    </row>
    <row r="43" spans="1:37" x14ac:dyDescent="0.2">
      <c r="A43" s="10" t="s">
        <v>181</v>
      </c>
      <c r="B43" s="52">
        <v>0</v>
      </c>
      <c r="C43" s="33">
        <v>0</v>
      </c>
      <c r="D43" s="33">
        <v>1</v>
      </c>
      <c r="E43" s="53">
        <v>2.0000000000000001E-4</v>
      </c>
      <c r="F43" s="33">
        <v>0.27100000000000002</v>
      </c>
      <c r="G43" s="33">
        <v>1.8500000000000001E-3</v>
      </c>
      <c r="H43" s="33">
        <v>5.09</v>
      </c>
      <c r="I43" s="32">
        <v>0.38600000000000001</v>
      </c>
      <c r="J43" s="52">
        <v>0</v>
      </c>
      <c r="K43" s="33">
        <v>0</v>
      </c>
      <c r="L43" s="33">
        <v>1</v>
      </c>
      <c r="M43" s="33">
        <v>1.6000000000000001E-4</v>
      </c>
      <c r="N43" s="33">
        <v>0.33700000000000002</v>
      </c>
      <c r="O43" s="33">
        <v>2.31E-3</v>
      </c>
      <c r="P43" s="33">
        <v>6.34</v>
      </c>
      <c r="Q43" s="32">
        <v>0.47499999999999998</v>
      </c>
      <c r="R43" s="52">
        <v>0</v>
      </c>
      <c r="S43" s="33">
        <v>0</v>
      </c>
      <c r="T43" s="33">
        <v>0</v>
      </c>
      <c r="U43" s="33">
        <v>0</v>
      </c>
      <c r="V43" s="33" t="s">
        <v>214</v>
      </c>
      <c r="W43" s="33" t="s">
        <v>214</v>
      </c>
      <c r="X43" s="33" t="s">
        <v>214</v>
      </c>
      <c r="Y43" s="32" t="s">
        <v>214</v>
      </c>
      <c r="Z43" s="52">
        <v>0</v>
      </c>
      <c r="AA43" s="33">
        <v>0</v>
      </c>
      <c r="AB43" s="33">
        <v>2</v>
      </c>
      <c r="AC43" s="33">
        <v>1.2999999999999999E-4</v>
      </c>
      <c r="AD43" s="33">
        <v>0.30199999999999999</v>
      </c>
      <c r="AE43" s="33">
        <v>1.23E-2</v>
      </c>
      <c r="AF43" s="33">
        <v>7.43</v>
      </c>
      <c r="AG43" s="32">
        <v>0.76800000000000002</v>
      </c>
      <c r="AH43" s="52">
        <v>0</v>
      </c>
      <c r="AI43" s="32">
        <v>1</v>
      </c>
      <c r="AJ43" s="51">
        <v>0.97099999999999997</v>
      </c>
      <c r="AK43" s="5"/>
    </row>
    <row r="44" spans="1:37" x14ac:dyDescent="0.2">
      <c r="A44" s="10" t="s">
        <v>168</v>
      </c>
      <c r="B44" s="52">
        <v>2</v>
      </c>
      <c r="C44" s="33">
        <v>3.8000000000000002E-4</v>
      </c>
      <c r="D44" s="33">
        <v>2</v>
      </c>
      <c r="E44" s="53">
        <v>4.0000000000000002E-4</v>
      </c>
      <c r="F44" s="33">
        <v>1.02</v>
      </c>
      <c r="G44" s="33">
        <v>0.24099999999999999</v>
      </c>
      <c r="H44" s="33">
        <v>4.95</v>
      </c>
      <c r="I44" s="32">
        <v>0.97699999999999998</v>
      </c>
      <c r="J44" s="52">
        <v>0</v>
      </c>
      <c r="K44" s="33">
        <v>0</v>
      </c>
      <c r="L44" s="33">
        <v>0</v>
      </c>
      <c r="M44" s="33">
        <v>0</v>
      </c>
      <c r="N44" s="33" t="s">
        <v>214</v>
      </c>
      <c r="O44" s="33" t="s">
        <v>214</v>
      </c>
      <c r="P44" s="33" t="s">
        <v>214</v>
      </c>
      <c r="Q44" s="32" t="s">
        <v>214</v>
      </c>
      <c r="R44" s="52">
        <v>0</v>
      </c>
      <c r="S44" s="33">
        <v>0</v>
      </c>
      <c r="T44" s="33">
        <v>1</v>
      </c>
      <c r="U44" s="33">
        <v>2.1000000000000001E-4</v>
      </c>
      <c r="V44" s="33">
        <v>1.88</v>
      </c>
      <c r="W44" s="33">
        <v>1.29E-2</v>
      </c>
      <c r="X44" s="33">
        <v>35.299999999999997</v>
      </c>
      <c r="Y44" s="32">
        <v>0.71599999999999997</v>
      </c>
      <c r="Z44" s="52">
        <v>2</v>
      </c>
      <c r="AA44" s="33">
        <v>1.8000000000000001E-4</v>
      </c>
      <c r="AB44" s="33">
        <v>3</v>
      </c>
      <c r="AC44" s="33">
        <v>1.9000000000000001E-4</v>
      </c>
      <c r="AD44" s="33">
        <v>1.0900000000000001</v>
      </c>
      <c r="AE44" s="33">
        <v>0.23799999999999999</v>
      </c>
      <c r="AF44" s="33">
        <v>5.0199999999999996</v>
      </c>
      <c r="AG44" s="32">
        <v>0.45500000000000002</v>
      </c>
      <c r="AH44" s="52">
        <v>0</v>
      </c>
      <c r="AI44" s="32">
        <v>1</v>
      </c>
      <c r="AJ44" s="51">
        <v>0.81299999999999994</v>
      </c>
      <c r="AK44" s="5"/>
    </row>
    <row r="45" spans="1:37" x14ac:dyDescent="0.2">
      <c r="A45" s="10" t="s">
        <v>184</v>
      </c>
      <c r="B45" s="52">
        <v>0</v>
      </c>
      <c r="C45" s="33">
        <v>0</v>
      </c>
      <c r="D45" s="33">
        <v>1</v>
      </c>
      <c r="E45" s="53">
        <v>2.0000000000000001E-4</v>
      </c>
      <c r="F45" s="33">
        <v>0.25600000000000001</v>
      </c>
      <c r="G45" s="33">
        <v>1.75E-3</v>
      </c>
      <c r="H45" s="33">
        <v>4.8099999999999996</v>
      </c>
      <c r="I45" s="32">
        <v>0.36499999999999999</v>
      </c>
      <c r="J45" s="52">
        <v>0</v>
      </c>
      <c r="K45" s="33">
        <v>0</v>
      </c>
      <c r="L45" s="33">
        <v>0</v>
      </c>
      <c r="M45" s="33">
        <v>0</v>
      </c>
      <c r="N45" s="33" t="s">
        <v>214</v>
      </c>
      <c r="O45" s="33" t="s">
        <v>214</v>
      </c>
      <c r="P45" s="33" t="s">
        <v>214</v>
      </c>
      <c r="Q45" s="32" t="s">
        <v>214</v>
      </c>
      <c r="R45" s="52">
        <v>0</v>
      </c>
      <c r="S45" s="33">
        <v>0</v>
      </c>
      <c r="T45" s="33">
        <v>0</v>
      </c>
      <c r="U45" s="33">
        <v>0</v>
      </c>
      <c r="V45" s="33" t="s">
        <v>214</v>
      </c>
      <c r="W45" s="33" t="s">
        <v>214</v>
      </c>
      <c r="X45" s="33" t="s">
        <v>214</v>
      </c>
      <c r="Y45" s="32" t="s">
        <v>214</v>
      </c>
      <c r="Z45" s="52">
        <v>0</v>
      </c>
      <c r="AA45" s="33">
        <v>0</v>
      </c>
      <c r="AB45" s="33">
        <v>1</v>
      </c>
      <c r="AC45" s="53">
        <v>6.3E-5</v>
      </c>
      <c r="AD45" s="33">
        <v>0.25600000000000001</v>
      </c>
      <c r="AE45" s="33">
        <v>1.75E-3</v>
      </c>
      <c r="AF45" s="33">
        <v>4.8099999999999996</v>
      </c>
      <c r="AG45" s="32">
        <v>0.81799999999999995</v>
      </c>
      <c r="AH45" s="52">
        <v>0</v>
      </c>
      <c r="AI45" s="32">
        <v>1</v>
      </c>
      <c r="AJ45" s="51">
        <v>0.98199999999999998</v>
      </c>
      <c r="AK45" s="5"/>
    </row>
    <row r="46" spans="1:37" x14ac:dyDescent="0.2">
      <c r="A46" s="10" t="s">
        <v>187</v>
      </c>
      <c r="B46" s="52">
        <v>0</v>
      </c>
      <c r="C46" s="33">
        <v>0</v>
      </c>
      <c r="D46" s="33">
        <v>0</v>
      </c>
      <c r="E46" s="33">
        <v>0</v>
      </c>
      <c r="F46" s="33" t="s">
        <v>214</v>
      </c>
      <c r="G46" s="33" t="s">
        <v>214</v>
      </c>
      <c r="H46" s="33" t="s">
        <v>214</v>
      </c>
      <c r="I46" s="32" t="s">
        <v>214</v>
      </c>
      <c r="J46" s="52">
        <v>1</v>
      </c>
      <c r="K46" s="33">
        <v>2.1000000000000001E-4</v>
      </c>
      <c r="L46" s="33">
        <v>2</v>
      </c>
      <c r="M46" s="33">
        <v>3.3E-4</v>
      </c>
      <c r="N46" s="33">
        <v>0.877</v>
      </c>
      <c r="O46" s="33">
        <v>7.9000000000000001E-2</v>
      </c>
      <c r="P46" s="33">
        <v>6.75</v>
      </c>
      <c r="Q46" s="32">
        <v>0.89900000000000002</v>
      </c>
      <c r="R46" s="52">
        <v>0</v>
      </c>
      <c r="S46" s="33">
        <v>0</v>
      </c>
      <c r="T46" s="33">
        <v>0</v>
      </c>
      <c r="U46" s="33">
        <v>0</v>
      </c>
      <c r="V46" s="33" t="s">
        <v>214</v>
      </c>
      <c r="W46" s="33" t="s">
        <v>214</v>
      </c>
      <c r="X46" s="33" t="s">
        <v>214</v>
      </c>
      <c r="Y46" s="32" t="s">
        <v>214</v>
      </c>
      <c r="Z46" s="52">
        <v>1</v>
      </c>
      <c r="AA46" s="53">
        <v>8.7999999999999998E-5</v>
      </c>
      <c r="AB46" s="33">
        <v>2</v>
      </c>
      <c r="AC46" s="33">
        <v>1.2999999999999999E-4</v>
      </c>
      <c r="AD46" s="33">
        <v>0.877</v>
      </c>
      <c r="AE46" s="33">
        <v>7.9000000000000001E-2</v>
      </c>
      <c r="AF46" s="33">
        <v>6.75</v>
      </c>
      <c r="AG46" s="32">
        <v>0.55000000000000004</v>
      </c>
      <c r="AH46" s="52">
        <v>0</v>
      </c>
      <c r="AI46" s="32">
        <v>1</v>
      </c>
      <c r="AJ46" s="51">
        <v>0.879</v>
      </c>
      <c r="AK46" s="5"/>
    </row>
    <row r="47" spans="1:37" x14ac:dyDescent="0.2">
      <c r="A47" s="10" t="s">
        <v>188</v>
      </c>
      <c r="B47" s="52">
        <v>0</v>
      </c>
      <c r="C47" s="33">
        <v>0</v>
      </c>
      <c r="D47" s="33">
        <v>2</v>
      </c>
      <c r="E47" s="53">
        <v>4.0000000000000002E-4</v>
      </c>
      <c r="F47" s="33">
        <v>0.18</v>
      </c>
      <c r="G47" s="33">
        <v>1.2899999999999999E-3</v>
      </c>
      <c r="H47" s="33">
        <v>2.2799999999999998</v>
      </c>
      <c r="I47" s="32">
        <v>0.20200000000000001</v>
      </c>
      <c r="J47" s="52">
        <v>0</v>
      </c>
      <c r="K47" s="33">
        <v>0</v>
      </c>
      <c r="L47" s="33">
        <v>0</v>
      </c>
      <c r="M47" s="33">
        <v>0</v>
      </c>
      <c r="N47" s="33" t="s">
        <v>214</v>
      </c>
      <c r="O47" s="33" t="s">
        <v>214</v>
      </c>
      <c r="P47" s="33" t="s">
        <v>214</v>
      </c>
      <c r="Q47" s="32" t="s">
        <v>214</v>
      </c>
      <c r="R47" s="52">
        <v>0</v>
      </c>
      <c r="S47" s="33">
        <v>0</v>
      </c>
      <c r="T47" s="33">
        <v>2</v>
      </c>
      <c r="U47" s="33">
        <v>4.2000000000000002E-4</v>
      </c>
      <c r="V47" s="33">
        <v>0.61699999999999999</v>
      </c>
      <c r="W47" s="33">
        <v>4.2900000000000004E-3</v>
      </c>
      <c r="X47" s="33">
        <v>9.16</v>
      </c>
      <c r="Y47" s="32">
        <v>0.754</v>
      </c>
      <c r="Z47" s="52">
        <v>0</v>
      </c>
      <c r="AA47" s="33">
        <v>0</v>
      </c>
      <c r="AB47" s="33">
        <v>4</v>
      </c>
      <c r="AC47" s="33">
        <v>2.5000000000000001E-4</v>
      </c>
      <c r="AD47" s="33">
        <v>0.32400000000000001</v>
      </c>
      <c r="AE47" s="33">
        <v>2.1499999999999998E-2</v>
      </c>
      <c r="AF47" s="33">
        <v>4.8899999999999997</v>
      </c>
      <c r="AG47" s="32">
        <v>0.79200000000000004</v>
      </c>
      <c r="AH47" s="52">
        <v>0</v>
      </c>
      <c r="AI47" s="32">
        <v>1</v>
      </c>
      <c r="AJ47" s="51">
        <v>0.97699999999999998</v>
      </c>
      <c r="AK47" s="5"/>
    </row>
    <row r="48" spans="1:37" x14ac:dyDescent="0.2">
      <c r="A48" s="10" t="s">
        <v>193</v>
      </c>
      <c r="B48" s="52">
        <v>0</v>
      </c>
      <c r="C48" s="33">
        <v>0</v>
      </c>
      <c r="D48" s="33">
        <v>0</v>
      </c>
      <c r="E48" s="33">
        <v>0</v>
      </c>
      <c r="F48" s="33" t="s">
        <v>214</v>
      </c>
      <c r="G48" s="33" t="s">
        <v>214</v>
      </c>
      <c r="H48" s="33" t="s">
        <v>214</v>
      </c>
      <c r="I48" s="32" t="s">
        <v>214</v>
      </c>
      <c r="J48" s="52">
        <v>2</v>
      </c>
      <c r="K48" s="33">
        <v>4.2000000000000002E-4</v>
      </c>
      <c r="L48" s="33">
        <v>6</v>
      </c>
      <c r="M48" s="33">
        <v>9.7999999999999997E-4</v>
      </c>
      <c r="N48" s="33">
        <v>0.57199999999999995</v>
      </c>
      <c r="O48" s="33">
        <v>0.10299999999999999</v>
      </c>
      <c r="P48" s="33">
        <v>2.2999999999999998</v>
      </c>
      <c r="Q48" s="32">
        <v>0.44500000000000001</v>
      </c>
      <c r="R48" s="52">
        <v>1</v>
      </c>
      <c r="S48" s="33">
        <v>7.3999999999999999E-4</v>
      </c>
      <c r="T48" s="33">
        <v>0</v>
      </c>
      <c r="U48" s="33">
        <v>0</v>
      </c>
      <c r="V48" s="33">
        <v>6.14</v>
      </c>
      <c r="W48" s="33">
        <v>0.32600000000000001</v>
      </c>
      <c r="X48" s="33">
        <v>898</v>
      </c>
      <c r="Y48" s="32">
        <v>0.223</v>
      </c>
      <c r="Z48" s="52">
        <v>3</v>
      </c>
      <c r="AA48" s="33">
        <v>2.7E-4</v>
      </c>
      <c r="AB48" s="33">
        <v>6</v>
      </c>
      <c r="AC48" s="33">
        <v>3.8000000000000002E-4</v>
      </c>
      <c r="AD48" s="33">
        <v>0.73799999999999999</v>
      </c>
      <c r="AE48" s="33">
        <v>0.16700000000000001</v>
      </c>
      <c r="AF48" s="33">
        <v>3.26</v>
      </c>
      <c r="AG48" s="32">
        <v>0.65600000000000003</v>
      </c>
      <c r="AH48" s="52">
        <v>0</v>
      </c>
      <c r="AI48" s="32">
        <v>1</v>
      </c>
      <c r="AJ48" s="51">
        <v>0.93300000000000005</v>
      </c>
      <c r="AK48" s="5"/>
    </row>
    <row r="49" spans="1:37" x14ac:dyDescent="0.2">
      <c r="A49" s="10" t="s">
        <v>191</v>
      </c>
      <c r="B49" s="52">
        <v>0</v>
      </c>
      <c r="C49" s="33">
        <v>0</v>
      </c>
      <c r="D49" s="33">
        <v>1</v>
      </c>
      <c r="E49" s="53">
        <v>2.0000000000000001E-4</v>
      </c>
      <c r="F49" s="33">
        <v>0.58399999999999996</v>
      </c>
      <c r="G49" s="33">
        <v>4.0000000000000001E-3</v>
      </c>
      <c r="H49" s="33">
        <v>11</v>
      </c>
      <c r="I49" s="32">
        <v>0.73199999999999998</v>
      </c>
      <c r="J49" s="52">
        <v>1</v>
      </c>
      <c r="K49" s="33">
        <v>2.1000000000000001E-4</v>
      </c>
      <c r="L49" s="33">
        <v>0</v>
      </c>
      <c r="M49" s="33">
        <v>0</v>
      </c>
      <c r="N49" s="33">
        <v>2.2200000000000002</v>
      </c>
      <c r="O49" s="33">
        <v>0.11799999999999999</v>
      </c>
      <c r="P49" s="33">
        <v>324</v>
      </c>
      <c r="Q49" s="32">
        <v>0.60599999999999998</v>
      </c>
      <c r="R49" s="52">
        <v>0</v>
      </c>
      <c r="S49" s="33">
        <v>0</v>
      </c>
      <c r="T49" s="33">
        <v>1</v>
      </c>
      <c r="U49" s="33">
        <v>2.1000000000000001E-4</v>
      </c>
      <c r="V49" s="33">
        <v>2.1</v>
      </c>
      <c r="W49" s="33">
        <v>1.44E-2</v>
      </c>
      <c r="X49" s="33">
        <v>39.9</v>
      </c>
      <c r="Y49" s="32">
        <v>0.67100000000000004</v>
      </c>
      <c r="Z49" s="52">
        <v>1</v>
      </c>
      <c r="AA49" s="53">
        <v>8.7999999999999998E-5</v>
      </c>
      <c r="AB49" s="33">
        <v>2</v>
      </c>
      <c r="AC49" s="33">
        <v>1.2999999999999999E-4</v>
      </c>
      <c r="AD49" s="33">
        <v>1.4</v>
      </c>
      <c r="AE49" s="33">
        <v>0.10199999999999999</v>
      </c>
      <c r="AF49" s="33">
        <v>19.100000000000001</v>
      </c>
      <c r="AG49" s="32">
        <v>0.40100000000000002</v>
      </c>
      <c r="AH49" s="52">
        <v>0</v>
      </c>
      <c r="AI49" s="32">
        <v>1</v>
      </c>
      <c r="AJ49" s="51">
        <v>0.76800000000000002</v>
      </c>
      <c r="AK49" s="5"/>
    </row>
    <row r="50" spans="1:37" x14ac:dyDescent="0.2">
      <c r="A50" s="10" t="s">
        <v>169</v>
      </c>
      <c r="B50" s="52">
        <v>0</v>
      </c>
      <c r="C50" s="33">
        <v>0</v>
      </c>
      <c r="D50" s="33">
        <v>0</v>
      </c>
      <c r="E50" s="33">
        <v>0</v>
      </c>
      <c r="F50" s="33" t="s">
        <v>214</v>
      </c>
      <c r="G50" s="33" t="s">
        <v>214</v>
      </c>
      <c r="H50" s="33" t="s">
        <v>214</v>
      </c>
      <c r="I50" s="32" t="s">
        <v>214</v>
      </c>
      <c r="J50" s="52">
        <v>2</v>
      </c>
      <c r="K50" s="33">
        <v>4.2000000000000002E-4</v>
      </c>
      <c r="L50" s="33">
        <v>0</v>
      </c>
      <c r="M50" s="33">
        <v>0</v>
      </c>
      <c r="N50" s="33">
        <v>8.39</v>
      </c>
      <c r="O50" s="33">
        <v>0.67200000000000004</v>
      </c>
      <c r="P50" s="33">
        <v>1160</v>
      </c>
      <c r="Q50" s="32">
        <v>0.10299999999999999</v>
      </c>
      <c r="R50" s="52">
        <v>0</v>
      </c>
      <c r="S50" s="33">
        <v>0</v>
      </c>
      <c r="T50" s="33">
        <v>0</v>
      </c>
      <c r="U50" s="33">
        <v>0</v>
      </c>
      <c r="V50" s="33" t="s">
        <v>214</v>
      </c>
      <c r="W50" s="33" t="s">
        <v>214</v>
      </c>
      <c r="X50" s="33" t="s">
        <v>214</v>
      </c>
      <c r="Y50" s="32" t="s">
        <v>214</v>
      </c>
      <c r="Z50" s="52">
        <v>2</v>
      </c>
      <c r="AA50" s="33">
        <v>1.8000000000000001E-4</v>
      </c>
      <c r="AB50" s="33">
        <v>0</v>
      </c>
      <c r="AC50" s="33">
        <v>0</v>
      </c>
      <c r="AD50" s="33">
        <v>8.39</v>
      </c>
      <c r="AE50" s="33">
        <v>0.67200000000000004</v>
      </c>
      <c r="AF50" s="33">
        <v>1160</v>
      </c>
      <c r="AG50" s="32">
        <v>5.1700000000000003E-2</v>
      </c>
      <c r="AH50" s="52">
        <v>0</v>
      </c>
      <c r="AI50" s="32">
        <v>1</v>
      </c>
      <c r="AJ50" s="51">
        <v>0.20499999999999999</v>
      </c>
      <c r="AK50" s="5"/>
    </row>
    <row r="51" spans="1:37" x14ac:dyDescent="0.2">
      <c r="A51" s="10" t="s">
        <v>180</v>
      </c>
      <c r="B51" s="52">
        <v>0</v>
      </c>
      <c r="C51" s="33">
        <v>0</v>
      </c>
      <c r="D51" s="33">
        <v>0</v>
      </c>
      <c r="E51" s="33">
        <v>0</v>
      </c>
      <c r="F51" s="33" t="s">
        <v>214</v>
      </c>
      <c r="G51" s="33" t="s">
        <v>214</v>
      </c>
      <c r="H51" s="33" t="s">
        <v>214</v>
      </c>
      <c r="I51" s="32" t="s">
        <v>214</v>
      </c>
      <c r="J51" s="52">
        <v>2</v>
      </c>
      <c r="K51" s="33">
        <v>4.2000000000000002E-4</v>
      </c>
      <c r="L51" s="33">
        <v>2</v>
      </c>
      <c r="M51" s="33">
        <v>3.3E-4</v>
      </c>
      <c r="N51" s="33">
        <v>1.56</v>
      </c>
      <c r="O51" s="33">
        <v>0.24</v>
      </c>
      <c r="P51" s="33">
        <v>10.199999999999999</v>
      </c>
      <c r="Q51" s="32">
        <v>0.62</v>
      </c>
      <c r="R51" s="52">
        <v>0</v>
      </c>
      <c r="S51" s="33">
        <v>0</v>
      </c>
      <c r="T51" s="33">
        <v>0</v>
      </c>
      <c r="U51" s="33">
        <v>0</v>
      </c>
      <c r="V51" s="33" t="s">
        <v>214</v>
      </c>
      <c r="W51" s="33" t="s">
        <v>214</v>
      </c>
      <c r="X51" s="33" t="s">
        <v>214</v>
      </c>
      <c r="Y51" s="32" t="s">
        <v>214</v>
      </c>
      <c r="Z51" s="52">
        <v>2</v>
      </c>
      <c r="AA51" s="33">
        <v>1.8000000000000001E-4</v>
      </c>
      <c r="AB51" s="33">
        <v>2</v>
      </c>
      <c r="AC51" s="33">
        <v>1.2999999999999999E-4</v>
      </c>
      <c r="AD51" s="33">
        <v>1.56</v>
      </c>
      <c r="AE51" s="33">
        <v>0.24</v>
      </c>
      <c r="AF51" s="33">
        <v>10.199999999999999</v>
      </c>
      <c r="AG51" s="32">
        <v>0.31</v>
      </c>
      <c r="AH51" s="52">
        <v>0</v>
      </c>
      <c r="AI51" s="32">
        <v>1</v>
      </c>
      <c r="AJ51" s="51">
        <v>0.67300000000000004</v>
      </c>
      <c r="AK51" s="5"/>
    </row>
    <row r="52" spans="1:37" x14ac:dyDescent="0.2">
      <c r="A52" s="10" t="s">
        <v>170</v>
      </c>
      <c r="B52" s="52">
        <v>6</v>
      </c>
      <c r="C52" s="33">
        <v>1.1999999999999999E-3</v>
      </c>
      <c r="D52" s="33">
        <v>6</v>
      </c>
      <c r="E52" s="33">
        <v>1.1999999999999999E-3</v>
      </c>
      <c r="F52" s="33">
        <v>1.02</v>
      </c>
      <c r="G52" s="33">
        <v>0.33</v>
      </c>
      <c r="H52" s="33">
        <v>3.14</v>
      </c>
      <c r="I52" s="32">
        <v>0.97499999999999998</v>
      </c>
      <c r="J52" s="52">
        <v>9</v>
      </c>
      <c r="K52" s="33">
        <v>1.9E-3</v>
      </c>
      <c r="L52" s="33">
        <v>12</v>
      </c>
      <c r="M52" s="33">
        <v>2E-3</v>
      </c>
      <c r="N52" s="33">
        <v>0.99299999999999999</v>
      </c>
      <c r="O52" s="33">
        <v>0.40899999999999997</v>
      </c>
      <c r="P52" s="33">
        <v>2.33</v>
      </c>
      <c r="Q52" s="32">
        <v>0.98699999999999999</v>
      </c>
      <c r="R52" s="52">
        <v>0</v>
      </c>
      <c r="S52" s="33">
        <v>0</v>
      </c>
      <c r="T52" s="33">
        <v>14</v>
      </c>
      <c r="U52" s="33">
        <v>2.8999999999999998E-3</v>
      </c>
      <c r="V52" s="33">
        <v>0.14199999999999999</v>
      </c>
      <c r="W52" s="33">
        <v>1.1100000000000001E-3</v>
      </c>
      <c r="X52" s="33">
        <v>1.08</v>
      </c>
      <c r="Y52" s="32">
        <v>6.3399999999999998E-2</v>
      </c>
      <c r="Z52" s="52">
        <v>15</v>
      </c>
      <c r="AA52" s="33">
        <v>1.2999999999999999E-3</v>
      </c>
      <c r="AB52" s="33">
        <v>32</v>
      </c>
      <c r="AC52" s="33">
        <v>2E-3</v>
      </c>
      <c r="AD52" s="33">
        <v>0.90300000000000002</v>
      </c>
      <c r="AE52" s="33">
        <v>0.45800000000000002</v>
      </c>
      <c r="AF52" s="33">
        <v>1.78</v>
      </c>
      <c r="AG52" s="32">
        <v>0.61599999999999999</v>
      </c>
      <c r="AH52" s="52">
        <v>0</v>
      </c>
      <c r="AI52" s="32">
        <v>1</v>
      </c>
      <c r="AJ52" s="51">
        <v>0.91400000000000003</v>
      </c>
      <c r="AK52" s="5"/>
    </row>
    <row r="53" spans="1:37" x14ac:dyDescent="0.2">
      <c r="A53" s="10" t="s">
        <v>185</v>
      </c>
      <c r="B53" s="52">
        <v>1</v>
      </c>
      <c r="C53" s="33">
        <v>1.9000000000000001E-4</v>
      </c>
      <c r="D53" s="33">
        <v>3</v>
      </c>
      <c r="E53" s="53">
        <v>5.9999999999999995E-4</v>
      </c>
      <c r="F53" s="33">
        <v>0.47199999999999998</v>
      </c>
      <c r="G53" s="33">
        <v>4.4900000000000002E-2</v>
      </c>
      <c r="H53" s="33">
        <v>2.95</v>
      </c>
      <c r="I53" s="32">
        <v>0.43099999999999999</v>
      </c>
      <c r="J53" s="52">
        <v>3</v>
      </c>
      <c r="K53" s="33">
        <v>6.3000000000000003E-4</v>
      </c>
      <c r="L53" s="33">
        <v>6</v>
      </c>
      <c r="M53" s="33">
        <v>9.7999999999999997E-4</v>
      </c>
      <c r="N53" s="33">
        <v>0.77500000000000002</v>
      </c>
      <c r="O53" s="33">
        <v>0.182</v>
      </c>
      <c r="P53" s="33">
        <v>2.78</v>
      </c>
      <c r="Q53" s="32">
        <v>0.70099999999999996</v>
      </c>
      <c r="R53" s="52">
        <v>0</v>
      </c>
      <c r="S53" s="33">
        <v>0</v>
      </c>
      <c r="T53" s="33">
        <v>2</v>
      </c>
      <c r="U53" s="33">
        <v>4.2000000000000002E-4</v>
      </c>
      <c r="V53" s="33">
        <v>0.55000000000000004</v>
      </c>
      <c r="W53" s="33">
        <v>3.98E-3</v>
      </c>
      <c r="X53" s="33">
        <v>6.8</v>
      </c>
      <c r="Y53" s="32">
        <v>0.68200000000000005</v>
      </c>
      <c r="Z53" s="52">
        <v>4</v>
      </c>
      <c r="AA53" s="33">
        <v>3.5E-4</v>
      </c>
      <c r="AB53" s="33">
        <v>11</v>
      </c>
      <c r="AC53" s="33">
        <v>6.8999999999999997E-4</v>
      </c>
      <c r="AD53" s="33">
        <v>0.65900000000000003</v>
      </c>
      <c r="AE53" s="33">
        <v>0.216</v>
      </c>
      <c r="AF53" s="33">
        <v>2.0099999999999998</v>
      </c>
      <c r="AG53" s="32">
        <v>0.76800000000000002</v>
      </c>
      <c r="AH53" s="52">
        <v>0</v>
      </c>
      <c r="AI53" s="32">
        <v>1</v>
      </c>
      <c r="AJ53" s="51">
        <v>0.97099999999999997</v>
      </c>
      <c r="AK53" s="5"/>
    </row>
    <row r="54" spans="1:37" x14ac:dyDescent="0.2">
      <c r="A54" s="10" t="s">
        <v>190</v>
      </c>
      <c r="B54" s="52">
        <v>1</v>
      </c>
      <c r="C54" s="33">
        <v>1.9000000000000001E-4</v>
      </c>
      <c r="D54" s="33">
        <v>0</v>
      </c>
      <c r="E54" s="33">
        <v>0</v>
      </c>
      <c r="F54" s="33">
        <v>2.29</v>
      </c>
      <c r="G54" s="33">
        <v>0.122</v>
      </c>
      <c r="H54" s="33">
        <v>334</v>
      </c>
      <c r="I54" s="32">
        <v>0.59099999999999997</v>
      </c>
      <c r="J54" s="52">
        <v>2</v>
      </c>
      <c r="K54" s="33">
        <v>4.2000000000000002E-4</v>
      </c>
      <c r="L54" s="33">
        <v>2</v>
      </c>
      <c r="M54" s="33">
        <v>3.3E-4</v>
      </c>
      <c r="N54" s="33">
        <v>1.05</v>
      </c>
      <c r="O54" s="33">
        <v>0.16</v>
      </c>
      <c r="P54" s="33">
        <v>6.82</v>
      </c>
      <c r="Q54" s="32">
        <v>0.96</v>
      </c>
      <c r="R54" s="52">
        <v>0</v>
      </c>
      <c r="S54" s="33">
        <v>0</v>
      </c>
      <c r="T54" s="33">
        <v>2</v>
      </c>
      <c r="U54" s="33">
        <v>4.2000000000000002E-4</v>
      </c>
      <c r="V54" s="33">
        <v>0.53800000000000003</v>
      </c>
      <c r="W54" s="33">
        <v>3.8899999999999998E-3</v>
      </c>
      <c r="X54" s="33">
        <v>6.68</v>
      </c>
      <c r="Y54" s="32">
        <v>0.67</v>
      </c>
      <c r="Z54" s="52">
        <v>3</v>
      </c>
      <c r="AA54" s="33">
        <v>2.7E-4</v>
      </c>
      <c r="AB54" s="33">
        <v>4</v>
      </c>
      <c r="AC54" s="33">
        <v>2.5000000000000001E-4</v>
      </c>
      <c r="AD54" s="33">
        <v>1.02</v>
      </c>
      <c r="AE54" s="33">
        <v>0.20100000000000001</v>
      </c>
      <c r="AF54" s="33">
        <v>5.18</v>
      </c>
      <c r="AG54" s="32">
        <v>0.49099999999999999</v>
      </c>
      <c r="AH54" s="52">
        <v>0</v>
      </c>
      <c r="AI54" s="32">
        <v>1</v>
      </c>
      <c r="AJ54" s="51">
        <v>0.84</v>
      </c>
      <c r="AK54" s="5"/>
    </row>
    <row r="55" spans="1:37" x14ac:dyDescent="0.2">
      <c r="A55" s="10" t="s">
        <v>186</v>
      </c>
      <c r="B55" s="52">
        <v>1</v>
      </c>
      <c r="C55" s="33">
        <v>1.9000000000000001E-4</v>
      </c>
      <c r="D55" s="33">
        <v>0</v>
      </c>
      <c r="E55" s="33">
        <v>0</v>
      </c>
      <c r="F55" s="33">
        <v>2.9</v>
      </c>
      <c r="G55" s="33">
        <v>0.154</v>
      </c>
      <c r="H55" s="33">
        <v>424</v>
      </c>
      <c r="I55" s="32">
        <v>0.48499999999999999</v>
      </c>
      <c r="J55" s="52">
        <v>0</v>
      </c>
      <c r="K55" s="33">
        <v>0</v>
      </c>
      <c r="L55" s="33">
        <v>1</v>
      </c>
      <c r="M55" s="33">
        <v>1.6000000000000001E-4</v>
      </c>
      <c r="N55" s="33">
        <v>0.438</v>
      </c>
      <c r="O55" s="33">
        <v>3.0000000000000001E-3</v>
      </c>
      <c r="P55" s="33">
        <v>8.23</v>
      </c>
      <c r="Q55" s="32">
        <v>0.59199999999999997</v>
      </c>
      <c r="R55" s="52">
        <v>0</v>
      </c>
      <c r="S55" s="33">
        <v>0</v>
      </c>
      <c r="T55" s="33">
        <v>1</v>
      </c>
      <c r="U55" s="33">
        <v>2.1000000000000001E-4</v>
      </c>
      <c r="V55" s="33">
        <v>2.13</v>
      </c>
      <c r="W55" s="33">
        <v>1.46E-2</v>
      </c>
      <c r="X55" s="33">
        <v>40.1</v>
      </c>
      <c r="Y55" s="32">
        <v>0.66600000000000004</v>
      </c>
      <c r="Z55" s="52">
        <v>1</v>
      </c>
      <c r="AA55" s="53">
        <v>8.7999999999999998E-5</v>
      </c>
      <c r="AB55" s="33">
        <v>2</v>
      </c>
      <c r="AC55" s="33">
        <v>1.2999999999999999E-4</v>
      </c>
      <c r="AD55" s="33">
        <v>1.39</v>
      </c>
      <c r="AE55" s="33">
        <v>0.10199999999999999</v>
      </c>
      <c r="AF55" s="33">
        <v>19</v>
      </c>
      <c r="AG55" s="32">
        <v>0.40200000000000002</v>
      </c>
      <c r="AH55" s="52">
        <v>0</v>
      </c>
      <c r="AI55" s="32">
        <v>1</v>
      </c>
      <c r="AJ55" s="51">
        <v>0.76800000000000002</v>
      </c>
      <c r="AK55" s="5"/>
    </row>
    <row r="56" spans="1:37" x14ac:dyDescent="0.2">
      <c r="A56" s="10" t="s">
        <v>192</v>
      </c>
      <c r="B56" s="52">
        <v>2</v>
      </c>
      <c r="C56" s="33">
        <v>3.8000000000000002E-4</v>
      </c>
      <c r="D56" s="33">
        <v>0</v>
      </c>
      <c r="E56" s="33">
        <v>0</v>
      </c>
      <c r="F56" s="33">
        <v>5.98</v>
      </c>
      <c r="G56" s="33">
        <v>0.47599999999999998</v>
      </c>
      <c r="H56" s="33">
        <v>830</v>
      </c>
      <c r="I56" s="32">
        <v>0.17899999999999999</v>
      </c>
      <c r="J56" s="52">
        <v>2</v>
      </c>
      <c r="K56" s="33">
        <v>4.2000000000000002E-4</v>
      </c>
      <c r="L56" s="33">
        <v>2</v>
      </c>
      <c r="M56" s="33">
        <v>3.3E-4</v>
      </c>
      <c r="N56" s="33">
        <v>1.4</v>
      </c>
      <c r="O56" s="33">
        <v>0.21299999999999999</v>
      </c>
      <c r="P56" s="33">
        <v>9.27</v>
      </c>
      <c r="Q56" s="32">
        <v>0.70899999999999996</v>
      </c>
      <c r="R56" s="52">
        <v>0</v>
      </c>
      <c r="S56" s="33">
        <v>0</v>
      </c>
      <c r="T56" s="33">
        <v>1</v>
      </c>
      <c r="U56" s="33">
        <v>2.1000000000000001E-4</v>
      </c>
      <c r="V56" s="33">
        <v>0.91</v>
      </c>
      <c r="W56" s="33">
        <v>6.2100000000000002E-3</v>
      </c>
      <c r="X56" s="33">
        <v>17.2</v>
      </c>
      <c r="Y56" s="32">
        <v>0.95299999999999996</v>
      </c>
      <c r="Z56" s="52">
        <v>4</v>
      </c>
      <c r="AA56" s="33">
        <v>3.5E-4</v>
      </c>
      <c r="AB56" s="33">
        <v>3</v>
      </c>
      <c r="AC56" s="33">
        <v>1.9000000000000001E-4</v>
      </c>
      <c r="AD56" s="33">
        <v>1.75</v>
      </c>
      <c r="AE56" s="33">
        <v>0.34200000000000003</v>
      </c>
      <c r="AF56" s="33">
        <v>8.9499999999999993</v>
      </c>
      <c r="AG56" s="32">
        <v>0.251</v>
      </c>
      <c r="AH56" s="52">
        <v>0</v>
      </c>
      <c r="AI56" s="32">
        <v>1</v>
      </c>
      <c r="AJ56" s="51">
        <v>0.59799999999999998</v>
      </c>
      <c r="AK56" s="5"/>
    </row>
    <row r="57" spans="1:37" x14ac:dyDescent="0.2">
      <c r="A57" s="10" t="s">
        <v>171</v>
      </c>
      <c r="B57" s="52">
        <v>0</v>
      </c>
      <c r="C57" s="33">
        <v>0</v>
      </c>
      <c r="D57" s="33">
        <v>4</v>
      </c>
      <c r="E57" s="53">
        <v>8.0000000000000004E-4</v>
      </c>
      <c r="F57" s="33">
        <v>0.10100000000000001</v>
      </c>
      <c r="G57" s="33">
        <v>7.5699999999999997E-4</v>
      </c>
      <c r="H57" s="33">
        <v>0.96299999999999997</v>
      </c>
      <c r="I57" s="32">
        <v>4.5600000000000002E-2</v>
      </c>
      <c r="J57" s="52">
        <v>0</v>
      </c>
      <c r="K57" s="33">
        <v>0</v>
      </c>
      <c r="L57" s="33">
        <v>0</v>
      </c>
      <c r="M57" s="33">
        <v>0</v>
      </c>
      <c r="N57" s="33" t="s">
        <v>214</v>
      </c>
      <c r="O57" s="33" t="s">
        <v>214</v>
      </c>
      <c r="P57" s="33" t="s">
        <v>214</v>
      </c>
      <c r="Q57" s="32" t="s">
        <v>214</v>
      </c>
      <c r="R57" s="52">
        <v>1</v>
      </c>
      <c r="S57" s="33">
        <v>7.3999999999999999E-4</v>
      </c>
      <c r="T57" s="33">
        <v>1</v>
      </c>
      <c r="U57" s="33">
        <v>2.1000000000000001E-4</v>
      </c>
      <c r="V57" s="33">
        <v>5.49</v>
      </c>
      <c r="W57" s="33">
        <v>0.443</v>
      </c>
      <c r="X57" s="33">
        <v>68.2</v>
      </c>
      <c r="Y57" s="32">
        <v>0.16300000000000001</v>
      </c>
      <c r="Z57" s="52">
        <v>1</v>
      </c>
      <c r="AA57" s="53">
        <v>8.7999999999999998E-5</v>
      </c>
      <c r="AB57" s="33">
        <v>5</v>
      </c>
      <c r="AC57" s="33">
        <v>3.2000000000000003E-4</v>
      </c>
      <c r="AD57" s="33">
        <v>1.04</v>
      </c>
      <c r="AE57" s="33">
        <v>0.124</v>
      </c>
      <c r="AF57" s="33">
        <v>8.69</v>
      </c>
      <c r="AG57" s="32">
        <v>0.48599999999999999</v>
      </c>
      <c r="AH57" s="52">
        <v>0</v>
      </c>
      <c r="AI57" s="32">
        <v>1</v>
      </c>
      <c r="AJ57" s="51">
        <v>0.83699999999999997</v>
      </c>
      <c r="AK57" s="5"/>
    </row>
    <row r="58" spans="1:37" x14ac:dyDescent="0.2">
      <c r="A58" s="10" t="s">
        <v>172</v>
      </c>
      <c r="B58" s="52">
        <v>0</v>
      </c>
      <c r="C58" s="33">
        <v>0</v>
      </c>
      <c r="D58" s="33">
        <v>0</v>
      </c>
      <c r="E58" s="33">
        <v>0</v>
      </c>
      <c r="F58" s="33" t="s">
        <v>214</v>
      </c>
      <c r="G58" s="33" t="s">
        <v>214</v>
      </c>
      <c r="H58" s="33" t="s">
        <v>214</v>
      </c>
      <c r="I58" s="32" t="s">
        <v>214</v>
      </c>
      <c r="J58" s="52">
        <v>0</v>
      </c>
      <c r="K58" s="33">
        <v>0</v>
      </c>
      <c r="L58" s="33">
        <v>0</v>
      </c>
      <c r="M58" s="33">
        <v>0</v>
      </c>
      <c r="N58" s="33" t="s">
        <v>214</v>
      </c>
      <c r="O58" s="33" t="s">
        <v>214</v>
      </c>
      <c r="P58" s="33" t="s">
        <v>214</v>
      </c>
      <c r="Q58" s="32" t="s">
        <v>214</v>
      </c>
      <c r="R58" s="52">
        <v>0</v>
      </c>
      <c r="S58" s="33">
        <v>0</v>
      </c>
      <c r="T58" s="33">
        <v>0</v>
      </c>
      <c r="U58" s="33">
        <v>0</v>
      </c>
      <c r="V58" s="33" t="s">
        <v>214</v>
      </c>
      <c r="W58" s="33" t="s">
        <v>214</v>
      </c>
      <c r="X58" s="33" t="s">
        <v>214</v>
      </c>
      <c r="Y58" s="32" t="s">
        <v>214</v>
      </c>
      <c r="Z58" s="52">
        <v>0</v>
      </c>
      <c r="AA58" s="33">
        <v>0</v>
      </c>
      <c r="AB58" s="33">
        <v>0</v>
      </c>
      <c r="AC58" s="33">
        <v>0</v>
      </c>
      <c r="AD58" s="33" t="s">
        <v>214</v>
      </c>
      <c r="AE58" s="33" t="s">
        <v>214</v>
      </c>
      <c r="AF58" s="33" t="s">
        <v>214</v>
      </c>
      <c r="AG58" s="32" t="s">
        <v>214</v>
      </c>
      <c r="AH58" s="52">
        <v>0</v>
      </c>
      <c r="AI58" s="32">
        <v>1</v>
      </c>
      <c r="AJ58" s="51">
        <v>1</v>
      </c>
      <c r="AK58" s="5"/>
    </row>
    <row r="59" spans="1:37" x14ac:dyDescent="0.2">
      <c r="A59" s="10" t="s">
        <v>173</v>
      </c>
      <c r="B59" s="52">
        <v>0</v>
      </c>
      <c r="C59" s="33">
        <v>0</v>
      </c>
      <c r="D59" s="33">
        <v>0</v>
      </c>
      <c r="E59" s="33">
        <v>0</v>
      </c>
      <c r="F59" s="33" t="s">
        <v>214</v>
      </c>
      <c r="G59" s="33" t="s">
        <v>214</v>
      </c>
      <c r="H59" s="33" t="s">
        <v>214</v>
      </c>
      <c r="I59" s="32" t="s">
        <v>214</v>
      </c>
      <c r="J59" s="52">
        <v>0</v>
      </c>
      <c r="K59" s="33">
        <v>0</v>
      </c>
      <c r="L59" s="33">
        <v>0</v>
      </c>
      <c r="M59" s="33">
        <v>0</v>
      </c>
      <c r="N59" s="33" t="s">
        <v>214</v>
      </c>
      <c r="O59" s="33" t="s">
        <v>214</v>
      </c>
      <c r="P59" s="33" t="s">
        <v>214</v>
      </c>
      <c r="Q59" s="32" t="s">
        <v>214</v>
      </c>
      <c r="R59" s="52">
        <v>0</v>
      </c>
      <c r="S59" s="33">
        <v>0</v>
      </c>
      <c r="T59" s="33">
        <v>0</v>
      </c>
      <c r="U59" s="33">
        <v>0</v>
      </c>
      <c r="V59" s="33" t="s">
        <v>214</v>
      </c>
      <c r="W59" s="33" t="s">
        <v>214</v>
      </c>
      <c r="X59" s="33" t="s">
        <v>214</v>
      </c>
      <c r="Y59" s="32" t="s">
        <v>214</v>
      </c>
      <c r="Z59" s="52">
        <v>0</v>
      </c>
      <c r="AA59" s="33">
        <v>0</v>
      </c>
      <c r="AB59" s="33">
        <v>0</v>
      </c>
      <c r="AC59" s="33">
        <v>0</v>
      </c>
      <c r="AD59" s="33" t="s">
        <v>214</v>
      </c>
      <c r="AE59" s="33" t="s">
        <v>214</v>
      </c>
      <c r="AF59" s="33" t="s">
        <v>214</v>
      </c>
      <c r="AG59" s="32" t="s">
        <v>214</v>
      </c>
      <c r="AH59" s="52">
        <v>0</v>
      </c>
      <c r="AI59" s="32">
        <v>1</v>
      </c>
      <c r="AJ59" s="51">
        <v>1</v>
      </c>
      <c r="AK59" s="5"/>
    </row>
    <row r="60" spans="1:37" x14ac:dyDescent="0.2">
      <c r="A60" s="10" t="s">
        <v>174</v>
      </c>
      <c r="B60" s="52">
        <v>0</v>
      </c>
      <c r="C60" s="33">
        <v>0</v>
      </c>
      <c r="D60" s="33">
        <v>0</v>
      </c>
      <c r="E60" s="33">
        <v>0</v>
      </c>
      <c r="F60" s="33" t="s">
        <v>214</v>
      </c>
      <c r="G60" s="33" t="s">
        <v>214</v>
      </c>
      <c r="H60" s="33" t="s">
        <v>214</v>
      </c>
      <c r="I60" s="32" t="s">
        <v>214</v>
      </c>
      <c r="J60" s="52">
        <v>0</v>
      </c>
      <c r="K60" s="33">
        <v>0</v>
      </c>
      <c r="L60" s="33">
        <v>0</v>
      </c>
      <c r="M60" s="33">
        <v>0</v>
      </c>
      <c r="N60" s="33" t="s">
        <v>214</v>
      </c>
      <c r="O60" s="33" t="s">
        <v>214</v>
      </c>
      <c r="P60" s="33" t="s">
        <v>214</v>
      </c>
      <c r="Q60" s="32" t="s">
        <v>214</v>
      </c>
      <c r="R60" s="52">
        <v>0</v>
      </c>
      <c r="S60" s="33">
        <v>0</v>
      </c>
      <c r="T60" s="33">
        <v>2</v>
      </c>
      <c r="U60" s="33">
        <v>4.2000000000000002E-4</v>
      </c>
      <c r="V60" s="33">
        <v>0.443</v>
      </c>
      <c r="W60" s="33">
        <v>3.2000000000000002E-3</v>
      </c>
      <c r="X60" s="33">
        <v>5.5</v>
      </c>
      <c r="Y60" s="32">
        <v>0.56899999999999995</v>
      </c>
      <c r="Z60" s="52">
        <v>0</v>
      </c>
      <c r="AA60" s="33">
        <v>0</v>
      </c>
      <c r="AB60" s="33">
        <v>2</v>
      </c>
      <c r="AC60" s="33">
        <v>1.2999999999999999E-4</v>
      </c>
      <c r="AD60" s="33">
        <v>0.443</v>
      </c>
      <c r="AE60" s="33">
        <v>3.2000000000000002E-3</v>
      </c>
      <c r="AF60" s="33">
        <v>5.5</v>
      </c>
      <c r="AG60" s="32">
        <v>0.71599999999999997</v>
      </c>
      <c r="AH60" s="52">
        <v>0</v>
      </c>
      <c r="AI60" s="32">
        <v>1</v>
      </c>
      <c r="AJ60" s="51">
        <v>0.95499999999999996</v>
      </c>
      <c r="AK60" s="5"/>
    </row>
    <row r="61" spans="1:37" x14ac:dyDescent="0.2">
      <c r="A61" s="10" t="s">
        <v>175</v>
      </c>
      <c r="B61" s="52">
        <v>0</v>
      </c>
      <c r="C61" s="33">
        <v>0</v>
      </c>
      <c r="D61" s="33">
        <v>0</v>
      </c>
      <c r="E61" s="33">
        <v>0</v>
      </c>
      <c r="F61" s="33" t="s">
        <v>214</v>
      </c>
      <c r="G61" s="33" t="s">
        <v>214</v>
      </c>
      <c r="H61" s="33" t="s">
        <v>214</v>
      </c>
      <c r="I61" s="32" t="s">
        <v>214</v>
      </c>
      <c r="J61" s="52">
        <v>0</v>
      </c>
      <c r="K61" s="33">
        <v>0</v>
      </c>
      <c r="L61" s="33">
        <v>0</v>
      </c>
      <c r="M61" s="33">
        <v>0</v>
      </c>
      <c r="N61" s="33" t="s">
        <v>214</v>
      </c>
      <c r="O61" s="33" t="s">
        <v>214</v>
      </c>
      <c r="P61" s="33" t="s">
        <v>214</v>
      </c>
      <c r="Q61" s="32" t="s">
        <v>214</v>
      </c>
      <c r="R61" s="52">
        <v>0</v>
      </c>
      <c r="S61" s="33">
        <v>0</v>
      </c>
      <c r="T61" s="33">
        <v>0</v>
      </c>
      <c r="U61" s="33">
        <v>0</v>
      </c>
      <c r="V61" s="33" t="s">
        <v>214</v>
      </c>
      <c r="W61" s="33" t="s">
        <v>214</v>
      </c>
      <c r="X61" s="33" t="s">
        <v>214</v>
      </c>
      <c r="Y61" s="32" t="s">
        <v>214</v>
      </c>
      <c r="Z61" s="52">
        <v>0</v>
      </c>
      <c r="AA61" s="33">
        <v>0</v>
      </c>
      <c r="AB61" s="33">
        <v>0</v>
      </c>
      <c r="AC61" s="33">
        <v>0</v>
      </c>
      <c r="AD61" s="33" t="s">
        <v>214</v>
      </c>
      <c r="AE61" s="33" t="s">
        <v>214</v>
      </c>
      <c r="AF61" s="33" t="s">
        <v>214</v>
      </c>
      <c r="AG61" s="32" t="s">
        <v>214</v>
      </c>
      <c r="AH61" s="52">
        <v>0</v>
      </c>
      <c r="AI61" s="32">
        <v>1</v>
      </c>
      <c r="AJ61" s="51">
        <v>1</v>
      </c>
      <c r="AK61" s="5"/>
    </row>
    <row r="62" spans="1:37" x14ac:dyDescent="0.2">
      <c r="A62" s="10" t="s">
        <v>176</v>
      </c>
      <c r="B62" s="52">
        <v>1</v>
      </c>
      <c r="C62" s="33">
        <v>1.9000000000000001E-4</v>
      </c>
      <c r="D62" s="33">
        <v>0</v>
      </c>
      <c r="E62" s="33">
        <v>0</v>
      </c>
      <c r="F62" s="33">
        <v>2.4900000000000002</v>
      </c>
      <c r="G62" s="33">
        <v>0.13200000000000001</v>
      </c>
      <c r="H62" s="33">
        <v>363</v>
      </c>
      <c r="I62" s="32">
        <v>0.55200000000000005</v>
      </c>
      <c r="J62" s="52">
        <v>0</v>
      </c>
      <c r="K62" s="33">
        <v>0</v>
      </c>
      <c r="L62" s="33">
        <v>0</v>
      </c>
      <c r="M62" s="33">
        <v>0</v>
      </c>
      <c r="N62" s="33" t="s">
        <v>214</v>
      </c>
      <c r="O62" s="33" t="s">
        <v>214</v>
      </c>
      <c r="P62" s="33" t="s">
        <v>214</v>
      </c>
      <c r="Q62" s="32" t="s">
        <v>214</v>
      </c>
      <c r="R62" s="52">
        <v>0</v>
      </c>
      <c r="S62" s="33">
        <v>0</v>
      </c>
      <c r="T62" s="33">
        <v>0</v>
      </c>
      <c r="U62" s="33">
        <v>0</v>
      </c>
      <c r="V62" s="33" t="s">
        <v>214</v>
      </c>
      <c r="W62" s="33" t="s">
        <v>214</v>
      </c>
      <c r="X62" s="33" t="s">
        <v>214</v>
      </c>
      <c r="Y62" s="32" t="s">
        <v>214</v>
      </c>
      <c r="Z62" s="52">
        <v>1</v>
      </c>
      <c r="AA62" s="53">
        <v>8.7999999999999998E-5</v>
      </c>
      <c r="AB62" s="33">
        <v>0</v>
      </c>
      <c r="AC62" s="33">
        <v>0</v>
      </c>
      <c r="AD62" s="33">
        <v>2.4900000000000002</v>
      </c>
      <c r="AE62" s="33">
        <v>0.13200000000000001</v>
      </c>
      <c r="AF62" s="33">
        <v>363</v>
      </c>
      <c r="AG62" s="32">
        <v>0.27600000000000002</v>
      </c>
      <c r="AH62" s="52">
        <v>0</v>
      </c>
      <c r="AI62" s="32">
        <v>1</v>
      </c>
      <c r="AJ62" s="51">
        <v>0.63200000000000001</v>
      </c>
      <c r="AK62" s="5"/>
    </row>
    <row r="63" spans="1:37" x14ac:dyDescent="0.2">
      <c r="A63" s="10" t="s">
        <v>177</v>
      </c>
      <c r="B63" s="52">
        <v>0</v>
      </c>
      <c r="C63" s="33">
        <v>0</v>
      </c>
      <c r="D63" s="33">
        <v>0</v>
      </c>
      <c r="E63" s="33">
        <v>0</v>
      </c>
      <c r="F63" s="33" t="s">
        <v>214</v>
      </c>
      <c r="G63" s="33" t="s">
        <v>214</v>
      </c>
      <c r="H63" s="33" t="s">
        <v>214</v>
      </c>
      <c r="I63" s="32" t="s">
        <v>214</v>
      </c>
      <c r="J63" s="52">
        <v>0</v>
      </c>
      <c r="K63" s="33">
        <v>0</v>
      </c>
      <c r="L63" s="33">
        <v>1</v>
      </c>
      <c r="M63" s="33">
        <v>1.6000000000000001E-4</v>
      </c>
      <c r="N63" s="33">
        <v>0.27</v>
      </c>
      <c r="O63" s="33">
        <v>1.8500000000000001E-3</v>
      </c>
      <c r="P63" s="33">
        <v>5.08</v>
      </c>
      <c r="Q63" s="32">
        <v>0.38500000000000001</v>
      </c>
      <c r="R63" s="52">
        <v>0</v>
      </c>
      <c r="S63" s="33">
        <v>0</v>
      </c>
      <c r="T63" s="33">
        <v>0</v>
      </c>
      <c r="U63" s="33">
        <v>0</v>
      </c>
      <c r="V63" s="33" t="s">
        <v>214</v>
      </c>
      <c r="W63" s="33" t="s">
        <v>214</v>
      </c>
      <c r="X63" s="33" t="s">
        <v>214</v>
      </c>
      <c r="Y63" s="32" t="s">
        <v>214</v>
      </c>
      <c r="Z63" s="52">
        <v>0</v>
      </c>
      <c r="AA63" s="33">
        <v>0</v>
      </c>
      <c r="AB63" s="33">
        <v>1</v>
      </c>
      <c r="AC63" s="53">
        <v>6.3E-5</v>
      </c>
      <c r="AD63" s="33">
        <v>0.27</v>
      </c>
      <c r="AE63" s="33">
        <v>1.8500000000000001E-3</v>
      </c>
      <c r="AF63" s="33">
        <v>5.08</v>
      </c>
      <c r="AG63" s="32">
        <v>0.80700000000000005</v>
      </c>
      <c r="AH63" s="52">
        <v>0</v>
      </c>
      <c r="AI63" s="32">
        <v>1</v>
      </c>
      <c r="AJ63" s="51">
        <v>0.98</v>
      </c>
      <c r="AK63" s="5"/>
    </row>
    <row r="64" spans="1:37" x14ac:dyDescent="0.2">
      <c r="A64" s="10" t="s">
        <v>178</v>
      </c>
      <c r="B64" s="52">
        <v>0</v>
      </c>
      <c r="C64" s="33">
        <v>0</v>
      </c>
      <c r="D64" s="33">
        <v>0</v>
      </c>
      <c r="E64" s="33">
        <v>0</v>
      </c>
      <c r="F64" s="33" t="s">
        <v>214</v>
      </c>
      <c r="G64" s="33" t="s">
        <v>214</v>
      </c>
      <c r="H64" s="33" t="s">
        <v>214</v>
      </c>
      <c r="I64" s="32" t="s">
        <v>214</v>
      </c>
      <c r="J64" s="52">
        <v>0</v>
      </c>
      <c r="K64" s="33">
        <v>0</v>
      </c>
      <c r="L64" s="33">
        <v>0</v>
      </c>
      <c r="M64" s="33">
        <v>0</v>
      </c>
      <c r="N64" s="33" t="s">
        <v>214</v>
      </c>
      <c r="O64" s="33" t="s">
        <v>214</v>
      </c>
      <c r="P64" s="33" t="s">
        <v>214</v>
      </c>
      <c r="Q64" s="32" t="s">
        <v>214</v>
      </c>
      <c r="R64" s="52">
        <v>0</v>
      </c>
      <c r="S64" s="33">
        <v>0</v>
      </c>
      <c r="T64" s="33">
        <v>0</v>
      </c>
      <c r="U64" s="33">
        <v>0</v>
      </c>
      <c r="V64" s="33" t="s">
        <v>214</v>
      </c>
      <c r="W64" s="33" t="s">
        <v>214</v>
      </c>
      <c r="X64" s="33" t="s">
        <v>214</v>
      </c>
      <c r="Y64" s="32" t="s">
        <v>214</v>
      </c>
      <c r="Z64" s="52">
        <v>0</v>
      </c>
      <c r="AA64" s="33">
        <v>0</v>
      </c>
      <c r="AB64" s="33">
        <v>0</v>
      </c>
      <c r="AC64" s="33">
        <v>0</v>
      </c>
      <c r="AD64" s="33" t="s">
        <v>214</v>
      </c>
      <c r="AE64" s="33" t="s">
        <v>214</v>
      </c>
      <c r="AF64" s="33" t="s">
        <v>214</v>
      </c>
      <c r="AG64" s="32" t="s">
        <v>214</v>
      </c>
      <c r="AH64" s="52">
        <v>0</v>
      </c>
      <c r="AI64" s="32">
        <v>1</v>
      </c>
      <c r="AJ64" s="51">
        <v>1</v>
      </c>
      <c r="AK64" s="5"/>
    </row>
    <row r="65" spans="1:37" x14ac:dyDescent="0.2">
      <c r="A65" s="10" t="s">
        <v>23</v>
      </c>
      <c r="B65" s="52">
        <v>0</v>
      </c>
      <c r="C65" s="33">
        <v>0</v>
      </c>
      <c r="D65" s="33">
        <v>0</v>
      </c>
      <c r="E65" s="33">
        <v>0</v>
      </c>
      <c r="F65" s="33" t="s">
        <v>214</v>
      </c>
      <c r="G65" s="33" t="s">
        <v>214</v>
      </c>
      <c r="H65" s="33" t="s">
        <v>214</v>
      </c>
      <c r="I65" s="32" t="s">
        <v>214</v>
      </c>
      <c r="J65" s="52">
        <v>1</v>
      </c>
      <c r="K65" s="33">
        <v>2.1000000000000001E-4</v>
      </c>
      <c r="L65" s="33">
        <v>0</v>
      </c>
      <c r="M65" s="33">
        <v>0</v>
      </c>
      <c r="N65" s="33">
        <v>4.59</v>
      </c>
      <c r="O65" s="33">
        <v>0.24399999999999999</v>
      </c>
      <c r="P65" s="33">
        <v>671</v>
      </c>
      <c r="Q65" s="32">
        <v>0.309</v>
      </c>
      <c r="R65" s="52">
        <v>0</v>
      </c>
      <c r="S65" s="33">
        <v>0</v>
      </c>
      <c r="T65" s="33">
        <v>0</v>
      </c>
      <c r="U65" s="33">
        <v>0</v>
      </c>
      <c r="V65" s="33" t="s">
        <v>214</v>
      </c>
      <c r="W65" s="33" t="s">
        <v>214</v>
      </c>
      <c r="X65" s="33" t="s">
        <v>214</v>
      </c>
      <c r="Y65" s="32" t="s">
        <v>214</v>
      </c>
      <c r="Z65" s="52">
        <v>1</v>
      </c>
      <c r="AA65" s="53">
        <v>8.7999999999999998E-5</v>
      </c>
      <c r="AB65" s="33">
        <v>0</v>
      </c>
      <c r="AC65" s="33">
        <v>0</v>
      </c>
      <c r="AD65" s="33">
        <v>4.59</v>
      </c>
      <c r="AE65" s="33">
        <v>0.24399999999999999</v>
      </c>
      <c r="AF65" s="33">
        <v>671</v>
      </c>
      <c r="AG65" s="32">
        <v>0.154</v>
      </c>
      <c r="AH65" s="52">
        <v>0</v>
      </c>
      <c r="AI65" s="32">
        <v>1</v>
      </c>
      <c r="AJ65" s="51">
        <v>0.443</v>
      </c>
      <c r="AK65" s="5"/>
    </row>
    <row r="66" spans="1:37" x14ac:dyDescent="0.2">
      <c r="A66" s="10" t="s">
        <v>106</v>
      </c>
      <c r="B66" s="52">
        <v>1</v>
      </c>
      <c r="C66" s="33">
        <v>1.9000000000000001E-4</v>
      </c>
      <c r="D66" s="33">
        <v>1</v>
      </c>
      <c r="E66" s="53">
        <v>2.0000000000000001E-4</v>
      </c>
      <c r="F66" s="33">
        <v>1.2</v>
      </c>
      <c r="G66" s="33">
        <v>9.6299999999999997E-2</v>
      </c>
      <c r="H66" s="33">
        <v>15</v>
      </c>
      <c r="I66" s="32">
        <v>0.875</v>
      </c>
      <c r="J66" s="52">
        <v>0</v>
      </c>
      <c r="K66" s="33">
        <v>0</v>
      </c>
      <c r="L66" s="33">
        <v>0</v>
      </c>
      <c r="M66" s="33">
        <v>0</v>
      </c>
      <c r="N66" s="33" t="s">
        <v>214</v>
      </c>
      <c r="O66" s="33" t="s">
        <v>214</v>
      </c>
      <c r="P66" s="33" t="s">
        <v>214</v>
      </c>
      <c r="Q66" s="32" t="s">
        <v>214</v>
      </c>
      <c r="R66" s="52">
        <v>0</v>
      </c>
      <c r="S66" s="33">
        <v>0</v>
      </c>
      <c r="T66" s="33">
        <v>0</v>
      </c>
      <c r="U66" s="33">
        <v>0</v>
      </c>
      <c r="V66" s="33" t="s">
        <v>214</v>
      </c>
      <c r="W66" s="33" t="s">
        <v>214</v>
      </c>
      <c r="X66" s="33" t="s">
        <v>214</v>
      </c>
      <c r="Y66" s="32" t="s">
        <v>214</v>
      </c>
      <c r="Z66" s="52">
        <v>1</v>
      </c>
      <c r="AA66" s="53">
        <v>8.7999999999999998E-5</v>
      </c>
      <c r="AB66" s="33">
        <v>1</v>
      </c>
      <c r="AC66" s="53">
        <v>6.3E-5</v>
      </c>
      <c r="AD66" s="33">
        <v>1.2</v>
      </c>
      <c r="AE66" s="33">
        <v>9.6299999999999997E-2</v>
      </c>
      <c r="AF66" s="33">
        <v>15</v>
      </c>
      <c r="AG66" s="32">
        <v>0.437</v>
      </c>
      <c r="AH66" s="52">
        <v>0</v>
      </c>
      <c r="AI66" s="32">
        <v>1</v>
      </c>
      <c r="AJ66" s="51">
        <v>0.79900000000000004</v>
      </c>
      <c r="AK66" s="5"/>
    </row>
    <row r="67" spans="1:37" x14ac:dyDescent="0.2">
      <c r="A67" s="10" t="s">
        <v>86</v>
      </c>
      <c r="B67" s="52">
        <v>0</v>
      </c>
      <c r="C67" s="33">
        <v>0</v>
      </c>
      <c r="D67" s="33">
        <v>0</v>
      </c>
      <c r="E67" s="33">
        <v>0</v>
      </c>
      <c r="F67" s="33" t="s">
        <v>214</v>
      </c>
      <c r="G67" s="33" t="s">
        <v>214</v>
      </c>
      <c r="H67" s="33" t="s">
        <v>214</v>
      </c>
      <c r="I67" s="32" t="s">
        <v>214</v>
      </c>
      <c r="J67" s="52">
        <v>0</v>
      </c>
      <c r="K67" s="33">
        <v>0</v>
      </c>
      <c r="L67" s="33">
        <v>0</v>
      </c>
      <c r="M67" s="33">
        <v>0</v>
      </c>
      <c r="N67" s="33" t="s">
        <v>214</v>
      </c>
      <c r="O67" s="33" t="s">
        <v>214</v>
      </c>
      <c r="P67" s="33" t="s">
        <v>214</v>
      </c>
      <c r="Q67" s="32" t="s">
        <v>214</v>
      </c>
      <c r="R67" s="52">
        <v>0</v>
      </c>
      <c r="S67" s="33">
        <v>0</v>
      </c>
      <c r="T67" s="33">
        <v>1</v>
      </c>
      <c r="U67" s="33">
        <v>2.1000000000000001E-4</v>
      </c>
      <c r="V67" s="33">
        <v>1.45</v>
      </c>
      <c r="W67" s="33">
        <v>9.9000000000000008E-3</v>
      </c>
      <c r="X67" s="33">
        <v>27.3</v>
      </c>
      <c r="Y67" s="32">
        <v>0.82699999999999996</v>
      </c>
      <c r="Z67" s="52">
        <v>0</v>
      </c>
      <c r="AA67" s="33">
        <v>0</v>
      </c>
      <c r="AB67" s="33">
        <v>1</v>
      </c>
      <c r="AC67" s="53">
        <v>6.3E-5</v>
      </c>
      <c r="AD67" s="33">
        <v>1.45</v>
      </c>
      <c r="AE67" s="33">
        <v>9.9000000000000008E-3</v>
      </c>
      <c r="AF67" s="33">
        <v>27.3</v>
      </c>
      <c r="AG67" s="32">
        <v>0.41299999999999998</v>
      </c>
      <c r="AH67" s="52">
        <v>0</v>
      </c>
      <c r="AI67" s="32">
        <v>1</v>
      </c>
      <c r="AJ67" s="51">
        <v>0.77800000000000002</v>
      </c>
      <c r="AK67" s="5"/>
    </row>
    <row r="68" spans="1:37" x14ac:dyDescent="0.2">
      <c r="A68" s="10" t="s">
        <v>87</v>
      </c>
      <c r="B68" s="52">
        <v>0</v>
      </c>
      <c r="C68" s="33">
        <v>0</v>
      </c>
      <c r="D68" s="33">
        <v>0</v>
      </c>
      <c r="E68" s="33">
        <v>0</v>
      </c>
      <c r="F68" s="33" t="s">
        <v>214</v>
      </c>
      <c r="G68" s="33" t="s">
        <v>214</v>
      </c>
      <c r="H68" s="33" t="s">
        <v>214</v>
      </c>
      <c r="I68" s="32" t="s">
        <v>214</v>
      </c>
      <c r="J68" s="52">
        <v>0</v>
      </c>
      <c r="K68" s="33">
        <v>0</v>
      </c>
      <c r="L68" s="33">
        <v>1</v>
      </c>
      <c r="M68" s="33">
        <v>1.6000000000000001E-4</v>
      </c>
      <c r="N68" s="33">
        <v>0.499</v>
      </c>
      <c r="O68" s="33">
        <v>3.4099999999999998E-3</v>
      </c>
      <c r="P68" s="33">
        <v>9.3800000000000008</v>
      </c>
      <c r="Q68" s="32">
        <v>0.65400000000000003</v>
      </c>
      <c r="R68" s="52">
        <v>0</v>
      </c>
      <c r="S68" s="33">
        <v>0</v>
      </c>
      <c r="T68" s="33">
        <v>0</v>
      </c>
      <c r="U68" s="33">
        <v>0</v>
      </c>
      <c r="V68" s="33" t="s">
        <v>214</v>
      </c>
      <c r="W68" s="33" t="s">
        <v>214</v>
      </c>
      <c r="X68" s="33" t="s">
        <v>214</v>
      </c>
      <c r="Y68" s="32" t="s">
        <v>214</v>
      </c>
      <c r="Z68" s="52">
        <v>0</v>
      </c>
      <c r="AA68" s="33">
        <v>0</v>
      </c>
      <c r="AB68" s="33">
        <v>1</v>
      </c>
      <c r="AC68" s="53">
        <v>6.3E-5</v>
      </c>
      <c r="AD68" s="33">
        <v>0.499</v>
      </c>
      <c r="AE68" s="33">
        <v>3.4099999999999998E-3</v>
      </c>
      <c r="AF68" s="33">
        <v>9.3800000000000008</v>
      </c>
      <c r="AG68" s="32">
        <v>0.67300000000000004</v>
      </c>
      <c r="AH68" s="52">
        <v>0</v>
      </c>
      <c r="AI68" s="32">
        <v>1</v>
      </c>
      <c r="AJ68" s="51">
        <v>0.93899999999999995</v>
      </c>
      <c r="AK68" s="5"/>
    </row>
    <row r="69" spans="1:37" x14ac:dyDescent="0.2">
      <c r="A69" s="10" t="s">
        <v>156</v>
      </c>
      <c r="B69" s="52">
        <v>0</v>
      </c>
      <c r="C69" s="33">
        <v>0</v>
      </c>
      <c r="D69" s="33">
        <v>0</v>
      </c>
      <c r="E69" s="33">
        <v>0</v>
      </c>
      <c r="F69" s="33" t="s">
        <v>214</v>
      </c>
      <c r="G69" s="33" t="s">
        <v>214</v>
      </c>
      <c r="H69" s="33" t="s">
        <v>214</v>
      </c>
      <c r="I69" s="32" t="s">
        <v>214</v>
      </c>
      <c r="J69" s="52">
        <v>0</v>
      </c>
      <c r="K69" s="33">
        <v>0</v>
      </c>
      <c r="L69" s="33">
        <v>0</v>
      </c>
      <c r="M69" s="33">
        <v>0</v>
      </c>
      <c r="N69" s="33" t="s">
        <v>214</v>
      </c>
      <c r="O69" s="33" t="s">
        <v>214</v>
      </c>
      <c r="P69" s="33" t="s">
        <v>214</v>
      </c>
      <c r="Q69" s="32" t="s">
        <v>214</v>
      </c>
      <c r="R69" s="52">
        <v>0</v>
      </c>
      <c r="S69" s="33">
        <v>0</v>
      </c>
      <c r="T69" s="33">
        <v>1</v>
      </c>
      <c r="U69" s="33">
        <v>2.1000000000000001E-4</v>
      </c>
      <c r="V69" s="33">
        <v>2.31</v>
      </c>
      <c r="W69" s="33">
        <v>1.5800000000000002E-2</v>
      </c>
      <c r="X69" s="33">
        <v>43.7</v>
      </c>
      <c r="Y69" s="32">
        <v>0.63500000000000001</v>
      </c>
      <c r="Z69" s="52">
        <v>0</v>
      </c>
      <c r="AA69" s="33">
        <v>0</v>
      </c>
      <c r="AB69" s="33">
        <v>1</v>
      </c>
      <c r="AC69" s="53">
        <v>6.3E-5</v>
      </c>
      <c r="AD69" s="33">
        <v>2.31</v>
      </c>
      <c r="AE69" s="33">
        <v>1.5800000000000002E-2</v>
      </c>
      <c r="AF69" s="33">
        <v>43.7</v>
      </c>
      <c r="AG69" s="32">
        <v>0.317</v>
      </c>
      <c r="AH69" s="52">
        <v>0</v>
      </c>
      <c r="AI69" s="32">
        <v>1</v>
      </c>
      <c r="AJ69" s="51">
        <v>0.68200000000000005</v>
      </c>
      <c r="AK69" s="5"/>
    </row>
    <row r="70" spans="1:37" x14ac:dyDescent="0.2">
      <c r="A70" s="10" t="s">
        <v>88</v>
      </c>
      <c r="B70" s="52">
        <v>0</v>
      </c>
      <c r="C70" s="33">
        <v>0</v>
      </c>
      <c r="D70" s="33">
        <v>2</v>
      </c>
      <c r="E70" s="53">
        <v>4.0000000000000002E-4</v>
      </c>
      <c r="F70" s="33">
        <v>0.251</v>
      </c>
      <c r="G70" s="33">
        <v>1.82E-3</v>
      </c>
      <c r="H70" s="33">
        <v>3.1</v>
      </c>
      <c r="I70" s="32">
        <v>0.309</v>
      </c>
      <c r="J70" s="52">
        <v>1</v>
      </c>
      <c r="K70" s="33">
        <v>2.1000000000000001E-4</v>
      </c>
      <c r="L70" s="33">
        <v>1</v>
      </c>
      <c r="M70" s="33">
        <v>1.6000000000000001E-4</v>
      </c>
      <c r="N70" s="33">
        <v>1.93</v>
      </c>
      <c r="O70" s="33">
        <v>0.155</v>
      </c>
      <c r="P70" s="33">
        <v>23.9</v>
      </c>
      <c r="Q70" s="32">
        <v>0.57499999999999996</v>
      </c>
      <c r="R70" s="52">
        <v>0</v>
      </c>
      <c r="S70" s="33">
        <v>0</v>
      </c>
      <c r="T70" s="33">
        <v>0</v>
      </c>
      <c r="U70" s="33">
        <v>0</v>
      </c>
      <c r="V70" s="33" t="s">
        <v>214</v>
      </c>
      <c r="W70" s="33" t="s">
        <v>214</v>
      </c>
      <c r="X70" s="33" t="s">
        <v>214</v>
      </c>
      <c r="Y70" s="32" t="s">
        <v>214</v>
      </c>
      <c r="Z70" s="52">
        <v>1</v>
      </c>
      <c r="AA70" s="53">
        <v>8.7999999999999998E-5</v>
      </c>
      <c r="AB70" s="33">
        <v>3</v>
      </c>
      <c r="AC70" s="33">
        <v>1.9000000000000001E-4</v>
      </c>
      <c r="AD70" s="33">
        <v>0.92900000000000005</v>
      </c>
      <c r="AE70" s="33">
        <v>0.1</v>
      </c>
      <c r="AF70" s="33">
        <v>8.6199999999999992</v>
      </c>
      <c r="AG70" s="32">
        <v>0.52600000000000002</v>
      </c>
      <c r="AH70" s="52">
        <v>0</v>
      </c>
      <c r="AI70" s="32">
        <v>1</v>
      </c>
      <c r="AJ70" s="51">
        <v>0.86399999999999999</v>
      </c>
      <c r="AK70" s="5"/>
    </row>
    <row r="71" spans="1:37" x14ac:dyDescent="0.2">
      <c r="A71" s="10" t="s">
        <v>78</v>
      </c>
      <c r="B71" s="52">
        <v>1</v>
      </c>
      <c r="C71" s="33">
        <v>1.9000000000000001E-4</v>
      </c>
      <c r="D71" s="33">
        <v>0</v>
      </c>
      <c r="E71" s="33">
        <v>0</v>
      </c>
      <c r="F71" s="33">
        <v>4.37</v>
      </c>
      <c r="G71" s="33">
        <v>0.23200000000000001</v>
      </c>
      <c r="H71" s="33">
        <v>639</v>
      </c>
      <c r="I71" s="32">
        <v>0.32600000000000001</v>
      </c>
      <c r="J71" s="52">
        <v>4</v>
      </c>
      <c r="K71" s="33">
        <v>8.4000000000000003E-4</v>
      </c>
      <c r="L71" s="33">
        <v>0</v>
      </c>
      <c r="M71" s="33">
        <v>0</v>
      </c>
      <c r="N71" s="33">
        <v>12.7</v>
      </c>
      <c r="O71" s="33">
        <v>1.33</v>
      </c>
      <c r="P71" s="33">
        <v>1690</v>
      </c>
      <c r="Q71" s="32">
        <v>2.4199999999999999E-2</v>
      </c>
      <c r="R71" s="52">
        <v>0</v>
      </c>
      <c r="S71" s="33">
        <v>0</v>
      </c>
      <c r="T71" s="33">
        <v>0</v>
      </c>
      <c r="U71" s="33">
        <v>0</v>
      </c>
      <c r="V71" s="33" t="s">
        <v>214</v>
      </c>
      <c r="W71" s="33" t="s">
        <v>214</v>
      </c>
      <c r="X71" s="33" t="s">
        <v>214</v>
      </c>
      <c r="Y71" s="32" t="s">
        <v>214</v>
      </c>
      <c r="Z71" s="52">
        <v>5</v>
      </c>
      <c r="AA71" s="33">
        <v>4.4000000000000002E-4</v>
      </c>
      <c r="AB71" s="33">
        <v>0</v>
      </c>
      <c r="AC71" s="33">
        <v>0</v>
      </c>
      <c r="AD71" s="33">
        <v>8.7899999999999991</v>
      </c>
      <c r="AE71" s="33">
        <v>0.61599999999999999</v>
      </c>
      <c r="AF71" s="33">
        <v>125</v>
      </c>
      <c r="AG71" s="32">
        <v>5.45E-2</v>
      </c>
      <c r="AH71" s="52">
        <v>0</v>
      </c>
      <c r="AI71" s="32">
        <v>1</v>
      </c>
      <c r="AJ71" s="51">
        <v>0.21299999999999999</v>
      </c>
      <c r="AK71" s="5"/>
    </row>
    <row r="72" spans="1:37" x14ac:dyDescent="0.2">
      <c r="A72" s="10" t="s">
        <v>51</v>
      </c>
      <c r="B72" s="52">
        <v>0</v>
      </c>
      <c r="C72" s="33">
        <v>0</v>
      </c>
      <c r="D72" s="33">
        <v>0</v>
      </c>
      <c r="E72" s="33">
        <v>0</v>
      </c>
      <c r="F72" s="33" t="s">
        <v>214</v>
      </c>
      <c r="G72" s="33" t="s">
        <v>214</v>
      </c>
      <c r="H72" s="33" t="s">
        <v>214</v>
      </c>
      <c r="I72" s="32" t="s">
        <v>214</v>
      </c>
      <c r="J72" s="52">
        <v>1</v>
      </c>
      <c r="K72" s="33">
        <v>2.1000000000000001E-4</v>
      </c>
      <c r="L72" s="33">
        <v>1</v>
      </c>
      <c r="M72" s="33">
        <v>1.6000000000000001E-4</v>
      </c>
      <c r="N72" s="33">
        <v>1.1599999999999999</v>
      </c>
      <c r="O72" s="33">
        <v>9.3899999999999997E-2</v>
      </c>
      <c r="P72" s="33">
        <v>14.3</v>
      </c>
      <c r="Q72" s="32">
        <v>0.89800000000000002</v>
      </c>
      <c r="R72" s="52">
        <v>0</v>
      </c>
      <c r="S72" s="33">
        <v>0</v>
      </c>
      <c r="T72" s="33">
        <v>1</v>
      </c>
      <c r="U72" s="33">
        <v>2.1000000000000001E-4</v>
      </c>
      <c r="V72" s="33">
        <v>1.36</v>
      </c>
      <c r="W72" s="33">
        <v>9.3200000000000002E-3</v>
      </c>
      <c r="X72" s="33">
        <v>25.7</v>
      </c>
      <c r="Y72" s="32">
        <v>0.85399999999999998</v>
      </c>
      <c r="Z72" s="52">
        <v>1</v>
      </c>
      <c r="AA72" s="53">
        <v>8.7999999999999998E-5</v>
      </c>
      <c r="AB72" s="33">
        <v>2</v>
      </c>
      <c r="AC72" s="33">
        <v>1.2999999999999999E-4</v>
      </c>
      <c r="AD72" s="33">
        <v>1.21</v>
      </c>
      <c r="AE72" s="33">
        <v>0.114</v>
      </c>
      <c r="AF72" s="33">
        <v>12.9</v>
      </c>
      <c r="AG72" s="32">
        <v>0.437</v>
      </c>
      <c r="AH72" s="52">
        <v>0</v>
      </c>
      <c r="AI72" s="32">
        <v>1</v>
      </c>
      <c r="AJ72" s="51">
        <v>0.79900000000000004</v>
      </c>
      <c r="AK72" s="5"/>
    </row>
    <row r="73" spans="1:37" x14ac:dyDescent="0.2">
      <c r="A73" s="10" t="s">
        <v>151</v>
      </c>
      <c r="B73" s="52">
        <v>4</v>
      </c>
      <c r="C73" s="33">
        <v>7.6999999999999996E-4</v>
      </c>
      <c r="D73" s="33">
        <v>4</v>
      </c>
      <c r="E73" s="53">
        <v>8.0000000000000004E-4</v>
      </c>
      <c r="F73" s="33">
        <v>0.97899999999999998</v>
      </c>
      <c r="G73" s="33">
        <v>0.249</v>
      </c>
      <c r="H73" s="33">
        <v>3.84</v>
      </c>
      <c r="I73" s="32">
        <v>0.97399999999999998</v>
      </c>
      <c r="J73" s="52">
        <v>2</v>
      </c>
      <c r="K73" s="33">
        <v>4.2000000000000002E-4</v>
      </c>
      <c r="L73" s="33">
        <v>5</v>
      </c>
      <c r="M73" s="33">
        <v>8.1999999999999998E-4</v>
      </c>
      <c r="N73" s="33">
        <v>0.52400000000000002</v>
      </c>
      <c r="O73" s="33">
        <v>9.3899999999999997E-2</v>
      </c>
      <c r="P73" s="33">
        <v>2.1800000000000002</v>
      </c>
      <c r="Q73" s="32">
        <v>0.38300000000000001</v>
      </c>
      <c r="R73" s="52">
        <v>1</v>
      </c>
      <c r="S73" s="33">
        <v>7.3999999999999999E-4</v>
      </c>
      <c r="T73" s="33">
        <v>7</v>
      </c>
      <c r="U73" s="33">
        <v>1.5E-3</v>
      </c>
      <c r="V73" s="33">
        <v>0.73199999999999998</v>
      </c>
      <c r="W73" s="33">
        <v>7.5200000000000003E-2</v>
      </c>
      <c r="X73" s="33">
        <v>3.54</v>
      </c>
      <c r="Y73" s="32">
        <v>0.72499999999999998</v>
      </c>
      <c r="Z73" s="52">
        <v>7</v>
      </c>
      <c r="AA73" s="33">
        <v>6.2E-4</v>
      </c>
      <c r="AB73" s="33">
        <v>16</v>
      </c>
      <c r="AC73" s="33">
        <v>1E-3</v>
      </c>
      <c r="AD73" s="33">
        <v>0.74299999999999999</v>
      </c>
      <c r="AE73" s="33">
        <v>0.29499999999999998</v>
      </c>
      <c r="AF73" s="33">
        <v>1.87</v>
      </c>
      <c r="AG73" s="32">
        <v>0.73599999999999999</v>
      </c>
      <c r="AH73" s="52">
        <v>0</v>
      </c>
      <c r="AI73" s="32">
        <v>1</v>
      </c>
      <c r="AJ73" s="51">
        <v>0.96199999999999997</v>
      </c>
      <c r="AK73" s="5"/>
    </row>
    <row r="74" spans="1:37" x14ac:dyDescent="0.2">
      <c r="A74" s="10" t="s">
        <v>39</v>
      </c>
      <c r="B74" s="52">
        <v>0</v>
      </c>
      <c r="C74" s="33">
        <v>0</v>
      </c>
      <c r="D74" s="33">
        <v>0</v>
      </c>
      <c r="E74" s="33">
        <v>0</v>
      </c>
      <c r="F74" s="33" t="s">
        <v>214</v>
      </c>
      <c r="G74" s="33" t="s">
        <v>214</v>
      </c>
      <c r="H74" s="33" t="s">
        <v>214</v>
      </c>
      <c r="I74" s="32" t="s">
        <v>214</v>
      </c>
      <c r="J74" s="52">
        <v>1</v>
      </c>
      <c r="K74" s="33">
        <v>2.1000000000000001E-4</v>
      </c>
      <c r="L74" s="33">
        <v>0</v>
      </c>
      <c r="M74" s="33">
        <v>0</v>
      </c>
      <c r="N74" s="33">
        <v>3.33</v>
      </c>
      <c r="O74" s="33">
        <v>0.16800000000000001</v>
      </c>
      <c r="P74" s="33">
        <v>497</v>
      </c>
      <c r="Q74" s="32">
        <v>0.437</v>
      </c>
      <c r="R74" s="52">
        <v>0</v>
      </c>
      <c r="S74" s="33">
        <v>0</v>
      </c>
      <c r="T74" s="33">
        <v>1</v>
      </c>
      <c r="U74" s="33">
        <v>2.1000000000000001E-4</v>
      </c>
      <c r="V74" s="33">
        <v>0.72799999999999998</v>
      </c>
      <c r="W74" s="33">
        <v>4.9699999999999996E-3</v>
      </c>
      <c r="X74" s="33">
        <v>13.8</v>
      </c>
      <c r="Y74" s="32">
        <v>0.84199999999999997</v>
      </c>
      <c r="Z74" s="52">
        <v>1</v>
      </c>
      <c r="AA74" s="53">
        <v>8.7999999999999998E-5</v>
      </c>
      <c r="AB74" s="33">
        <v>1</v>
      </c>
      <c r="AC74" s="53">
        <v>6.3E-5</v>
      </c>
      <c r="AD74" s="33">
        <v>1.55</v>
      </c>
      <c r="AE74" s="33">
        <v>6.2E-2</v>
      </c>
      <c r="AF74" s="33">
        <v>38.6</v>
      </c>
      <c r="AG74" s="32">
        <v>0.39500000000000002</v>
      </c>
      <c r="AH74" s="52">
        <v>0</v>
      </c>
      <c r="AI74" s="32">
        <v>1</v>
      </c>
      <c r="AJ74" s="51">
        <v>0.76200000000000001</v>
      </c>
      <c r="AK74" s="5"/>
    </row>
    <row r="75" spans="1:37" x14ac:dyDescent="0.2">
      <c r="A75" s="10" t="s">
        <v>66</v>
      </c>
      <c r="B75" s="52">
        <v>4</v>
      </c>
      <c r="C75" s="33">
        <v>7.6999999999999996E-4</v>
      </c>
      <c r="D75" s="33">
        <v>3</v>
      </c>
      <c r="E75" s="53">
        <v>5.9999999999999995E-4</v>
      </c>
      <c r="F75" s="33">
        <v>1.1399999999999999</v>
      </c>
      <c r="G75" s="33">
        <v>0.27100000000000002</v>
      </c>
      <c r="H75" s="33">
        <v>5.21</v>
      </c>
      <c r="I75" s="32">
        <v>0.85599999999999998</v>
      </c>
      <c r="J75" s="52">
        <v>2</v>
      </c>
      <c r="K75" s="33">
        <v>4.2000000000000002E-4</v>
      </c>
      <c r="L75" s="33">
        <v>1</v>
      </c>
      <c r="M75" s="33">
        <v>1.6000000000000001E-4</v>
      </c>
      <c r="N75" s="33">
        <v>2.2999999999999998</v>
      </c>
      <c r="O75" s="33">
        <v>0.30399999999999999</v>
      </c>
      <c r="P75" s="33">
        <v>25.3</v>
      </c>
      <c r="Q75" s="32">
        <v>0.41199999999999998</v>
      </c>
      <c r="R75" s="52">
        <v>0</v>
      </c>
      <c r="S75" s="33">
        <v>0</v>
      </c>
      <c r="T75" s="33">
        <v>1</v>
      </c>
      <c r="U75" s="33">
        <v>2.1000000000000001E-4</v>
      </c>
      <c r="V75" s="33">
        <v>1.39</v>
      </c>
      <c r="W75" s="33">
        <v>9.5099999999999994E-3</v>
      </c>
      <c r="X75" s="33">
        <v>26.4</v>
      </c>
      <c r="Y75" s="32">
        <v>0.84399999999999997</v>
      </c>
      <c r="Z75" s="52">
        <v>6</v>
      </c>
      <c r="AA75" s="33">
        <v>5.2999999999999998E-4</v>
      </c>
      <c r="AB75" s="33">
        <v>5</v>
      </c>
      <c r="AC75" s="33">
        <v>3.2000000000000003E-4</v>
      </c>
      <c r="AD75" s="33">
        <v>1.4</v>
      </c>
      <c r="AE75" s="33">
        <v>0.41199999999999998</v>
      </c>
      <c r="AF75" s="33">
        <v>4.78</v>
      </c>
      <c r="AG75" s="32">
        <v>0.29399999999999998</v>
      </c>
      <c r="AH75" s="52">
        <v>0</v>
      </c>
      <c r="AI75" s="32">
        <v>1</v>
      </c>
      <c r="AJ75" s="51">
        <v>0.65400000000000003</v>
      </c>
      <c r="AK75" s="5"/>
    </row>
    <row r="76" spans="1:37" x14ac:dyDescent="0.2">
      <c r="A76" s="10" t="s">
        <v>105</v>
      </c>
      <c r="B76" s="52">
        <v>1</v>
      </c>
      <c r="C76" s="33">
        <v>1.9000000000000001E-4</v>
      </c>
      <c r="D76" s="33">
        <v>0</v>
      </c>
      <c r="E76" s="33">
        <v>0</v>
      </c>
      <c r="F76" s="33">
        <v>2.67</v>
      </c>
      <c r="G76" s="33">
        <v>0.14199999999999999</v>
      </c>
      <c r="H76" s="33">
        <v>391</v>
      </c>
      <c r="I76" s="32">
        <v>0.52100000000000002</v>
      </c>
      <c r="J76" s="52">
        <v>0</v>
      </c>
      <c r="K76" s="33">
        <v>0</v>
      </c>
      <c r="L76" s="33">
        <v>0</v>
      </c>
      <c r="M76" s="33">
        <v>0</v>
      </c>
      <c r="N76" s="33" t="s">
        <v>214</v>
      </c>
      <c r="O76" s="33" t="s">
        <v>214</v>
      </c>
      <c r="P76" s="33" t="s">
        <v>214</v>
      </c>
      <c r="Q76" s="32" t="s">
        <v>214</v>
      </c>
      <c r="R76" s="52">
        <v>0</v>
      </c>
      <c r="S76" s="33">
        <v>0</v>
      </c>
      <c r="T76" s="33">
        <v>0</v>
      </c>
      <c r="U76" s="33">
        <v>0</v>
      </c>
      <c r="V76" s="33" t="s">
        <v>214</v>
      </c>
      <c r="W76" s="33" t="s">
        <v>214</v>
      </c>
      <c r="X76" s="33" t="s">
        <v>214</v>
      </c>
      <c r="Y76" s="32" t="s">
        <v>214</v>
      </c>
      <c r="Z76" s="52">
        <v>1</v>
      </c>
      <c r="AA76" s="53">
        <v>8.7999999999999998E-5</v>
      </c>
      <c r="AB76" s="33">
        <v>0</v>
      </c>
      <c r="AC76" s="33">
        <v>0</v>
      </c>
      <c r="AD76" s="33">
        <v>2.67</v>
      </c>
      <c r="AE76" s="33">
        <v>0.14199999999999999</v>
      </c>
      <c r="AF76" s="33">
        <v>391</v>
      </c>
      <c r="AG76" s="32">
        <v>0.26</v>
      </c>
      <c r="AH76" s="52">
        <v>0</v>
      </c>
      <c r="AI76" s="32">
        <v>1</v>
      </c>
      <c r="AJ76" s="51">
        <v>0.61099999999999999</v>
      </c>
      <c r="AK76" s="5"/>
    </row>
    <row r="77" spans="1:37" x14ac:dyDescent="0.2">
      <c r="A77" s="10" t="s">
        <v>148</v>
      </c>
      <c r="B77" s="52">
        <v>0</v>
      </c>
      <c r="C77" s="33">
        <v>0</v>
      </c>
      <c r="D77" s="33">
        <v>0</v>
      </c>
      <c r="E77" s="33">
        <v>0</v>
      </c>
      <c r="F77" s="33" t="s">
        <v>214</v>
      </c>
      <c r="G77" s="33" t="s">
        <v>214</v>
      </c>
      <c r="H77" s="33" t="s">
        <v>214</v>
      </c>
      <c r="I77" s="32" t="s">
        <v>214</v>
      </c>
      <c r="J77" s="52">
        <v>0</v>
      </c>
      <c r="K77" s="33">
        <v>0</v>
      </c>
      <c r="L77" s="33">
        <v>0</v>
      </c>
      <c r="M77" s="33">
        <v>0</v>
      </c>
      <c r="N77" s="33" t="s">
        <v>214</v>
      </c>
      <c r="O77" s="33" t="s">
        <v>214</v>
      </c>
      <c r="P77" s="33" t="s">
        <v>214</v>
      </c>
      <c r="Q77" s="32" t="s">
        <v>214</v>
      </c>
      <c r="R77" s="52">
        <v>0</v>
      </c>
      <c r="S77" s="33">
        <v>0</v>
      </c>
      <c r="T77" s="33">
        <v>1</v>
      </c>
      <c r="U77" s="33">
        <v>2.1000000000000001E-4</v>
      </c>
      <c r="V77" s="33">
        <v>1.92</v>
      </c>
      <c r="W77" s="33">
        <v>1.2999999999999999E-2</v>
      </c>
      <c r="X77" s="33">
        <v>36.5</v>
      </c>
      <c r="Y77" s="32">
        <v>0.70799999999999996</v>
      </c>
      <c r="Z77" s="52">
        <v>0</v>
      </c>
      <c r="AA77" s="33">
        <v>0</v>
      </c>
      <c r="AB77" s="33">
        <v>1</v>
      </c>
      <c r="AC77" s="53">
        <v>6.3E-5</v>
      </c>
      <c r="AD77" s="33">
        <v>1.92</v>
      </c>
      <c r="AE77" s="33">
        <v>1.2999999999999999E-2</v>
      </c>
      <c r="AF77" s="33">
        <v>36.5</v>
      </c>
      <c r="AG77" s="32">
        <v>0.35399999999999998</v>
      </c>
      <c r="AH77" s="52">
        <v>0</v>
      </c>
      <c r="AI77" s="32">
        <v>1</v>
      </c>
      <c r="AJ77" s="51">
        <v>0.72199999999999998</v>
      </c>
      <c r="AK77" s="5"/>
    </row>
    <row r="78" spans="1:37" x14ac:dyDescent="0.2">
      <c r="A78" s="10" t="s">
        <v>17</v>
      </c>
      <c r="B78" s="52">
        <v>1</v>
      </c>
      <c r="C78" s="33">
        <v>1.9000000000000001E-4</v>
      </c>
      <c r="D78" s="33">
        <v>0</v>
      </c>
      <c r="E78" s="33">
        <v>0</v>
      </c>
      <c r="F78" s="33">
        <v>2.46</v>
      </c>
      <c r="G78" s="33">
        <v>0.13100000000000001</v>
      </c>
      <c r="H78" s="33">
        <v>360</v>
      </c>
      <c r="I78" s="32">
        <v>0.55700000000000005</v>
      </c>
      <c r="J78" s="52">
        <v>1</v>
      </c>
      <c r="K78" s="33">
        <v>2.1000000000000001E-4</v>
      </c>
      <c r="L78" s="33">
        <v>1</v>
      </c>
      <c r="M78" s="33">
        <v>1.6000000000000001E-4</v>
      </c>
      <c r="N78" s="33">
        <v>1.32</v>
      </c>
      <c r="O78" s="33">
        <v>0.10299999999999999</v>
      </c>
      <c r="P78" s="33">
        <v>16.899999999999999</v>
      </c>
      <c r="Q78" s="32">
        <v>0.81699999999999995</v>
      </c>
      <c r="R78" s="52">
        <v>0</v>
      </c>
      <c r="S78" s="33">
        <v>0</v>
      </c>
      <c r="T78" s="33">
        <v>0</v>
      </c>
      <c r="U78" s="33">
        <v>0</v>
      </c>
      <c r="V78" s="33" t="s">
        <v>214</v>
      </c>
      <c r="W78" s="33" t="s">
        <v>214</v>
      </c>
      <c r="X78" s="33" t="s">
        <v>214</v>
      </c>
      <c r="Y78" s="32" t="s">
        <v>214</v>
      </c>
      <c r="Z78" s="52">
        <v>2</v>
      </c>
      <c r="AA78" s="33">
        <v>1.8000000000000001E-4</v>
      </c>
      <c r="AB78" s="33">
        <v>1</v>
      </c>
      <c r="AC78" s="53">
        <v>6.3E-5</v>
      </c>
      <c r="AD78" s="33">
        <v>1.57</v>
      </c>
      <c r="AE78" s="33">
        <v>0.14399999999999999</v>
      </c>
      <c r="AF78" s="33">
        <v>17.100000000000001</v>
      </c>
      <c r="AG78" s="32">
        <v>0.35599999999999998</v>
      </c>
      <c r="AH78" s="52">
        <v>0</v>
      </c>
      <c r="AI78" s="32">
        <v>1</v>
      </c>
      <c r="AJ78" s="51">
        <v>0.72399999999999998</v>
      </c>
      <c r="AK78" s="5"/>
    </row>
    <row r="79" spans="1:37" x14ac:dyDescent="0.2">
      <c r="A79" s="10" t="s">
        <v>52</v>
      </c>
      <c r="B79" s="52">
        <v>0</v>
      </c>
      <c r="C79" s="33">
        <v>0</v>
      </c>
      <c r="D79" s="33">
        <v>1</v>
      </c>
      <c r="E79" s="53">
        <v>2.0000000000000001E-4</v>
      </c>
      <c r="F79" s="33">
        <v>0.45100000000000001</v>
      </c>
      <c r="G79" s="33">
        <v>3.0899999999999999E-3</v>
      </c>
      <c r="H79" s="33">
        <v>8.5</v>
      </c>
      <c r="I79" s="32">
        <v>0.60699999999999998</v>
      </c>
      <c r="J79" s="52">
        <v>1</v>
      </c>
      <c r="K79" s="33">
        <v>2.1000000000000001E-4</v>
      </c>
      <c r="L79" s="33">
        <v>1</v>
      </c>
      <c r="M79" s="33">
        <v>1.6000000000000001E-4</v>
      </c>
      <c r="N79" s="33">
        <v>0.94399999999999995</v>
      </c>
      <c r="O79" s="33">
        <v>7.5600000000000001E-2</v>
      </c>
      <c r="P79" s="33">
        <v>11.8</v>
      </c>
      <c r="Q79" s="32">
        <v>0.96099999999999997</v>
      </c>
      <c r="R79" s="52">
        <v>1</v>
      </c>
      <c r="S79" s="33">
        <v>7.3999999999999999E-4</v>
      </c>
      <c r="T79" s="33">
        <v>3</v>
      </c>
      <c r="U79" s="33">
        <v>6.3000000000000003E-4</v>
      </c>
      <c r="V79" s="33">
        <v>1.96</v>
      </c>
      <c r="W79" s="33">
        <v>0.184</v>
      </c>
      <c r="X79" s="33">
        <v>12.4</v>
      </c>
      <c r="Y79" s="32">
        <v>0.52</v>
      </c>
      <c r="Z79" s="52">
        <v>2</v>
      </c>
      <c r="AA79" s="33">
        <v>1.8000000000000001E-4</v>
      </c>
      <c r="AB79" s="33">
        <v>5</v>
      </c>
      <c r="AC79" s="33">
        <v>3.2000000000000003E-4</v>
      </c>
      <c r="AD79" s="33">
        <v>1.28</v>
      </c>
      <c r="AE79" s="33">
        <v>0.25700000000000001</v>
      </c>
      <c r="AF79" s="33">
        <v>6.37</v>
      </c>
      <c r="AG79" s="32">
        <v>0.38100000000000001</v>
      </c>
      <c r="AH79" s="52">
        <v>0</v>
      </c>
      <c r="AI79" s="32">
        <v>1</v>
      </c>
      <c r="AJ79" s="51">
        <v>0.749</v>
      </c>
      <c r="AK79" s="5"/>
    </row>
    <row r="80" spans="1:37" x14ac:dyDescent="0.2">
      <c r="A80" s="10" t="s">
        <v>53</v>
      </c>
      <c r="B80" s="52">
        <v>0</v>
      </c>
      <c r="C80" s="33">
        <v>0</v>
      </c>
      <c r="D80" s="33">
        <v>0</v>
      </c>
      <c r="E80" s="33">
        <v>0</v>
      </c>
      <c r="F80" s="33" t="s">
        <v>214</v>
      </c>
      <c r="G80" s="33" t="s">
        <v>214</v>
      </c>
      <c r="H80" s="33" t="s">
        <v>214</v>
      </c>
      <c r="I80" s="32" t="s">
        <v>214</v>
      </c>
      <c r="J80" s="52">
        <v>0</v>
      </c>
      <c r="K80" s="33">
        <v>0</v>
      </c>
      <c r="L80" s="33">
        <v>0</v>
      </c>
      <c r="M80" s="33">
        <v>0</v>
      </c>
      <c r="N80" s="33" t="s">
        <v>214</v>
      </c>
      <c r="O80" s="33" t="s">
        <v>214</v>
      </c>
      <c r="P80" s="33" t="s">
        <v>214</v>
      </c>
      <c r="Q80" s="32" t="s">
        <v>214</v>
      </c>
      <c r="R80" s="52">
        <v>0</v>
      </c>
      <c r="S80" s="33">
        <v>0</v>
      </c>
      <c r="T80" s="33">
        <v>1</v>
      </c>
      <c r="U80" s="33">
        <v>2.1000000000000001E-4</v>
      </c>
      <c r="V80" s="33">
        <v>1.52</v>
      </c>
      <c r="W80" s="33">
        <v>1.03E-2</v>
      </c>
      <c r="X80" s="33">
        <v>28.8</v>
      </c>
      <c r="Y80" s="32">
        <v>0.80600000000000005</v>
      </c>
      <c r="Z80" s="52">
        <v>0</v>
      </c>
      <c r="AA80" s="33">
        <v>0</v>
      </c>
      <c r="AB80" s="33">
        <v>1</v>
      </c>
      <c r="AC80" s="53">
        <v>6.3E-5</v>
      </c>
      <c r="AD80" s="33">
        <v>1.52</v>
      </c>
      <c r="AE80" s="33">
        <v>1.03E-2</v>
      </c>
      <c r="AF80" s="33">
        <v>28.8</v>
      </c>
      <c r="AG80" s="32">
        <v>0.40300000000000002</v>
      </c>
      <c r="AH80" s="52">
        <v>0</v>
      </c>
      <c r="AI80" s="32">
        <v>1</v>
      </c>
      <c r="AJ80" s="51">
        <v>0.76900000000000002</v>
      </c>
      <c r="AK80" s="5"/>
    </row>
    <row r="81" spans="1:37" x14ac:dyDescent="0.2">
      <c r="A81" s="10" t="s">
        <v>29</v>
      </c>
      <c r="B81" s="52">
        <v>1</v>
      </c>
      <c r="C81" s="33">
        <v>1.9000000000000001E-4</v>
      </c>
      <c r="D81" s="33">
        <v>0</v>
      </c>
      <c r="E81" s="33">
        <v>0</v>
      </c>
      <c r="F81" s="33">
        <v>2.0299999999999998</v>
      </c>
      <c r="G81" s="33">
        <v>0.108</v>
      </c>
      <c r="H81" s="33">
        <v>296</v>
      </c>
      <c r="I81" s="32">
        <v>0.64900000000000002</v>
      </c>
      <c r="J81" s="52">
        <v>1</v>
      </c>
      <c r="K81" s="33">
        <v>2.1000000000000001E-4</v>
      </c>
      <c r="L81" s="33">
        <v>2</v>
      </c>
      <c r="M81" s="33">
        <v>3.3E-4</v>
      </c>
      <c r="N81" s="33">
        <v>0.80400000000000005</v>
      </c>
      <c r="O81" s="33">
        <v>7.2999999999999995E-2</v>
      </c>
      <c r="P81" s="33">
        <v>6.11</v>
      </c>
      <c r="Q81" s="32">
        <v>0.83299999999999996</v>
      </c>
      <c r="R81" s="52">
        <v>0</v>
      </c>
      <c r="S81" s="33">
        <v>0</v>
      </c>
      <c r="T81" s="33">
        <v>0</v>
      </c>
      <c r="U81" s="33">
        <v>0</v>
      </c>
      <c r="V81" s="33" t="s">
        <v>214</v>
      </c>
      <c r="W81" s="33" t="s">
        <v>214</v>
      </c>
      <c r="X81" s="33" t="s">
        <v>214</v>
      </c>
      <c r="Y81" s="32" t="s">
        <v>214</v>
      </c>
      <c r="Z81" s="52">
        <v>2</v>
      </c>
      <c r="AA81" s="33">
        <v>1.8000000000000001E-4</v>
      </c>
      <c r="AB81" s="33">
        <v>2</v>
      </c>
      <c r="AC81" s="33">
        <v>1.2999999999999999E-4</v>
      </c>
      <c r="AD81" s="33">
        <v>0.97799999999999998</v>
      </c>
      <c r="AE81" s="33">
        <v>0.122</v>
      </c>
      <c r="AF81" s="33">
        <v>7.86</v>
      </c>
      <c r="AG81" s="32">
        <v>0.50800000000000001</v>
      </c>
      <c r="AH81" s="52">
        <v>0</v>
      </c>
      <c r="AI81" s="32">
        <v>1</v>
      </c>
      <c r="AJ81" s="51">
        <v>0.85199999999999998</v>
      </c>
      <c r="AK81" s="5"/>
    </row>
    <row r="82" spans="1:37" x14ac:dyDescent="0.2">
      <c r="A82" s="10" t="s">
        <v>89</v>
      </c>
      <c r="B82" s="52">
        <v>0</v>
      </c>
      <c r="C82" s="33">
        <v>0</v>
      </c>
      <c r="D82" s="33">
        <v>0</v>
      </c>
      <c r="E82" s="33">
        <v>0</v>
      </c>
      <c r="F82" s="33" t="s">
        <v>214</v>
      </c>
      <c r="G82" s="33" t="s">
        <v>214</v>
      </c>
      <c r="H82" s="33" t="s">
        <v>214</v>
      </c>
      <c r="I82" s="32" t="s">
        <v>214</v>
      </c>
      <c r="J82" s="52">
        <v>0</v>
      </c>
      <c r="K82" s="33">
        <v>0</v>
      </c>
      <c r="L82" s="33">
        <v>0</v>
      </c>
      <c r="M82" s="33">
        <v>0</v>
      </c>
      <c r="N82" s="33" t="s">
        <v>214</v>
      </c>
      <c r="O82" s="33" t="s">
        <v>214</v>
      </c>
      <c r="P82" s="33" t="s">
        <v>214</v>
      </c>
      <c r="Q82" s="32" t="s">
        <v>214</v>
      </c>
      <c r="R82" s="52">
        <v>0</v>
      </c>
      <c r="S82" s="33">
        <v>0</v>
      </c>
      <c r="T82" s="33">
        <v>0</v>
      </c>
      <c r="U82" s="33">
        <v>0</v>
      </c>
      <c r="V82" s="33" t="s">
        <v>214</v>
      </c>
      <c r="W82" s="33" t="s">
        <v>214</v>
      </c>
      <c r="X82" s="33" t="s">
        <v>214</v>
      </c>
      <c r="Y82" s="32" t="s">
        <v>214</v>
      </c>
      <c r="Z82" s="52">
        <v>0</v>
      </c>
      <c r="AA82" s="33">
        <v>0</v>
      </c>
      <c r="AB82" s="33">
        <v>0</v>
      </c>
      <c r="AC82" s="33">
        <v>0</v>
      </c>
      <c r="AD82" s="33" t="s">
        <v>214</v>
      </c>
      <c r="AE82" s="33" t="s">
        <v>214</v>
      </c>
      <c r="AF82" s="33" t="s">
        <v>214</v>
      </c>
      <c r="AG82" s="32" t="s">
        <v>214</v>
      </c>
      <c r="AH82" s="52">
        <v>0</v>
      </c>
      <c r="AI82" s="32">
        <v>1</v>
      </c>
      <c r="AJ82" s="51">
        <v>1</v>
      </c>
      <c r="AK82" s="5"/>
    </row>
    <row r="83" spans="1:37" x14ac:dyDescent="0.2">
      <c r="A83" s="10" t="s">
        <v>27</v>
      </c>
      <c r="B83" s="52">
        <v>0</v>
      </c>
      <c r="C83" s="33">
        <v>0</v>
      </c>
      <c r="D83" s="33">
        <v>0</v>
      </c>
      <c r="E83" s="33">
        <v>0</v>
      </c>
      <c r="F83" s="33" t="s">
        <v>214</v>
      </c>
      <c r="G83" s="33" t="s">
        <v>214</v>
      </c>
      <c r="H83" s="33" t="s">
        <v>214</v>
      </c>
      <c r="I83" s="32" t="s">
        <v>214</v>
      </c>
      <c r="J83" s="52">
        <v>0</v>
      </c>
      <c r="K83" s="33">
        <v>0</v>
      </c>
      <c r="L83" s="33">
        <v>0</v>
      </c>
      <c r="M83" s="33">
        <v>0</v>
      </c>
      <c r="N83" s="33" t="s">
        <v>214</v>
      </c>
      <c r="O83" s="33" t="s">
        <v>214</v>
      </c>
      <c r="P83" s="33" t="s">
        <v>214</v>
      </c>
      <c r="Q83" s="32" t="s">
        <v>214</v>
      </c>
      <c r="R83" s="52">
        <v>0</v>
      </c>
      <c r="S83" s="33">
        <v>0</v>
      </c>
      <c r="T83" s="33">
        <v>1</v>
      </c>
      <c r="U83" s="33">
        <v>2.1000000000000001E-4</v>
      </c>
      <c r="V83" s="33">
        <v>0.76</v>
      </c>
      <c r="W83" s="33">
        <v>5.1799999999999997E-3</v>
      </c>
      <c r="X83" s="33">
        <v>14.4</v>
      </c>
      <c r="Y83" s="32">
        <v>0.86399999999999999</v>
      </c>
      <c r="Z83" s="52">
        <v>0</v>
      </c>
      <c r="AA83" s="33">
        <v>0</v>
      </c>
      <c r="AB83" s="33">
        <v>1</v>
      </c>
      <c r="AC83" s="53">
        <v>6.3E-5</v>
      </c>
      <c r="AD83" s="33">
        <v>0.76</v>
      </c>
      <c r="AE83" s="33">
        <v>5.1799999999999997E-3</v>
      </c>
      <c r="AF83" s="33">
        <v>14.4</v>
      </c>
      <c r="AG83" s="32">
        <v>0.56799999999999995</v>
      </c>
      <c r="AH83" s="52">
        <v>0</v>
      </c>
      <c r="AI83" s="32">
        <v>1</v>
      </c>
      <c r="AJ83" s="51">
        <v>0.88900000000000001</v>
      </c>
      <c r="AK83" s="5"/>
    </row>
    <row r="84" spans="1:37" x14ac:dyDescent="0.2">
      <c r="A84" s="10" t="s">
        <v>22</v>
      </c>
      <c r="B84" s="52">
        <v>0</v>
      </c>
      <c r="C84" s="33">
        <v>0</v>
      </c>
      <c r="D84" s="33">
        <v>0</v>
      </c>
      <c r="E84" s="33">
        <v>0</v>
      </c>
      <c r="F84" s="33" t="s">
        <v>214</v>
      </c>
      <c r="G84" s="33" t="s">
        <v>214</v>
      </c>
      <c r="H84" s="33" t="s">
        <v>214</v>
      </c>
      <c r="I84" s="32" t="s">
        <v>214</v>
      </c>
      <c r="J84" s="52">
        <v>1</v>
      </c>
      <c r="K84" s="33">
        <v>2.1000000000000001E-4</v>
      </c>
      <c r="L84" s="33">
        <v>0</v>
      </c>
      <c r="M84" s="33">
        <v>0</v>
      </c>
      <c r="N84" s="33">
        <v>3.04</v>
      </c>
      <c r="O84" s="33">
        <v>0.16200000000000001</v>
      </c>
      <c r="P84" s="33">
        <v>444</v>
      </c>
      <c r="Q84" s="32">
        <v>0.46500000000000002</v>
      </c>
      <c r="R84" s="52">
        <v>0</v>
      </c>
      <c r="S84" s="33">
        <v>0</v>
      </c>
      <c r="T84" s="33">
        <v>0</v>
      </c>
      <c r="U84" s="33">
        <v>0</v>
      </c>
      <c r="V84" s="33" t="s">
        <v>214</v>
      </c>
      <c r="W84" s="33" t="s">
        <v>214</v>
      </c>
      <c r="X84" s="33" t="s">
        <v>214</v>
      </c>
      <c r="Y84" s="32" t="s">
        <v>214</v>
      </c>
      <c r="Z84" s="52">
        <v>1</v>
      </c>
      <c r="AA84" s="53">
        <v>8.7999999999999998E-5</v>
      </c>
      <c r="AB84" s="33">
        <v>0</v>
      </c>
      <c r="AC84" s="33">
        <v>0</v>
      </c>
      <c r="AD84" s="33">
        <v>3.04</v>
      </c>
      <c r="AE84" s="33">
        <v>0.16200000000000001</v>
      </c>
      <c r="AF84" s="33">
        <v>444</v>
      </c>
      <c r="AG84" s="32">
        <v>0.23200000000000001</v>
      </c>
      <c r="AH84" s="52">
        <v>0</v>
      </c>
      <c r="AI84" s="32">
        <v>1</v>
      </c>
      <c r="AJ84" s="51">
        <v>0.57099999999999995</v>
      </c>
      <c r="AK84" s="5"/>
    </row>
    <row r="85" spans="1:37" x14ac:dyDescent="0.2">
      <c r="A85" s="10" t="s">
        <v>40</v>
      </c>
      <c r="B85" s="52">
        <v>2</v>
      </c>
      <c r="C85" s="33">
        <v>3.8000000000000002E-4</v>
      </c>
      <c r="D85" s="33">
        <v>0</v>
      </c>
      <c r="E85" s="33">
        <v>0</v>
      </c>
      <c r="F85" s="33">
        <v>3.65</v>
      </c>
      <c r="G85" s="33">
        <v>0.29599999999999999</v>
      </c>
      <c r="H85" s="33">
        <v>503</v>
      </c>
      <c r="I85" s="32">
        <v>0.34399999999999997</v>
      </c>
      <c r="J85" s="52">
        <v>0</v>
      </c>
      <c r="K85" s="33">
        <v>0</v>
      </c>
      <c r="L85" s="33">
        <v>0</v>
      </c>
      <c r="M85" s="33">
        <v>0</v>
      </c>
      <c r="N85" s="33" t="s">
        <v>214</v>
      </c>
      <c r="O85" s="33" t="s">
        <v>214</v>
      </c>
      <c r="P85" s="33" t="s">
        <v>214</v>
      </c>
      <c r="Q85" s="32" t="s">
        <v>214</v>
      </c>
      <c r="R85" s="52">
        <v>0</v>
      </c>
      <c r="S85" s="33">
        <v>0</v>
      </c>
      <c r="T85" s="33">
        <v>0</v>
      </c>
      <c r="U85" s="33">
        <v>0</v>
      </c>
      <c r="V85" s="33" t="s">
        <v>214</v>
      </c>
      <c r="W85" s="33" t="s">
        <v>214</v>
      </c>
      <c r="X85" s="33" t="s">
        <v>214</v>
      </c>
      <c r="Y85" s="32" t="s">
        <v>214</v>
      </c>
      <c r="Z85" s="52">
        <v>2</v>
      </c>
      <c r="AA85" s="33">
        <v>1.8000000000000001E-4</v>
      </c>
      <c r="AB85" s="33">
        <v>0</v>
      </c>
      <c r="AC85" s="33">
        <v>0</v>
      </c>
      <c r="AD85" s="33">
        <v>3.65</v>
      </c>
      <c r="AE85" s="33">
        <v>0.29599999999999999</v>
      </c>
      <c r="AF85" s="33">
        <v>503</v>
      </c>
      <c r="AG85" s="32">
        <v>0.17199999999999999</v>
      </c>
      <c r="AH85" s="52">
        <v>0</v>
      </c>
      <c r="AI85" s="32">
        <v>1</v>
      </c>
      <c r="AJ85" s="51">
        <v>0.47399999999999998</v>
      </c>
      <c r="AK85" s="5"/>
    </row>
    <row r="86" spans="1:37" x14ac:dyDescent="0.2">
      <c r="A86" s="10" t="s">
        <v>73</v>
      </c>
      <c r="B86" s="52">
        <v>0</v>
      </c>
      <c r="C86" s="33">
        <v>0</v>
      </c>
      <c r="D86" s="33">
        <v>2</v>
      </c>
      <c r="E86" s="53">
        <v>4.0000000000000002E-4</v>
      </c>
      <c r="F86" s="33">
        <v>0.28399999999999997</v>
      </c>
      <c r="G86" s="33">
        <v>2.0300000000000001E-3</v>
      </c>
      <c r="H86" s="33">
        <v>3.64</v>
      </c>
      <c r="I86" s="32">
        <v>0.36499999999999999</v>
      </c>
      <c r="J86" s="52">
        <v>0</v>
      </c>
      <c r="K86" s="33">
        <v>0</v>
      </c>
      <c r="L86" s="33">
        <v>0</v>
      </c>
      <c r="M86" s="33">
        <v>0</v>
      </c>
      <c r="N86" s="33" t="s">
        <v>214</v>
      </c>
      <c r="O86" s="33" t="s">
        <v>214</v>
      </c>
      <c r="P86" s="33" t="s">
        <v>214</v>
      </c>
      <c r="Q86" s="32" t="s">
        <v>214</v>
      </c>
      <c r="R86" s="52">
        <v>0</v>
      </c>
      <c r="S86" s="33">
        <v>0</v>
      </c>
      <c r="T86" s="33">
        <v>0</v>
      </c>
      <c r="U86" s="33">
        <v>0</v>
      </c>
      <c r="V86" s="33" t="s">
        <v>214</v>
      </c>
      <c r="W86" s="33" t="s">
        <v>214</v>
      </c>
      <c r="X86" s="33" t="s">
        <v>214</v>
      </c>
      <c r="Y86" s="32" t="s">
        <v>214</v>
      </c>
      <c r="Z86" s="52">
        <v>0</v>
      </c>
      <c r="AA86" s="33">
        <v>0</v>
      </c>
      <c r="AB86" s="33">
        <v>2</v>
      </c>
      <c r="AC86" s="33">
        <v>1.2999999999999999E-4</v>
      </c>
      <c r="AD86" s="33">
        <v>0.28399999999999997</v>
      </c>
      <c r="AE86" s="33">
        <v>2.0300000000000001E-3</v>
      </c>
      <c r="AF86" s="33">
        <v>3.64</v>
      </c>
      <c r="AG86" s="32">
        <v>0.81699999999999995</v>
      </c>
      <c r="AH86" s="52">
        <v>0</v>
      </c>
      <c r="AI86" s="32">
        <v>1</v>
      </c>
      <c r="AJ86" s="51">
        <v>0.98199999999999998</v>
      </c>
      <c r="AK86" s="5"/>
    </row>
    <row r="87" spans="1:37" x14ac:dyDescent="0.2">
      <c r="A87" s="10" t="s">
        <v>152</v>
      </c>
      <c r="B87" s="52">
        <v>0</v>
      </c>
      <c r="C87" s="33">
        <v>0</v>
      </c>
      <c r="D87" s="33">
        <v>0</v>
      </c>
      <c r="E87" s="33">
        <v>0</v>
      </c>
      <c r="F87" s="33" t="s">
        <v>214</v>
      </c>
      <c r="G87" s="33" t="s">
        <v>214</v>
      </c>
      <c r="H87" s="33" t="s">
        <v>214</v>
      </c>
      <c r="I87" s="32" t="s">
        <v>214</v>
      </c>
      <c r="J87" s="52">
        <v>2</v>
      </c>
      <c r="K87" s="33">
        <v>4.2000000000000002E-4</v>
      </c>
      <c r="L87" s="33">
        <v>3</v>
      </c>
      <c r="M87" s="33">
        <v>4.8999999999999998E-4</v>
      </c>
      <c r="N87" s="33">
        <v>1.19</v>
      </c>
      <c r="O87" s="33">
        <v>0.192</v>
      </c>
      <c r="P87" s="33">
        <v>6.31</v>
      </c>
      <c r="Q87" s="32">
        <v>0.84</v>
      </c>
      <c r="R87" s="52">
        <v>0</v>
      </c>
      <c r="S87" s="33">
        <v>0</v>
      </c>
      <c r="T87" s="33">
        <v>3</v>
      </c>
      <c r="U87" s="33">
        <v>6.3000000000000003E-4</v>
      </c>
      <c r="V87" s="33">
        <v>0.498</v>
      </c>
      <c r="W87" s="33">
        <v>3.6099999999999999E-3</v>
      </c>
      <c r="X87" s="33">
        <v>5.61</v>
      </c>
      <c r="Y87" s="32">
        <v>0.626</v>
      </c>
      <c r="Z87" s="52">
        <v>2</v>
      </c>
      <c r="AA87" s="33">
        <v>1.8000000000000001E-4</v>
      </c>
      <c r="AB87" s="33">
        <v>6</v>
      </c>
      <c r="AC87" s="33">
        <v>3.8000000000000002E-4</v>
      </c>
      <c r="AD87" s="33">
        <v>0.99099999999999999</v>
      </c>
      <c r="AE87" s="33">
        <v>0.19800000000000001</v>
      </c>
      <c r="AF87" s="33">
        <v>4.95</v>
      </c>
      <c r="AG87" s="32">
        <v>0.505</v>
      </c>
      <c r="AH87" s="52">
        <v>0</v>
      </c>
      <c r="AI87" s="32">
        <v>1</v>
      </c>
      <c r="AJ87" s="51">
        <v>0.85</v>
      </c>
      <c r="AK87" s="5"/>
    </row>
    <row r="88" spans="1:37" x14ac:dyDescent="0.2">
      <c r="A88" s="10" t="s">
        <v>41</v>
      </c>
      <c r="B88" s="52">
        <v>0</v>
      </c>
      <c r="C88" s="33">
        <v>0</v>
      </c>
      <c r="D88" s="33">
        <v>0</v>
      </c>
      <c r="E88" s="33">
        <v>0</v>
      </c>
      <c r="F88" s="33" t="s">
        <v>214</v>
      </c>
      <c r="G88" s="33" t="s">
        <v>214</v>
      </c>
      <c r="H88" s="33" t="s">
        <v>214</v>
      </c>
      <c r="I88" s="32" t="s">
        <v>214</v>
      </c>
      <c r="J88" s="52">
        <v>0</v>
      </c>
      <c r="K88" s="33">
        <v>0</v>
      </c>
      <c r="L88" s="33">
        <v>0</v>
      </c>
      <c r="M88" s="33">
        <v>0</v>
      </c>
      <c r="N88" s="33" t="s">
        <v>214</v>
      </c>
      <c r="O88" s="33" t="s">
        <v>214</v>
      </c>
      <c r="P88" s="33" t="s">
        <v>214</v>
      </c>
      <c r="Q88" s="32" t="s">
        <v>214</v>
      </c>
      <c r="R88" s="52">
        <v>0</v>
      </c>
      <c r="S88" s="33">
        <v>0</v>
      </c>
      <c r="T88" s="33">
        <v>0</v>
      </c>
      <c r="U88" s="33">
        <v>0</v>
      </c>
      <c r="V88" s="33" t="s">
        <v>214</v>
      </c>
      <c r="W88" s="33" t="s">
        <v>214</v>
      </c>
      <c r="X88" s="33" t="s">
        <v>214</v>
      </c>
      <c r="Y88" s="32" t="s">
        <v>214</v>
      </c>
      <c r="Z88" s="52">
        <v>0</v>
      </c>
      <c r="AA88" s="33">
        <v>0</v>
      </c>
      <c r="AB88" s="33">
        <v>0</v>
      </c>
      <c r="AC88" s="33">
        <v>0</v>
      </c>
      <c r="AD88" s="33" t="s">
        <v>214</v>
      </c>
      <c r="AE88" s="33" t="s">
        <v>214</v>
      </c>
      <c r="AF88" s="33" t="s">
        <v>214</v>
      </c>
      <c r="AG88" s="32" t="s">
        <v>214</v>
      </c>
      <c r="AH88" s="52">
        <v>0</v>
      </c>
      <c r="AI88" s="32">
        <v>1</v>
      </c>
      <c r="AJ88" s="51">
        <v>1</v>
      </c>
      <c r="AK88" s="5"/>
    </row>
    <row r="89" spans="1:37" x14ac:dyDescent="0.2">
      <c r="A89" s="10" t="s">
        <v>140</v>
      </c>
      <c r="B89" s="52">
        <v>0</v>
      </c>
      <c r="C89" s="33">
        <v>0</v>
      </c>
      <c r="D89" s="33">
        <v>0</v>
      </c>
      <c r="E89" s="33">
        <v>0</v>
      </c>
      <c r="F89" s="33" t="s">
        <v>214</v>
      </c>
      <c r="G89" s="33" t="s">
        <v>214</v>
      </c>
      <c r="H89" s="33" t="s">
        <v>214</v>
      </c>
      <c r="I89" s="32" t="s">
        <v>214</v>
      </c>
      <c r="J89" s="52">
        <v>0</v>
      </c>
      <c r="K89" s="33">
        <v>0</v>
      </c>
      <c r="L89" s="33">
        <v>1</v>
      </c>
      <c r="M89" s="33">
        <v>1.6000000000000001E-4</v>
      </c>
      <c r="N89" s="33">
        <v>0.40300000000000002</v>
      </c>
      <c r="O89" s="33">
        <v>2.7599999999999999E-3</v>
      </c>
      <c r="P89" s="33">
        <v>7.58</v>
      </c>
      <c r="Q89" s="32">
        <v>0.55400000000000005</v>
      </c>
      <c r="R89" s="52">
        <v>0</v>
      </c>
      <c r="S89" s="33">
        <v>0</v>
      </c>
      <c r="T89" s="33">
        <v>2</v>
      </c>
      <c r="U89" s="33">
        <v>4.2000000000000002E-4</v>
      </c>
      <c r="V89" s="33">
        <v>0.83399999999999996</v>
      </c>
      <c r="W89" s="33">
        <v>5.8999999999999999E-3</v>
      </c>
      <c r="X89" s="33">
        <v>11.2</v>
      </c>
      <c r="Y89" s="32">
        <v>0.90700000000000003</v>
      </c>
      <c r="Z89" s="52">
        <v>0</v>
      </c>
      <c r="AA89" s="33">
        <v>0</v>
      </c>
      <c r="AB89" s="33">
        <v>3</v>
      </c>
      <c r="AC89" s="33">
        <v>1.9000000000000001E-4</v>
      </c>
      <c r="AD89" s="33">
        <v>0.61699999999999999</v>
      </c>
      <c r="AE89" s="33">
        <v>3.3300000000000003E-2</v>
      </c>
      <c r="AF89" s="33">
        <v>11.4</v>
      </c>
      <c r="AG89" s="32">
        <v>0.627</v>
      </c>
      <c r="AH89" s="52">
        <v>0</v>
      </c>
      <c r="AI89" s="32">
        <v>1</v>
      </c>
      <c r="AJ89" s="51">
        <v>0.92</v>
      </c>
      <c r="AK89" s="5"/>
    </row>
    <row r="90" spans="1:37" x14ac:dyDescent="0.2">
      <c r="A90" s="10" t="s">
        <v>54</v>
      </c>
      <c r="B90" s="52">
        <v>3</v>
      </c>
      <c r="C90" s="33">
        <v>5.8E-4</v>
      </c>
      <c r="D90" s="33">
        <v>6</v>
      </c>
      <c r="E90" s="33">
        <v>1.1999999999999999E-3</v>
      </c>
      <c r="F90" s="33">
        <v>0.39800000000000002</v>
      </c>
      <c r="G90" s="33">
        <v>9.4299999999999995E-2</v>
      </c>
      <c r="H90" s="33">
        <v>1.41</v>
      </c>
      <c r="I90" s="32">
        <v>0.154</v>
      </c>
      <c r="J90" s="52">
        <v>6</v>
      </c>
      <c r="K90" s="33">
        <v>1.2999999999999999E-3</v>
      </c>
      <c r="L90" s="33">
        <v>3</v>
      </c>
      <c r="M90" s="33">
        <v>4.8999999999999998E-4</v>
      </c>
      <c r="N90" s="33">
        <v>2.95</v>
      </c>
      <c r="O90" s="33">
        <v>0.82</v>
      </c>
      <c r="P90" s="33">
        <v>12.6</v>
      </c>
      <c r="Q90" s="32">
        <v>9.7900000000000001E-2</v>
      </c>
      <c r="R90" s="52">
        <v>1</v>
      </c>
      <c r="S90" s="33">
        <v>7.3999999999999999E-4</v>
      </c>
      <c r="T90" s="33">
        <v>4</v>
      </c>
      <c r="U90" s="33">
        <v>8.4000000000000003E-4</v>
      </c>
      <c r="V90" s="33">
        <v>0.89800000000000002</v>
      </c>
      <c r="W90" s="33">
        <v>8.7499999999999994E-2</v>
      </c>
      <c r="X90" s="33">
        <v>5.16</v>
      </c>
      <c r="Y90" s="32">
        <v>0.91100000000000003</v>
      </c>
      <c r="Z90" s="52">
        <v>10</v>
      </c>
      <c r="AA90" s="33">
        <v>8.8000000000000003E-4</v>
      </c>
      <c r="AB90" s="33">
        <v>13</v>
      </c>
      <c r="AC90" s="33">
        <v>8.1999999999999998E-4</v>
      </c>
      <c r="AD90" s="33">
        <v>1.04</v>
      </c>
      <c r="AE90" s="33">
        <v>0.42899999999999999</v>
      </c>
      <c r="AF90" s="33">
        <v>2.5099999999999998</v>
      </c>
      <c r="AG90" s="32">
        <v>0.46600000000000003</v>
      </c>
      <c r="AH90" s="52">
        <v>0</v>
      </c>
      <c r="AI90" s="32">
        <v>1</v>
      </c>
      <c r="AJ90" s="51">
        <v>0.82199999999999995</v>
      </c>
      <c r="AK90" s="5"/>
    </row>
    <row r="91" spans="1:37" x14ac:dyDescent="0.2">
      <c r="A91" s="10" t="s">
        <v>90</v>
      </c>
      <c r="B91" s="52">
        <v>3</v>
      </c>
      <c r="C91" s="33">
        <v>5.8E-4</v>
      </c>
      <c r="D91" s="33">
        <v>1</v>
      </c>
      <c r="E91" s="53">
        <v>2.0000000000000001E-4</v>
      </c>
      <c r="F91" s="33">
        <v>3.78</v>
      </c>
      <c r="G91" s="33">
        <v>0.61899999999999999</v>
      </c>
      <c r="H91" s="33">
        <v>39.1</v>
      </c>
      <c r="I91" s="32">
        <v>0.151</v>
      </c>
      <c r="J91" s="52">
        <v>2</v>
      </c>
      <c r="K91" s="33">
        <v>4.2000000000000002E-4</v>
      </c>
      <c r="L91" s="33">
        <v>2</v>
      </c>
      <c r="M91" s="33">
        <v>3.3E-4</v>
      </c>
      <c r="N91" s="33">
        <v>1.24</v>
      </c>
      <c r="O91" s="33">
        <v>0.28100000000000003</v>
      </c>
      <c r="P91" s="33">
        <v>5.54</v>
      </c>
      <c r="Q91" s="32">
        <v>0.749</v>
      </c>
      <c r="R91" s="52">
        <v>3</v>
      </c>
      <c r="S91" s="33">
        <v>2.2000000000000001E-3</v>
      </c>
      <c r="T91" s="33">
        <v>5</v>
      </c>
      <c r="U91" s="33">
        <v>1.1000000000000001E-3</v>
      </c>
      <c r="V91" s="33">
        <v>1.74</v>
      </c>
      <c r="W91" s="33">
        <v>0.55200000000000005</v>
      </c>
      <c r="X91" s="33">
        <v>5.57</v>
      </c>
      <c r="Y91" s="32">
        <v>0.31900000000000001</v>
      </c>
      <c r="Z91" s="52">
        <v>8</v>
      </c>
      <c r="AA91" s="33">
        <v>7.1000000000000002E-4</v>
      </c>
      <c r="AB91" s="33">
        <v>8</v>
      </c>
      <c r="AC91" s="53">
        <v>5.0000000000000001E-4</v>
      </c>
      <c r="AD91" s="33">
        <v>1.79</v>
      </c>
      <c r="AE91" s="33">
        <v>0.74299999999999999</v>
      </c>
      <c r="AF91" s="33">
        <v>4.3</v>
      </c>
      <c r="AG91" s="32">
        <v>9.7299999999999998E-2</v>
      </c>
      <c r="AH91" s="52">
        <v>0</v>
      </c>
      <c r="AI91" s="32">
        <v>1</v>
      </c>
      <c r="AJ91" s="51">
        <v>0.32400000000000001</v>
      </c>
      <c r="AK91" s="5"/>
    </row>
    <row r="92" spans="1:37" x14ac:dyDescent="0.2">
      <c r="A92" s="10" t="s">
        <v>91</v>
      </c>
      <c r="B92" s="52">
        <v>6</v>
      </c>
      <c r="C92" s="33">
        <v>1.1999999999999999E-3</v>
      </c>
      <c r="D92" s="33">
        <v>2</v>
      </c>
      <c r="E92" s="53">
        <v>4.0000000000000002E-4</v>
      </c>
      <c r="F92" s="33">
        <v>2.96</v>
      </c>
      <c r="G92" s="33">
        <v>0.747</v>
      </c>
      <c r="H92" s="33">
        <v>16.3</v>
      </c>
      <c r="I92" s="32">
        <v>0.126</v>
      </c>
      <c r="J92" s="52">
        <v>0</v>
      </c>
      <c r="K92" s="33">
        <v>0</v>
      </c>
      <c r="L92" s="33">
        <v>2</v>
      </c>
      <c r="M92" s="33">
        <v>3.3E-4</v>
      </c>
      <c r="N92" s="33">
        <v>0.27600000000000002</v>
      </c>
      <c r="O92" s="33">
        <v>2E-3</v>
      </c>
      <c r="P92" s="33">
        <v>3.42</v>
      </c>
      <c r="Q92" s="32">
        <v>0.34799999999999998</v>
      </c>
      <c r="R92" s="52">
        <v>1</v>
      </c>
      <c r="S92" s="33">
        <v>7.3999999999999999E-4</v>
      </c>
      <c r="T92" s="33">
        <v>2</v>
      </c>
      <c r="U92" s="33">
        <v>4.2000000000000002E-4</v>
      </c>
      <c r="V92" s="33">
        <v>1.32</v>
      </c>
      <c r="W92" s="33">
        <v>0.11700000000000001</v>
      </c>
      <c r="X92" s="33">
        <v>10.4</v>
      </c>
      <c r="Y92" s="32">
        <v>0.79700000000000004</v>
      </c>
      <c r="Z92" s="52">
        <v>7</v>
      </c>
      <c r="AA92" s="33">
        <v>6.2E-4</v>
      </c>
      <c r="AB92" s="33">
        <v>6</v>
      </c>
      <c r="AC92" s="33">
        <v>3.8000000000000002E-4</v>
      </c>
      <c r="AD92" s="33">
        <v>1.84</v>
      </c>
      <c r="AE92" s="33">
        <v>0.53700000000000003</v>
      </c>
      <c r="AF92" s="33">
        <v>6.3</v>
      </c>
      <c r="AG92" s="32">
        <v>0.16600000000000001</v>
      </c>
      <c r="AH92" s="52">
        <v>0</v>
      </c>
      <c r="AI92" s="32">
        <v>1</v>
      </c>
      <c r="AJ92" s="51">
        <v>0.46400000000000002</v>
      </c>
      <c r="AK92" s="5"/>
    </row>
    <row r="93" spans="1:37" x14ac:dyDescent="0.2">
      <c r="A93" s="10" t="s">
        <v>92</v>
      </c>
      <c r="B93" s="52">
        <v>0</v>
      </c>
      <c r="C93" s="33">
        <v>0</v>
      </c>
      <c r="D93" s="33">
        <v>0</v>
      </c>
      <c r="E93" s="33">
        <v>0</v>
      </c>
      <c r="F93" s="33" t="s">
        <v>214</v>
      </c>
      <c r="G93" s="33" t="s">
        <v>214</v>
      </c>
      <c r="H93" s="33" t="s">
        <v>214</v>
      </c>
      <c r="I93" s="32" t="s">
        <v>214</v>
      </c>
      <c r="J93" s="52">
        <v>1</v>
      </c>
      <c r="K93" s="33">
        <v>2.1000000000000001E-4</v>
      </c>
      <c r="L93" s="33">
        <v>0</v>
      </c>
      <c r="M93" s="33">
        <v>0</v>
      </c>
      <c r="N93" s="33">
        <v>3.44</v>
      </c>
      <c r="O93" s="33">
        <v>0.183</v>
      </c>
      <c r="P93" s="33">
        <v>503</v>
      </c>
      <c r="Q93" s="32">
        <v>0.41299999999999998</v>
      </c>
      <c r="R93" s="52">
        <v>1</v>
      </c>
      <c r="S93" s="33">
        <v>7.3999999999999999E-4</v>
      </c>
      <c r="T93" s="33">
        <v>0</v>
      </c>
      <c r="U93" s="33">
        <v>0</v>
      </c>
      <c r="V93" s="33">
        <v>5.66</v>
      </c>
      <c r="W93" s="33">
        <v>0.29899999999999999</v>
      </c>
      <c r="X93" s="33">
        <v>830</v>
      </c>
      <c r="Y93" s="32">
        <v>0.246</v>
      </c>
      <c r="Z93" s="52">
        <v>2</v>
      </c>
      <c r="AA93" s="33">
        <v>1.8000000000000001E-4</v>
      </c>
      <c r="AB93" s="33">
        <v>0</v>
      </c>
      <c r="AC93" s="33">
        <v>0</v>
      </c>
      <c r="AD93" s="33">
        <v>4.41</v>
      </c>
      <c r="AE93" s="33">
        <v>0.17899999999999999</v>
      </c>
      <c r="AF93" s="33">
        <v>109</v>
      </c>
      <c r="AG93" s="32">
        <v>0.182</v>
      </c>
      <c r="AH93" s="52">
        <v>0</v>
      </c>
      <c r="AI93" s="32">
        <v>1</v>
      </c>
      <c r="AJ93" s="51">
        <v>0.49199999999999999</v>
      </c>
      <c r="AK93" s="5"/>
    </row>
    <row r="94" spans="1:37" x14ac:dyDescent="0.2">
      <c r="A94" s="10" t="s">
        <v>31</v>
      </c>
      <c r="B94" s="52">
        <v>0</v>
      </c>
      <c r="C94" s="33">
        <v>0</v>
      </c>
      <c r="D94" s="33">
        <v>0</v>
      </c>
      <c r="E94" s="33">
        <v>0</v>
      </c>
      <c r="F94" s="33" t="s">
        <v>214</v>
      </c>
      <c r="G94" s="33" t="s">
        <v>214</v>
      </c>
      <c r="H94" s="33" t="s">
        <v>214</v>
      </c>
      <c r="I94" s="32" t="s">
        <v>214</v>
      </c>
      <c r="J94" s="52">
        <v>1</v>
      </c>
      <c r="K94" s="33">
        <v>2.1000000000000001E-4</v>
      </c>
      <c r="L94" s="33">
        <v>0</v>
      </c>
      <c r="M94" s="33">
        <v>0</v>
      </c>
      <c r="N94" s="33">
        <v>4.25</v>
      </c>
      <c r="O94" s="33">
        <v>0.22600000000000001</v>
      </c>
      <c r="P94" s="33">
        <v>622</v>
      </c>
      <c r="Q94" s="32">
        <v>0.33500000000000002</v>
      </c>
      <c r="R94" s="52">
        <v>0</v>
      </c>
      <c r="S94" s="33">
        <v>0</v>
      </c>
      <c r="T94" s="33">
        <v>1</v>
      </c>
      <c r="U94" s="33">
        <v>2.1000000000000001E-4</v>
      </c>
      <c r="V94" s="33">
        <v>0.57499999999999996</v>
      </c>
      <c r="W94" s="33">
        <v>3.9300000000000003E-3</v>
      </c>
      <c r="X94" s="33">
        <v>10.8</v>
      </c>
      <c r="Y94" s="32">
        <v>0.72399999999999998</v>
      </c>
      <c r="Z94" s="52">
        <v>1</v>
      </c>
      <c r="AA94" s="53">
        <v>8.7999999999999998E-5</v>
      </c>
      <c r="AB94" s="33">
        <v>1</v>
      </c>
      <c r="AC94" s="53">
        <v>6.3E-5</v>
      </c>
      <c r="AD94" s="33">
        <v>1.56</v>
      </c>
      <c r="AE94" s="33">
        <v>6.3600000000000004E-2</v>
      </c>
      <c r="AF94" s="33">
        <v>38.5</v>
      </c>
      <c r="AG94" s="32">
        <v>0.39200000000000002</v>
      </c>
      <c r="AH94" s="52">
        <v>0</v>
      </c>
      <c r="AI94" s="32">
        <v>1</v>
      </c>
      <c r="AJ94" s="51">
        <v>0.75900000000000001</v>
      </c>
      <c r="AK94" s="5"/>
    </row>
    <row r="95" spans="1:37" x14ac:dyDescent="0.2">
      <c r="A95" s="10" t="s">
        <v>42</v>
      </c>
      <c r="B95" s="52">
        <v>0</v>
      </c>
      <c r="C95" s="33">
        <v>0</v>
      </c>
      <c r="D95" s="33">
        <v>0</v>
      </c>
      <c r="E95" s="33">
        <v>0</v>
      </c>
      <c r="F95" s="33" t="s">
        <v>214</v>
      </c>
      <c r="G95" s="33" t="s">
        <v>214</v>
      </c>
      <c r="H95" s="33" t="s">
        <v>214</v>
      </c>
      <c r="I95" s="32" t="s">
        <v>214</v>
      </c>
      <c r="J95" s="52">
        <v>0</v>
      </c>
      <c r="K95" s="33">
        <v>0</v>
      </c>
      <c r="L95" s="33">
        <v>0</v>
      </c>
      <c r="M95" s="33">
        <v>0</v>
      </c>
      <c r="N95" s="33" t="s">
        <v>214</v>
      </c>
      <c r="O95" s="33" t="s">
        <v>214</v>
      </c>
      <c r="P95" s="33" t="s">
        <v>214</v>
      </c>
      <c r="Q95" s="32" t="s">
        <v>214</v>
      </c>
      <c r="R95" s="52">
        <v>0</v>
      </c>
      <c r="S95" s="33">
        <v>0</v>
      </c>
      <c r="T95" s="33">
        <v>0</v>
      </c>
      <c r="U95" s="33">
        <v>0</v>
      </c>
      <c r="V95" s="33" t="s">
        <v>214</v>
      </c>
      <c r="W95" s="33" t="s">
        <v>214</v>
      </c>
      <c r="X95" s="33" t="s">
        <v>214</v>
      </c>
      <c r="Y95" s="32" t="s">
        <v>214</v>
      </c>
      <c r="Z95" s="52">
        <v>0</v>
      </c>
      <c r="AA95" s="33">
        <v>0</v>
      </c>
      <c r="AB95" s="33">
        <v>0</v>
      </c>
      <c r="AC95" s="33">
        <v>0</v>
      </c>
      <c r="AD95" s="33" t="s">
        <v>214</v>
      </c>
      <c r="AE95" s="33" t="s">
        <v>214</v>
      </c>
      <c r="AF95" s="33" t="s">
        <v>214</v>
      </c>
      <c r="AG95" s="32" t="s">
        <v>214</v>
      </c>
      <c r="AH95" s="52">
        <v>0</v>
      </c>
      <c r="AI95" s="32">
        <v>1</v>
      </c>
      <c r="AJ95" s="51">
        <v>1</v>
      </c>
      <c r="AK95" s="5"/>
    </row>
    <row r="96" spans="1:37" x14ac:dyDescent="0.2">
      <c r="A96" s="10" t="s">
        <v>104</v>
      </c>
      <c r="B96" s="52">
        <v>1</v>
      </c>
      <c r="C96" s="33">
        <v>1.9000000000000001E-4</v>
      </c>
      <c r="D96" s="33">
        <v>0</v>
      </c>
      <c r="E96" s="33">
        <v>0</v>
      </c>
      <c r="F96" s="33">
        <v>1.95</v>
      </c>
      <c r="G96" s="33">
        <v>0.104</v>
      </c>
      <c r="H96" s="33">
        <v>284</v>
      </c>
      <c r="I96" s="32">
        <v>0.66900000000000004</v>
      </c>
      <c r="J96" s="52">
        <v>0</v>
      </c>
      <c r="K96" s="33">
        <v>0</v>
      </c>
      <c r="L96" s="33">
        <v>0</v>
      </c>
      <c r="M96" s="33">
        <v>0</v>
      </c>
      <c r="N96" s="33" t="s">
        <v>214</v>
      </c>
      <c r="O96" s="33" t="s">
        <v>214</v>
      </c>
      <c r="P96" s="33" t="s">
        <v>214</v>
      </c>
      <c r="Q96" s="32" t="s">
        <v>214</v>
      </c>
      <c r="R96" s="52">
        <v>2</v>
      </c>
      <c r="S96" s="33">
        <v>1.5E-3</v>
      </c>
      <c r="T96" s="33">
        <v>3</v>
      </c>
      <c r="U96" s="33">
        <v>6.3000000000000003E-4</v>
      </c>
      <c r="V96" s="33">
        <v>2.4900000000000002</v>
      </c>
      <c r="W96" s="33">
        <v>0.4</v>
      </c>
      <c r="X96" s="33">
        <v>13.4</v>
      </c>
      <c r="Y96" s="32">
        <v>0.30099999999999999</v>
      </c>
      <c r="Z96" s="52">
        <v>3</v>
      </c>
      <c r="AA96" s="33">
        <v>2.7E-4</v>
      </c>
      <c r="AB96" s="33">
        <v>3</v>
      </c>
      <c r="AC96" s="33">
        <v>1.9000000000000001E-4</v>
      </c>
      <c r="AD96" s="33">
        <v>2.41</v>
      </c>
      <c r="AE96" s="33">
        <v>0.44400000000000001</v>
      </c>
      <c r="AF96" s="33">
        <v>13</v>
      </c>
      <c r="AG96" s="32">
        <v>0.154</v>
      </c>
      <c r="AH96" s="52">
        <v>0</v>
      </c>
      <c r="AI96" s="32">
        <v>1</v>
      </c>
      <c r="AJ96" s="51">
        <v>0.442</v>
      </c>
      <c r="AK96" s="5"/>
    </row>
    <row r="97" spans="1:37" x14ac:dyDescent="0.2">
      <c r="A97" s="10" t="s">
        <v>107</v>
      </c>
      <c r="B97" s="52">
        <v>0</v>
      </c>
      <c r="C97" s="33">
        <v>0</v>
      </c>
      <c r="D97" s="33">
        <v>0</v>
      </c>
      <c r="E97" s="33">
        <v>0</v>
      </c>
      <c r="F97" s="33" t="s">
        <v>214</v>
      </c>
      <c r="G97" s="33" t="s">
        <v>214</v>
      </c>
      <c r="H97" s="33" t="s">
        <v>214</v>
      </c>
      <c r="I97" s="32" t="s">
        <v>214</v>
      </c>
      <c r="J97" s="52">
        <v>0</v>
      </c>
      <c r="K97" s="33">
        <v>0</v>
      </c>
      <c r="L97" s="33">
        <v>0</v>
      </c>
      <c r="M97" s="33">
        <v>0</v>
      </c>
      <c r="N97" s="33" t="s">
        <v>214</v>
      </c>
      <c r="O97" s="33" t="s">
        <v>214</v>
      </c>
      <c r="P97" s="33" t="s">
        <v>214</v>
      </c>
      <c r="Q97" s="32" t="s">
        <v>214</v>
      </c>
      <c r="R97" s="52">
        <v>0</v>
      </c>
      <c r="S97" s="33">
        <v>0</v>
      </c>
      <c r="T97" s="33">
        <v>0</v>
      </c>
      <c r="U97" s="33">
        <v>0</v>
      </c>
      <c r="V97" s="33" t="s">
        <v>214</v>
      </c>
      <c r="W97" s="33" t="s">
        <v>214</v>
      </c>
      <c r="X97" s="33" t="s">
        <v>214</v>
      </c>
      <c r="Y97" s="32" t="s">
        <v>214</v>
      </c>
      <c r="Z97" s="52">
        <v>0</v>
      </c>
      <c r="AA97" s="33">
        <v>0</v>
      </c>
      <c r="AB97" s="33">
        <v>0</v>
      </c>
      <c r="AC97" s="33">
        <v>0</v>
      </c>
      <c r="AD97" s="33" t="s">
        <v>214</v>
      </c>
      <c r="AE97" s="33" t="s">
        <v>214</v>
      </c>
      <c r="AF97" s="33" t="s">
        <v>214</v>
      </c>
      <c r="AG97" s="32" t="s">
        <v>214</v>
      </c>
      <c r="AH97" s="52">
        <v>0</v>
      </c>
      <c r="AI97" s="32">
        <v>1</v>
      </c>
      <c r="AJ97" s="51">
        <v>1</v>
      </c>
      <c r="AK97" s="5"/>
    </row>
    <row r="98" spans="1:37" x14ac:dyDescent="0.2">
      <c r="A98" s="10" t="s">
        <v>118</v>
      </c>
      <c r="B98" s="52">
        <v>0</v>
      </c>
      <c r="C98" s="33">
        <v>0</v>
      </c>
      <c r="D98" s="33">
        <v>0</v>
      </c>
      <c r="E98" s="33">
        <v>0</v>
      </c>
      <c r="F98" s="33" t="s">
        <v>214</v>
      </c>
      <c r="G98" s="33" t="s">
        <v>214</v>
      </c>
      <c r="H98" s="33" t="s">
        <v>214</v>
      </c>
      <c r="I98" s="32" t="s">
        <v>214</v>
      </c>
      <c r="J98" s="52">
        <v>0</v>
      </c>
      <c r="K98" s="33">
        <v>0</v>
      </c>
      <c r="L98" s="33">
        <v>0</v>
      </c>
      <c r="M98" s="33">
        <v>0</v>
      </c>
      <c r="N98" s="33" t="s">
        <v>214</v>
      </c>
      <c r="O98" s="33" t="s">
        <v>214</v>
      </c>
      <c r="P98" s="33" t="s">
        <v>214</v>
      </c>
      <c r="Q98" s="32" t="s">
        <v>214</v>
      </c>
      <c r="R98" s="52">
        <v>0</v>
      </c>
      <c r="S98" s="33">
        <v>0</v>
      </c>
      <c r="T98" s="33">
        <v>0</v>
      </c>
      <c r="U98" s="33">
        <v>0</v>
      </c>
      <c r="V98" s="33" t="s">
        <v>214</v>
      </c>
      <c r="W98" s="33" t="s">
        <v>214</v>
      </c>
      <c r="X98" s="33" t="s">
        <v>214</v>
      </c>
      <c r="Y98" s="32" t="s">
        <v>214</v>
      </c>
      <c r="Z98" s="52">
        <v>0</v>
      </c>
      <c r="AA98" s="33">
        <v>0</v>
      </c>
      <c r="AB98" s="33">
        <v>0</v>
      </c>
      <c r="AC98" s="33">
        <v>0</v>
      </c>
      <c r="AD98" s="33" t="s">
        <v>214</v>
      </c>
      <c r="AE98" s="33" t="s">
        <v>214</v>
      </c>
      <c r="AF98" s="33" t="s">
        <v>214</v>
      </c>
      <c r="AG98" s="32" t="s">
        <v>214</v>
      </c>
      <c r="AH98" s="52">
        <v>0</v>
      </c>
      <c r="AI98" s="32">
        <v>1</v>
      </c>
      <c r="AJ98" s="51">
        <v>1</v>
      </c>
      <c r="AK98" s="5"/>
    </row>
    <row r="99" spans="1:37" x14ac:dyDescent="0.2">
      <c r="A99" s="10" t="s">
        <v>93</v>
      </c>
      <c r="B99" s="52">
        <v>1</v>
      </c>
      <c r="C99" s="33">
        <v>1.9000000000000001E-4</v>
      </c>
      <c r="D99" s="33">
        <v>0</v>
      </c>
      <c r="E99" s="33">
        <v>0</v>
      </c>
      <c r="F99" s="33">
        <v>2.56</v>
      </c>
      <c r="G99" s="33">
        <v>0.13600000000000001</v>
      </c>
      <c r="H99" s="33">
        <v>374</v>
      </c>
      <c r="I99" s="32">
        <v>0.54</v>
      </c>
      <c r="J99" s="52">
        <v>0</v>
      </c>
      <c r="K99" s="33">
        <v>0</v>
      </c>
      <c r="L99" s="33">
        <v>1</v>
      </c>
      <c r="M99" s="33">
        <v>1.6000000000000001E-4</v>
      </c>
      <c r="N99" s="33">
        <v>0.47</v>
      </c>
      <c r="O99" s="33">
        <v>3.2200000000000002E-3</v>
      </c>
      <c r="P99" s="33">
        <v>8.82</v>
      </c>
      <c r="Q99" s="32">
        <v>0.626</v>
      </c>
      <c r="R99" s="52">
        <v>0</v>
      </c>
      <c r="S99" s="33">
        <v>0</v>
      </c>
      <c r="T99" s="33">
        <v>2</v>
      </c>
      <c r="U99" s="33">
        <v>4.2000000000000002E-4</v>
      </c>
      <c r="V99" s="33">
        <v>0.93799999999999994</v>
      </c>
      <c r="W99" s="33">
        <v>7.7499999999999999E-2</v>
      </c>
      <c r="X99" s="33">
        <v>4.09</v>
      </c>
      <c r="Y99" s="32">
        <v>0.93700000000000006</v>
      </c>
      <c r="Z99" s="52">
        <v>1</v>
      </c>
      <c r="AA99" s="53">
        <v>8.7999999999999998E-5</v>
      </c>
      <c r="AB99" s="33">
        <v>3</v>
      </c>
      <c r="AC99" s="33">
        <v>1.9000000000000001E-4</v>
      </c>
      <c r="AD99" s="33">
        <v>0.98799999999999999</v>
      </c>
      <c r="AE99" s="33">
        <v>0.155</v>
      </c>
      <c r="AF99" s="33">
        <v>6.29</v>
      </c>
      <c r="AG99" s="32">
        <v>0.505</v>
      </c>
      <c r="AH99" s="52">
        <v>0</v>
      </c>
      <c r="AI99" s="32">
        <v>1</v>
      </c>
      <c r="AJ99" s="51">
        <v>0.85</v>
      </c>
      <c r="AK99" s="5"/>
    </row>
    <row r="100" spans="1:37" x14ac:dyDescent="0.2">
      <c r="A100" s="10" t="s">
        <v>25</v>
      </c>
      <c r="B100" s="52">
        <v>0</v>
      </c>
      <c r="C100" s="33">
        <v>0</v>
      </c>
      <c r="D100" s="33">
        <v>1</v>
      </c>
      <c r="E100" s="53">
        <v>2.0000000000000001E-4</v>
      </c>
      <c r="F100" s="33">
        <v>0.28699999999999998</v>
      </c>
      <c r="G100" s="33">
        <v>1.9599999999999999E-3</v>
      </c>
      <c r="H100" s="33">
        <v>5.38</v>
      </c>
      <c r="I100" s="32">
        <v>0.40799999999999997</v>
      </c>
      <c r="J100" s="52">
        <v>0</v>
      </c>
      <c r="K100" s="33">
        <v>0</v>
      </c>
      <c r="L100" s="33">
        <v>0</v>
      </c>
      <c r="M100" s="33">
        <v>0</v>
      </c>
      <c r="N100" s="33" t="s">
        <v>214</v>
      </c>
      <c r="O100" s="33" t="s">
        <v>214</v>
      </c>
      <c r="P100" s="33" t="s">
        <v>214</v>
      </c>
      <c r="Q100" s="32" t="s">
        <v>214</v>
      </c>
      <c r="R100" s="52">
        <v>0</v>
      </c>
      <c r="S100" s="33">
        <v>0</v>
      </c>
      <c r="T100" s="33">
        <v>4</v>
      </c>
      <c r="U100" s="33">
        <v>8.4000000000000003E-4</v>
      </c>
      <c r="V100" s="33">
        <v>0.32300000000000001</v>
      </c>
      <c r="W100" s="33">
        <v>2.4199999999999998E-3</v>
      </c>
      <c r="X100" s="33">
        <v>3.13</v>
      </c>
      <c r="Y100" s="32">
        <v>0.38500000000000001</v>
      </c>
      <c r="Z100" s="52">
        <v>0</v>
      </c>
      <c r="AA100" s="33">
        <v>0</v>
      </c>
      <c r="AB100" s="33">
        <v>5</v>
      </c>
      <c r="AC100" s="33">
        <v>3.2000000000000003E-4</v>
      </c>
      <c r="AD100" s="33">
        <v>0.31</v>
      </c>
      <c r="AE100" s="33">
        <v>2.1399999999999999E-2</v>
      </c>
      <c r="AF100" s="33">
        <v>4.47</v>
      </c>
      <c r="AG100" s="32">
        <v>0.80500000000000005</v>
      </c>
      <c r="AH100" s="52">
        <v>0</v>
      </c>
      <c r="AI100" s="32">
        <v>1</v>
      </c>
      <c r="AJ100" s="51">
        <v>0.98</v>
      </c>
      <c r="AK100" s="5"/>
    </row>
    <row r="101" spans="1:37" x14ac:dyDescent="0.2">
      <c r="A101" s="10" t="s">
        <v>145</v>
      </c>
      <c r="B101" s="52">
        <v>1</v>
      </c>
      <c r="C101" s="33">
        <v>1.9000000000000001E-4</v>
      </c>
      <c r="D101" s="33">
        <v>0</v>
      </c>
      <c r="E101" s="33">
        <v>0</v>
      </c>
      <c r="F101" s="33">
        <v>2.0699999999999998</v>
      </c>
      <c r="G101" s="33">
        <v>0.11</v>
      </c>
      <c r="H101" s="33">
        <v>303</v>
      </c>
      <c r="I101" s="32">
        <v>0.63900000000000001</v>
      </c>
      <c r="J101" s="52">
        <v>2</v>
      </c>
      <c r="K101" s="33">
        <v>4.2000000000000002E-4</v>
      </c>
      <c r="L101" s="33">
        <v>0</v>
      </c>
      <c r="M101" s="33">
        <v>0</v>
      </c>
      <c r="N101" s="33">
        <v>9.36</v>
      </c>
      <c r="O101" s="33">
        <v>0.73699999999999999</v>
      </c>
      <c r="P101" s="33">
        <v>1300</v>
      </c>
      <c r="Q101" s="32">
        <v>8.7599999999999997E-2</v>
      </c>
      <c r="R101" s="52">
        <v>1</v>
      </c>
      <c r="S101" s="33">
        <v>7.3999999999999999E-4</v>
      </c>
      <c r="T101" s="33">
        <v>0</v>
      </c>
      <c r="U101" s="33">
        <v>0</v>
      </c>
      <c r="V101" s="33">
        <v>13.7</v>
      </c>
      <c r="W101" s="33">
        <v>0.72599999999999998</v>
      </c>
      <c r="X101" s="33">
        <v>2000</v>
      </c>
      <c r="Y101" s="32">
        <v>7.9100000000000004E-2</v>
      </c>
      <c r="Z101" s="52">
        <v>4</v>
      </c>
      <c r="AA101" s="33">
        <v>3.5E-4</v>
      </c>
      <c r="AB101" s="33">
        <v>0</v>
      </c>
      <c r="AC101" s="33">
        <v>0</v>
      </c>
      <c r="AD101" s="33">
        <v>6.75</v>
      </c>
      <c r="AE101" s="33">
        <v>0.59</v>
      </c>
      <c r="AF101" s="33">
        <v>77.2</v>
      </c>
      <c r="AG101" s="32">
        <v>6.2300000000000001E-2</v>
      </c>
      <c r="AH101" s="52">
        <v>0</v>
      </c>
      <c r="AI101" s="32">
        <v>1</v>
      </c>
      <c r="AJ101" s="51">
        <v>0.23499999999999999</v>
      </c>
      <c r="AK101" s="5"/>
    </row>
    <row r="102" spans="1:37" x14ac:dyDescent="0.2">
      <c r="A102" s="10" t="s">
        <v>94</v>
      </c>
      <c r="B102" s="52">
        <v>6</v>
      </c>
      <c r="C102" s="33">
        <v>1.1999999999999999E-3</v>
      </c>
      <c r="D102" s="33">
        <v>5</v>
      </c>
      <c r="E102" s="33">
        <v>1E-3</v>
      </c>
      <c r="F102" s="33">
        <v>1.07</v>
      </c>
      <c r="G102" s="33">
        <v>0.33800000000000002</v>
      </c>
      <c r="H102" s="33">
        <v>3.53</v>
      </c>
      <c r="I102" s="32">
        <v>0.90500000000000003</v>
      </c>
      <c r="J102" s="52">
        <v>2</v>
      </c>
      <c r="K102" s="33">
        <v>4.2000000000000002E-4</v>
      </c>
      <c r="L102" s="33">
        <v>1</v>
      </c>
      <c r="M102" s="33">
        <v>1.6000000000000001E-4</v>
      </c>
      <c r="N102" s="33">
        <v>2.77</v>
      </c>
      <c r="O102" s="33">
        <v>0.34899999999999998</v>
      </c>
      <c r="P102" s="33">
        <v>31.6</v>
      </c>
      <c r="Q102" s="32">
        <v>0.32800000000000001</v>
      </c>
      <c r="R102" s="52">
        <v>1</v>
      </c>
      <c r="S102" s="33">
        <v>7.3999999999999999E-4</v>
      </c>
      <c r="T102" s="33">
        <v>0</v>
      </c>
      <c r="U102" s="33">
        <v>0</v>
      </c>
      <c r="V102" s="33">
        <v>26.5</v>
      </c>
      <c r="W102" s="33">
        <v>1.4</v>
      </c>
      <c r="X102" s="33">
        <v>3880</v>
      </c>
      <c r="Y102" s="32">
        <v>3.04E-2</v>
      </c>
      <c r="Z102" s="52">
        <v>9</v>
      </c>
      <c r="AA102" s="53">
        <v>8.0000000000000004E-4</v>
      </c>
      <c r="AB102" s="33">
        <v>6</v>
      </c>
      <c r="AC102" s="33">
        <v>3.8000000000000002E-4</v>
      </c>
      <c r="AD102" s="33">
        <v>1.52</v>
      </c>
      <c r="AE102" s="33">
        <v>0.53700000000000003</v>
      </c>
      <c r="AF102" s="33">
        <v>4.3</v>
      </c>
      <c r="AG102" s="32">
        <v>0.215</v>
      </c>
      <c r="AH102" s="52">
        <v>0</v>
      </c>
      <c r="AI102" s="32">
        <v>1</v>
      </c>
      <c r="AJ102" s="51">
        <v>0.54500000000000004</v>
      </c>
      <c r="AK102" s="5"/>
    </row>
    <row r="103" spans="1:37" x14ac:dyDescent="0.2">
      <c r="A103" s="10" t="s">
        <v>69</v>
      </c>
      <c r="B103" s="52">
        <v>0</v>
      </c>
      <c r="C103" s="33">
        <v>0</v>
      </c>
      <c r="D103" s="33">
        <v>0</v>
      </c>
      <c r="E103" s="33">
        <v>0</v>
      </c>
      <c r="F103" s="33" t="s">
        <v>214</v>
      </c>
      <c r="G103" s="33" t="s">
        <v>214</v>
      </c>
      <c r="H103" s="33" t="s">
        <v>214</v>
      </c>
      <c r="I103" s="32" t="s">
        <v>214</v>
      </c>
      <c r="J103" s="52">
        <v>0</v>
      </c>
      <c r="K103" s="33">
        <v>0</v>
      </c>
      <c r="L103" s="33">
        <v>0</v>
      </c>
      <c r="M103" s="33">
        <v>0</v>
      </c>
      <c r="N103" s="33" t="s">
        <v>214</v>
      </c>
      <c r="O103" s="33" t="s">
        <v>214</v>
      </c>
      <c r="P103" s="33" t="s">
        <v>214</v>
      </c>
      <c r="Q103" s="32" t="s">
        <v>214</v>
      </c>
      <c r="R103" s="52">
        <v>0</v>
      </c>
      <c r="S103" s="33">
        <v>0</v>
      </c>
      <c r="T103" s="33">
        <v>0</v>
      </c>
      <c r="U103" s="33">
        <v>0</v>
      </c>
      <c r="V103" s="33" t="s">
        <v>214</v>
      </c>
      <c r="W103" s="33" t="s">
        <v>214</v>
      </c>
      <c r="X103" s="33" t="s">
        <v>214</v>
      </c>
      <c r="Y103" s="32" t="s">
        <v>214</v>
      </c>
      <c r="Z103" s="52">
        <v>0</v>
      </c>
      <c r="AA103" s="33">
        <v>0</v>
      </c>
      <c r="AB103" s="33">
        <v>0</v>
      </c>
      <c r="AC103" s="33">
        <v>0</v>
      </c>
      <c r="AD103" s="33" t="s">
        <v>214</v>
      </c>
      <c r="AE103" s="33" t="s">
        <v>214</v>
      </c>
      <c r="AF103" s="33" t="s">
        <v>214</v>
      </c>
      <c r="AG103" s="32" t="s">
        <v>214</v>
      </c>
      <c r="AH103" s="52">
        <v>0</v>
      </c>
      <c r="AI103" s="32">
        <v>1</v>
      </c>
      <c r="AJ103" s="51">
        <v>1</v>
      </c>
      <c r="AK103" s="5"/>
    </row>
    <row r="104" spans="1:37" x14ac:dyDescent="0.2">
      <c r="A104" s="10" t="s">
        <v>143</v>
      </c>
      <c r="B104" s="52">
        <v>0</v>
      </c>
      <c r="C104" s="33">
        <v>0</v>
      </c>
      <c r="D104" s="33">
        <v>0</v>
      </c>
      <c r="E104" s="33">
        <v>0</v>
      </c>
      <c r="F104" s="33" t="s">
        <v>214</v>
      </c>
      <c r="G104" s="33" t="s">
        <v>214</v>
      </c>
      <c r="H104" s="33" t="s">
        <v>214</v>
      </c>
      <c r="I104" s="32" t="s">
        <v>214</v>
      </c>
      <c r="J104" s="52">
        <v>0</v>
      </c>
      <c r="K104" s="33">
        <v>0</v>
      </c>
      <c r="L104" s="33">
        <v>0</v>
      </c>
      <c r="M104" s="33">
        <v>0</v>
      </c>
      <c r="N104" s="33" t="s">
        <v>214</v>
      </c>
      <c r="O104" s="33" t="s">
        <v>214</v>
      </c>
      <c r="P104" s="33" t="s">
        <v>214</v>
      </c>
      <c r="Q104" s="32" t="s">
        <v>214</v>
      </c>
      <c r="R104" s="52">
        <v>0</v>
      </c>
      <c r="S104" s="33">
        <v>0</v>
      </c>
      <c r="T104" s="33">
        <v>0</v>
      </c>
      <c r="U104" s="33">
        <v>0</v>
      </c>
      <c r="V104" s="33" t="s">
        <v>214</v>
      </c>
      <c r="W104" s="33" t="s">
        <v>214</v>
      </c>
      <c r="X104" s="33" t="s">
        <v>214</v>
      </c>
      <c r="Y104" s="32" t="s">
        <v>214</v>
      </c>
      <c r="Z104" s="52">
        <v>0</v>
      </c>
      <c r="AA104" s="33">
        <v>0</v>
      </c>
      <c r="AB104" s="33">
        <v>0</v>
      </c>
      <c r="AC104" s="33">
        <v>0</v>
      </c>
      <c r="AD104" s="33" t="s">
        <v>214</v>
      </c>
      <c r="AE104" s="33" t="s">
        <v>214</v>
      </c>
      <c r="AF104" s="33" t="s">
        <v>214</v>
      </c>
      <c r="AG104" s="32" t="s">
        <v>214</v>
      </c>
      <c r="AH104" s="52">
        <v>0</v>
      </c>
      <c r="AI104" s="32">
        <v>1</v>
      </c>
      <c r="AJ104" s="51">
        <v>1</v>
      </c>
      <c r="AK104" s="5"/>
    </row>
    <row r="105" spans="1:37" x14ac:dyDescent="0.2">
      <c r="A105" s="10" t="s">
        <v>116</v>
      </c>
      <c r="B105" s="52">
        <v>0</v>
      </c>
      <c r="C105" s="33">
        <v>0</v>
      </c>
      <c r="D105" s="33">
        <v>1</v>
      </c>
      <c r="E105" s="53">
        <v>2.0000000000000001E-4</v>
      </c>
      <c r="F105" s="33">
        <v>0.438</v>
      </c>
      <c r="G105" s="33">
        <v>3.0000000000000001E-3</v>
      </c>
      <c r="H105" s="33">
        <v>8.23</v>
      </c>
      <c r="I105" s="32">
        <v>0.59199999999999997</v>
      </c>
      <c r="J105" s="52">
        <v>0</v>
      </c>
      <c r="K105" s="33">
        <v>0</v>
      </c>
      <c r="L105" s="33">
        <v>0</v>
      </c>
      <c r="M105" s="33">
        <v>0</v>
      </c>
      <c r="N105" s="33" t="s">
        <v>214</v>
      </c>
      <c r="O105" s="33" t="s">
        <v>214</v>
      </c>
      <c r="P105" s="33" t="s">
        <v>214</v>
      </c>
      <c r="Q105" s="32" t="s">
        <v>214</v>
      </c>
      <c r="R105" s="52">
        <v>0</v>
      </c>
      <c r="S105" s="33">
        <v>0</v>
      </c>
      <c r="T105" s="33">
        <v>0</v>
      </c>
      <c r="U105" s="33">
        <v>0</v>
      </c>
      <c r="V105" s="33" t="s">
        <v>214</v>
      </c>
      <c r="W105" s="33" t="s">
        <v>214</v>
      </c>
      <c r="X105" s="33" t="s">
        <v>214</v>
      </c>
      <c r="Y105" s="32" t="s">
        <v>214</v>
      </c>
      <c r="Z105" s="52">
        <v>0</v>
      </c>
      <c r="AA105" s="33">
        <v>0</v>
      </c>
      <c r="AB105" s="33">
        <v>1</v>
      </c>
      <c r="AC105" s="53">
        <v>6.3E-5</v>
      </c>
      <c r="AD105" s="33">
        <v>0.438</v>
      </c>
      <c r="AE105" s="33">
        <v>3.0000000000000001E-3</v>
      </c>
      <c r="AF105" s="33">
        <v>8.23</v>
      </c>
      <c r="AG105" s="32">
        <v>0.70399999999999996</v>
      </c>
      <c r="AH105" s="52">
        <v>0</v>
      </c>
      <c r="AI105" s="32">
        <v>1</v>
      </c>
      <c r="AJ105" s="51">
        <v>0.95099999999999996</v>
      </c>
      <c r="AK105" s="5"/>
    </row>
    <row r="106" spans="1:37" x14ac:dyDescent="0.2">
      <c r="A106" s="10" t="s">
        <v>32</v>
      </c>
      <c r="B106" s="52">
        <v>1</v>
      </c>
      <c r="C106" s="33">
        <v>1.9000000000000001E-4</v>
      </c>
      <c r="D106" s="33">
        <v>1</v>
      </c>
      <c r="E106" s="53">
        <v>2.0000000000000001E-4</v>
      </c>
      <c r="F106" s="33">
        <v>0.80100000000000005</v>
      </c>
      <c r="G106" s="33">
        <v>6.4899999999999999E-2</v>
      </c>
      <c r="H106" s="33">
        <v>9.8699999999999992</v>
      </c>
      <c r="I106" s="32">
        <v>0.84799999999999998</v>
      </c>
      <c r="J106" s="52">
        <v>1</v>
      </c>
      <c r="K106" s="33">
        <v>2.1000000000000001E-4</v>
      </c>
      <c r="L106" s="33">
        <v>0</v>
      </c>
      <c r="M106" s="33">
        <v>0</v>
      </c>
      <c r="N106" s="33">
        <v>6.73</v>
      </c>
      <c r="O106" s="33">
        <v>0.35799999999999998</v>
      </c>
      <c r="P106" s="33">
        <v>984</v>
      </c>
      <c r="Q106" s="32">
        <v>0.2</v>
      </c>
      <c r="R106" s="52">
        <v>0</v>
      </c>
      <c r="S106" s="33">
        <v>0</v>
      </c>
      <c r="T106" s="33">
        <v>0</v>
      </c>
      <c r="U106" s="33">
        <v>0</v>
      </c>
      <c r="V106" s="33" t="s">
        <v>214</v>
      </c>
      <c r="W106" s="33" t="s">
        <v>214</v>
      </c>
      <c r="X106" s="33" t="s">
        <v>214</v>
      </c>
      <c r="Y106" s="32" t="s">
        <v>214</v>
      </c>
      <c r="Z106" s="52">
        <v>2</v>
      </c>
      <c r="AA106" s="33">
        <v>1.8000000000000001E-4</v>
      </c>
      <c r="AB106" s="33">
        <v>1</v>
      </c>
      <c r="AC106" s="53">
        <v>6.3E-5</v>
      </c>
      <c r="AD106" s="33">
        <v>1.43</v>
      </c>
      <c r="AE106" s="33">
        <v>0.13400000000000001</v>
      </c>
      <c r="AF106" s="33">
        <v>15.2</v>
      </c>
      <c r="AG106" s="32">
        <v>0.38300000000000001</v>
      </c>
      <c r="AH106" s="52">
        <v>0</v>
      </c>
      <c r="AI106" s="32">
        <v>1</v>
      </c>
      <c r="AJ106" s="51">
        <v>0.751</v>
      </c>
      <c r="AK106" s="5"/>
    </row>
    <row r="107" spans="1:37" x14ac:dyDescent="0.2">
      <c r="A107" s="10" t="s">
        <v>44</v>
      </c>
      <c r="B107" s="52">
        <v>0</v>
      </c>
      <c r="C107" s="33">
        <v>0</v>
      </c>
      <c r="D107" s="33">
        <v>0</v>
      </c>
      <c r="E107" s="33">
        <v>0</v>
      </c>
      <c r="F107" s="33" t="s">
        <v>214</v>
      </c>
      <c r="G107" s="33" t="s">
        <v>214</v>
      </c>
      <c r="H107" s="33" t="s">
        <v>214</v>
      </c>
      <c r="I107" s="32" t="s">
        <v>214</v>
      </c>
      <c r="J107" s="52">
        <v>0</v>
      </c>
      <c r="K107" s="33">
        <v>0</v>
      </c>
      <c r="L107" s="33">
        <v>0</v>
      </c>
      <c r="M107" s="33">
        <v>0</v>
      </c>
      <c r="N107" s="33" t="s">
        <v>214</v>
      </c>
      <c r="O107" s="33" t="s">
        <v>214</v>
      </c>
      <c r="P107" s="33" t="s">
        <v>214</v>
      </c>
      <c r="Q107" s="32" t="s">
        <v>214</v>
      </c>
      <c r="R107" s="52">
        <v>0</v>
      </c>
      <c r="S107" s="33">
        <v>0</v>
      </c>
      <c r="T107" s="33">
        <v>0</v>
      </c>
      <c r="U107" s="33">
        <v>0</v>
      </c>
      <c r="V107" s="33" t="s">
        <v>214</v>
      </c>
      <c r="W107" s="33" t="s">
        <v>214</v>
      </c>
      <c r="X107" s="33" t="s">
        <v>214</v>
      </c>
      <c r="Y107" s="32" t="s">
        <v>214</v>
      </c>
      <c r="Z107" s="52">
        <v>0</v>
      </c>
      <c r="AA107" s="33">
        <v>0</v>
      </c>
      <c r="AB107" s="33">
        <v>0</v>
      </c>
      <c r="AC107" s="33">
        <v>0</v>
      </c>
      <c r="AD107" s="33" t="s">
        <v>214</v>
      </c>
      <c r="AE107" s="33" t="s">
        <v>214</v>
      </c>
      <c r="AF107" s="33" t="s">
        <v>214</v>
      </c>
      <c r="AG107" s="32" t="s">
        <v>214</v>
      </c>
      <c r="AH107" s="52">
        <v>0</v>
      </c>
      <c r="AI107" s="32">
        <v>1</v>
      </c>
      <c r="AJ107" s="51">
        <v>1</v>
      </c>
      <c r="AK107" s="5"/>
    </row>
    <row r="108" spans="1:37" x14ac:dyDescent="0.2">
      <c r="A108" s="10" t="s">
        <v>162</v>
      </c>
      <c r="B108" s="52">
        <v>1</v>
      </c>
      <c r="C108" s="33">
        <v>1.9000000000000001E-4</v>
      </c>
      <c r="D108" s="33">
        <v>0</v>
      </c>
      <c r="E108" s="33">
        <v>0</v>
      </c>
      <c r="F108" s="33">
        <v>4.45</v>
      </c>
      <c r="G108" s="33">
        <v>0.23699999999999999</v>
      </c>
      <c r="H108" s="33">
        <v>650</v>
      </c>
      <c r="I108" s="32">
        <v>0.31900000000000001</v>
      </c>
      <c r="J108" s="52">
        <v>0</v>
      </c>
      <c r="K108" s="33">
        <v>0</v>
      </c>
      <c r="L108" s="33">
        <v>0</v>
      </c>
      <c r="M108" s="33">
        <v>0</v>
      </c>
      <c r="N108" s="33" t="s">
        <v>214</v>
      </c>
      <c r="O108" s="33" t="s">
        <v>214</v>
      </c>
      <c r="P108" s="33" t="s">
        <v>214</v>
      </c>
      <c r="Q108" s="32" t="s">
        <v>214</v>
      </c>
      <c r="R108" s="52">
        <v>0</v>
      </c>
      <c r="S108" s="33">
        <v>0</v>
      </c>
      <c r="T108" s="33">
        <v>1</v>
      </c>
      <c r="U108" s="33">
        <v>2.1000000000000001E-4</v>
      </c>
      <c r="V108" s="33">
        <v>1.3</v>
      </c>
      <c r="W108" s="33">
        <v>8.9200000000000008E-3</v>
      </c>
      <c r="X108" s="33">
        <v>24.6</v>
      </c>
      <c r="Y108" s="32">
        <v>0.874</v>
      </c>
      <c r="Z108" s="52">
        <v>1</v>
      </c>
      <c r="AA108" s="53">
        <v>8.7999999999999998E-5</v>
      </c>
      <c r="AB108" s="33">
        <v>1</v>
      </c>
      <c r="AC108" s="53">
        <v>6.3E-5</v>
      </c>
      <c r="AD108" s="33">
        <v>2.41</v>
      </c>
      <c r="AE108" s="33">
        <v>9.7900000000000001E-2</v>
      </c>
      <c r="AF108" s="33">
        <v>59.3</v>
      </c>
      <c r="AG108" s="32">
        <v>0.29499999999999998</v>
      </c>
      <c r="AH108" s="52">
        <v>0</v>
      </c>
      <c r="AI108" s="32">
        <v>1</v>
      </c>
      <c r="AJ108" s="51">
        <v>0.65500000000000003</v>
      </c>
      <c r="AK108" s="5"/>
    </row>
    <row r="109" spans="1:37" x14ac:dyDescent="0.2">
      <c r="A109" s="10" t="s">
        <v>138</v>
      </c>
      <c r="B109" s="52">
        <v>4</v>
      </c>
      <c r="C109" s="33">
        <v>7.6999999999999996E-4</v>
      </c>
      <c r="D109" s="33">
        <v>1</v>
      </c>
      <c r="E109" s="53">
        <v>2.0000000000000001E-4</v>
      </c>
      <c r="F109" s="33">
        <v>2.85</v>
      </c>
      <c r="G109" s="33">
        <v>0.51700000000000002</v>
      </c>
      <c r="H109" s="33">
        <v>28.9</v>
      </c>
      <c r="I109" s="32">
        <v>0.24</v>
      </c>
      <c r="J109" s="52">
        <v>0</v>
      </c>
      <c r="K109" s="33">
        <v>0</v>
      </c>
      <c r="L109" s="33">
        <v>0</v>
      </c>
      <c r="M109" s="33">
        <v>0</v>
      </c>
      <c r="N109" s="33" t="s">
        <v>214</v>
      </c>
      <c r="O109" s="33" t="s">
        <v>214</v>
      </c>
      <c r="P109" s="33" t="s">
        <v>214</v>
      </c>
      <c r="Q109" s="32" t="s">
        <v>214</v>
      </c>
      <c r="R109" s="52">
        <v>0</v>
      </c>
      <c r="S109" s="33">
        <v>0</v>
      </c>
      <c r="T109" s="33">
        <v>1</v>
      </c>
      <c r="U109" s="33">
        <v>2.1000000000000001E-4</v>
      </c>
      <c r="V109" s="33">
        <v>0.83799999999999997</v>
      </c>
      <c r="W109" s="33">
        <v>5.7299999999999999E-3</v>
      </c>
      <c r="X109" s="33">
        <v>15.8</v>
      </c>
      <c r="Y109" s="32">
        <v>0.91300000000000003</v>
      </c>
      <c r="Z109" s="52">
        <v>4</v>
      </c>
      <c r="AA109" s="33">
        <v>3.5E-4</v>
      </c>
      <c r="AB109" s="33">
        <v>2</v>
      </c>
      <c r="AC109" s="33">
        <v>1.2999999999999999E-4</v>
      </c>
      <c r="AD109" s="33">
        <v>2.3199999999999998</v>
      </c>
      <c r="AE109" s="33">
        <v>0.35899999999999999</v>
      </c>
      <c r="AF109" s="33">
        <v>14.9</v>
      </c>
      <c r="AG109" s="32">
        <v>0.188</v>
      </c>
      <c r="AH109" s="52">
        <v>0</v>
      </c>
      <c r="AI109" s="32">
        <v>1</v>
      </c>
      <c r="AJ109" s="51">
        <v>0.503</v>
      </c>
      <c r="AK109" s="5"/>
    </row>
    <row r="110" spans="1:37" x14ac:dyDescent="0.2">
      <c r="A110" s="10" t="s">
        <v>47</v>
      </c>
      <c r="B110" s="52">
        <v>3</v>
      </c>
      <c r="C110" s="33">
        <v>5.8E-4</v>
      </c>
      <c r="D110" s="33">
        <v>1</v>
      </c>
      <c r="E110" s="53">
        <v>2.0000000000000001E-4</v>
      </c>
      <c r="F110" s="33">
        <v>2.97</v>
      </c>
      <c r="G110" s="33">
        <v>0.48</v>
      </c>
      <c r="H110" s="33">
        <v>30.9</v>
      </c>
      <c r="I110" s="32">
        <v>0.245</v>
      </c>
      <c r="J110" s="52">
        <v>2</v>
      </c>
      <c r="K110" s="33">
        <v>4.2000000000000002E-4</v>
      </c>
      <c r="L110" s="33">
        <v>1</v>
      </c>
      <c r="M110" s="33">
        <v>1.6000000000000001E-4</v>
      </c>
      <c r="N110" s="33">
        <v>2.2400000000000002</v>
      </c>
      <c r="O110" s="33">
        <v>0.29599999999999999</v>
      </c>
      <c r="P110" s="33">
        <v>24.6</v>
      </c>
      <c r="Q110" s="32">
        <v>0.42599999999999999</v>
      </c>
      <c r="R110" s="52">
        <v>0</v>
      </c>
      <c r="S110" s="33">
        <v>0</v>
      </c>
      <c r="T110" s="33">
        <v>2</v>
      </c>
      <c r="U110" s="33">
        <v>4.2000000000000002E-4</v>
      </c>
      <c r="V110" s="33">
        <v>0.63400000000000001</v>
      </c>
      <c r="W110" s="33">
        <v>4.5700000000000003E-3</v>
      </c>
      <c r="X110" s="33">
        <v>7.94</v>
      </c>
      <c r="Y110" s="32">
        <v>0.75800000000000001</v>
      </c>
      <c r="Z110" s="52">
        <v>5</v>
      </c>
      <c r="AA110" s="33">
        <v>4.4000000000000002E-4</v>
      </c>
      <c r="AB110" s="33">
        <v>4</v>
      </c>
      <c r="AC110" s="33">
        <v>2.5000000000000001E-4</v>
      </c>
      <c r="AD110" s="33">
        <v>2.1</v>
      </c>
      <c r="AE110" s="33">
        <v>0.48899999999999999</v>
      </c>
      <c r="AF110" s="33">
        <v>9.06</v>
      </c>
      <c r="AG110" s="32">
        <v>0.159</v>
      </c>
      <c r="AH110" s="52">
        <v>0</v>
      </c>
      <c r="AI110" s="32">
        <v>1</v>
      </c>
      <c r="AJ110" s="51">
        <v>0.45100000000000001</v>
      </c>
      <c r="AK110" s="5"/>
    </row>
    <row r="111" spans="1:37" x14ac:dyDescent="0.2">
      <c r="A111" s="10" t="s">
        <v>74</v>
      </c>
      <c r="B111" s="52">
        <v>0</v>
      </c>
      <c r="C111" s="33">
        <v>0</v>
      </c>
      <c r="D111" s="33">
        <v>0</v>
      </c>
      <c r="E111" s="33">
        <v>0</v>
      </c>
      <c r="F111" s="33" t="s">
        <v>214</v>
      </c>
      <c r="G111" s="33" t="s">
        <v>214</v>
      </c>
      <c r="H111" s="33" t="s">
        <v>214</v>
      </c>
      <c r="I111" s="32" t="s">
        <v>214</v>
      </c>
      <c r="J111" s="52">
        <v>2</v>
      </c>
      <c r="K111" s="33">
        <v>4.2000000000000002E-4</v>
      </c>
      <c r="L111" s="33">
        <v>0</v>
      </c>
      <c r="M111" s="33">
        <v>0</v>
      </c>
      <c r="N111" s="33">
        <v>4.47</v>
      </c>
      <c r="O111" s="33">
        <v>0.36299999999999999</v>
      </c>
      <c r="P111" s="33">
        <v>617</v>
      </c>
      <c r="Q111" s="32">
        <v>0.26600000000000001</v>
      </c>
      <c r="R111" s="52">
        <v>1</v>
      </c>
      <c r="S111" s="33">
        <v>7.3999999999999999E-4</v>
      </c>
      <c r="T111" s="33">
        <v>0</v>
      </c>
      <c r="U111" s="33">
        <v>0</v>
      </c>
      <c r="V111" s="33">
        <v>12.6</v>
      </c>
      <c r="W111" s="33">
        <v>0.66900000000000004</v>
      </c>
      <c r="X111" s="33">
        <v>1850</v>
      </c>
      <c r="Y111" s="32">
        <v>8.8499999999999995E-2</v>
      </c>
      <c r="Z111" s="52">
        <v>3</v>
      </c>
      <c r="AA111" s="33">
        <v>2.7E-4</v>
      </c>
      <c r="AB111" s="33">
        <v>0</v>
      </c>
      <c r="AC111" s="33">
        <v>0</v>
      </c>
      <c r="AD111" s="33">
        <v>6.79</v>
      </c>
      <c r="AE111" s="33">
        <v>0.38300000000000001</v>
      </c>
      <c r="AF111" s="33">
        <v>120</v>
      </c>
      <c r="AG111" s="32">
        <v>9.5799999999999996E-2</v>
      </c>
      <c r="AH111" s="52">
        <v>0</v>
      </c>
      <c r="AI111" s="32">
        <v>1</v>
      </c>
      <c r="AJ111" s="51">
        <v>0.32100000000000001</v>
      </c>
      <c r="AK111" s="5"/>
    </row>
    <row r="112" spans="1:37" x14ac:dyDescent="0.2">
      <c r="A112" s="10" t="s">
        <v>101</v>
      </c>
      <c r="B112" s="52">
        <v>1</v>
      </c>
      <c r="C112" s="33">
        <v>1.9000000000000001E-4</v>
      </c>
      <c r="D112" s="33">
        <v>0</v>
      </c>
      <c r="E112" s="33">
        <v>0</v>
      </c>
      <c r="F112" s="33">
        <v>2.83</v>
      </c>
      <c r="G112" s="33">
        <v>0.15</v>
      </c>
      <c r="H112" s="33">
        <v>415</v>
      </c>
      <c r="I112" s="32">
        <v>0.496</v>
      </c>
      <c r="J112" s="52">
        <v>0</v>
      </c>
      <c r="K112" s="33">
        <v>0</v>
      </c>
      <c r="L112" s="33">
        <v>0</v>
      </c>
      <c r="M112" s="33">
        <v>0</v>
      </c>
      <c r="N112" s="33" t="s">
        <v>214</v>
      </c>
      <c r="O112" s="33" t="s">
        <v>214</v>
      </c>
      <c r="P112" s="33" t="s">
        <v>214</v>
      </c>
      <c r="Q112" s="32" t="s">
        <v>214</v>
      </c>
      <c r="R112" s="52">
        <v>0</v>
      </c>
      <c r="S112" s="33">
        <v>0</v>
      </c>
      <c r="T112" s="33">
        <v>1</v>
      </c>
      <c r="U112" s="33">
        <v>2.1000000000000001E-4</v>
      </c>
      <c r="V112" s="33">
        <v>1.73</v>
      </c>
      <c r="W112" s="33">
        <v>1.18E-2</v>
      </c>
      <c r="X112" s="33">
        <v>32.700000000000003</v>
      </c>
      <c r="Y112" s="32">
        <v>0.75</v>
      </c>
      <c r="Z112" s="52">
        <v>1</v>
      </c>
      <c r="AA112" s="53">
        <v>8.7999999999999998E-5</v>
      </c>
      <c r="AB112" s="33">
        <v>1</v>
      </c>
      <c r="AC112" s="53">
        <v>6.3E-5</v>
      </c>
      <c r="AD112" s="33">
        <v>2.21</v>
      </c>
      <c r="AE112" s="33">
        <v>8.9700000000000002E-2</v>
      </c>
      <c r="AF112" s="33">
        <v>54.5</v>
      </c>
      <c r="AG112" s="32">
        <v>0.314</v>
      </c>
      <c r="AH112" s="52">
        <v>0</v>
      </c>
      <c r="AI112" s="32">
        <v>1</v>
      </c>
      <c r="AJ112" s="51">
        <v>0.67700000000000005</v>
      </c>
      <c r="AK112" s="5"/>
    </row>
    <row r="113" spans="1:37" x14ac:dyDescent="0.2">
      <c r="A113" s="10" t="s">
        <v>82</v>
      </c>
      <c r="B113" s="52">
        <v>1</v>
      </c>
      <c r="C113" s="33">
        <v>1.9000000000000001E-4</v>
      </c>
      <c r="D113" s="33">
        <v>0</v>
      </c>
      <c r="E113" s="33">
        <v>0</v>
      </c>
      <c r="F113" s="33">
        <v>2.86</v>
      </c>
      <c r="G113" s="33">
        <v>0.152</v>
      </c>
      <c r="H113" s="33">
        <v>418</v>
      </c>
      <c r="I113" s="32">
        <v>0.49</v>
      </c>
      <c r="J113" s="52">
        <v>4</v>
      </c>
      <c r="K113" s="33">
        <v>8.4000000000000003E-4</v>
      </c>
      <c r="L113" s="33">
        <v>3</v>
      </c>
      <c r="M113" s="33">
        <v>4.8999999999999998E-4</v>
      </c>
      <c r="N113" s="33">
        <v>2.04</v>
      </c>
      <c r="O113" s="33">
        <v>0.47099999999999997</v>
      </c>
      <c r="P113" s="33">
        <v>9.4700000000000006</v>
      </c>
      <c r="Q113" s="32">
        <v>0.33300000000000002</v>
      </c>
      <c r="R113" s="52">
        <v>0</v>
      </c>
      <c r="S113" s="33">
        <v>0</v>
      </c>
      <c r="T113" s="33">
        <v>2</v>
      </c>
      <c r="U113" s="33">
        <v>4.2000000000000002E-4</v>
      </c>
      <c r="V113" s="33">
        <v>0.69399999999999995</v>
      </c>
      <c r="W113" s="33">
        <v>4.96E-3</v>
      </c>
      <c r="X113" s="33">
        <v>9</v>
      </c>
      <c r="Y113" s="32">
        <v>0.80900000000000005</v>
      </c>
      <c r="Z113" s="52">
        <v>5</v>
      </c>
      <c r="AA113" s="33">
        <v>4.4000000000000002E-4</v>
      </c>
      <c r="AB113" s="33">
        <v>5</v>
      </c>
      <c r="AC113" s="33">
        <v>3.2000000000000003E-4</v>
      </c>
      <c r="AD113" s="33">
        <v>1.83</v>
      </c>
      <c r="AE113" s="33">
        <v>0.47</v>
      </c>
      <c r="AF113" s="33">
        <v>7.12</v>
      </c>
      <c r="AG113" s="32">
        <v>0.192</v>
      </c>
      <c r="AH113" s="52">
        <v>0</v>
      </c>
      <c r="AI113" s="32">
        <v>1</v>
      </c>
      <c r="AJ113" s="51">
        <v>0.50900000000000001</v>
      </c>
      <c r="AK113" s="5"/>
    </row>
    <row r="114" spans="1:37" x14ac:dyDescent="0.2">
      <c r="A114" s="10" t="s">
        <v>26</v>
      </c>
      <c r="B114" s="52">
        <v>2</v>
      </c>
      <c r="C114" s="33">
        <v>3.8000000000000002E-4</v>
      </c>
      <c r="D114" s="33">
        <v>1</v>
      </c>
      <c r="E114" s="53">
        <v>2.0000000000000001E-4</v>
      </c>
      <c r="F114" s="33">
        <v>1.22</v>
      </c>
      <c r="G114" s="33">
        <v>0.28799999999999998</v>
      </c>
      <c r="H114" s="33">
        <v>8.74</v>
      </c>
      <c r="I114" s="32">
        <v>0.78400000000000003</v>
      </c>
      <c r="J114" s="52">
        <v>0</v>
      </c>
      <c r="K114" s="33">
        <v>0</v>
      </c>
      <c r="L114" s="33">
        <v>0</v>
      </c>
      <c r="M114" s="33">
        <v>0</v>
      </c>
      <c r="N114" s="33" t="s">
        <v>214</v>
      </c>
      <c r="O114" s="33" t="s">
        <v>214</v>
      </c>
      <c r="P114" s="33" t="s">
        <v>214</v>
      </c>
      <c r="Q114" s="32" t="s">
        <v>214</v>
      </c>
      <c r="R114" s="52">
        <v>0</v>
      </c>
      <c r="S114" s="33">
        <v>0</v>
      </c>
      <c r="T114" s="33">
        <v>1</v>
      </c>
      <c r="U114" s="33">
        <v>2.1000000000000001E-4</v>
      </c>
      <c r="V114" s="33">
        <v>0.9</v>
      </c>
      <c r="W114" s="33">
        <v>6.1599999999999997E-3</v>
      </c>
      <c r="X114" s="33">
        <v>17</v>
      </c>
      <c r="Y114" s="32">
        <v>0.94799999999999995</v>
      </c>
      <c r="Z114" s="52">
        <v>2</v>
      </c>
      <c r="AA114" s="33">
        <v>1.8000000000000001E-4</v>
      </c>
      <c r="AB114" s="33">
        <v>2</v>
      </c>
      <c r="AC114" s="33">
        <v>1.2999999999999999E-4</v>
      </c>
      <c r="AD114" s="33">
        <v>1.17</v>
      </c>
      <c r="AE114" s="33">
        <v>0.215</v>
      </c>
      <c r="AF114" s="33">
        <v>6.34</v>
      </c>
      <c r="AG114" s="32">
        <v>0.42899999999999999</v>
      </c>
      <c r="AH114" s="52">
        <v>0</v>
      </c>
      <c r="AI114" s="32">
        <v>1</v>
      </c>
      <c r="AJ114" s="51">
        <v>0.79200000000000004</v>
      </c>
      <c r="AK114" s="5"/>
    </row>
    <row r="115" spans="1:37" x14ac:dyDescent="0.2">
      <c r="A115" s="10" t="s">
        <v>55</v>
      </c>
      <c r="B115" s="52">
        <v>2</v>
      </c>
      <c r="C115" s="33">
        <v>3.8000000000000002E-4</v>
      </c>
      <c r="D115" s="33">
        <v>0</v>
      </c>
      <c r="E115" s="33">
        <v>0</v>
      </c>
      <c r="F115" s="33">
        <v>3.6</v>
      </c>
      <c r="G115" s="33">
        <v>0.29199999999999998</v>
      </c>
      <c r="H115" s="33">
        <v>497</v>
      </c>
      <c r="I115" s="32">
        <v>0.34899999999999998</v>
      </c>
      <c r="J115" s="52">
        <v>1</v>
      </c>
      <c r="K115" s="33">
        <v>2.1000000000000001E-4</v>
      </c>
      <c r="L115" s="33">
        <v>1</v>
      </c>
      <c r="M115" s="33">
        <v>1.6000000000000001E-4</v>
      </c>
      <c r="N115" s="33">
        <v>0.90600000000000003</v>
      </c>
      <c r="O115" s="33">
        <v>7.1599999999999997E-2</v>
      </c>
      <c r="P115" s="33">
        <v>11.5</v>
      </c>
      <c r="Q115" s="32">
        <v>0.93300000000000005</v>
      </c>
      <c r="R115" s="52">
        <v>0</v>
      </c>
      <c r="S115" s="33">
        <v>0</v>
      </c>
      <c r="T115" s="33">
        <v>1</v>
      </c>
      <c r="U115" s="33">
        <v>2.1000000000000001E-4</v>
      </c>
      <c r="V115" s="33">
        <v>2.66</v>
      </c>
      <c r="W115" s="33">
        <v>1.8200000000000001E-2</v>
      </c>
      <c r="X115" s="33">
        <v>50.1</v>
      </c>
      <c r="Y115" s="32">
        <v>0.58499999999999996</v>
      </c>
      <c r="Z115" s="52">
        <v>3</v>
      </c>
      <c r="AA115" s="33">
        <v>2.7E-4</v>
      </c>
      <c r="AB115" s="33">
        <v>2</v>
      </c>
      <c r="AC115" s="33">
        <v>1.2999999999999999E-4</v>
      </c>
      <c r="AD115" s="33">
        <v>1.67</v>
      </c>
      <c r="AE115" s="33">
        <v>0.22500000000000001</v>
      </c>
      <c r="AF115" s="33">
        <v>12.4</v>
      </c>
      <c r="AG115" s="32">
        <v>0.308</v>
      </c>
      <c r="AH115" s="52">
        <v>0</v>
      </c>
      <c r="AI115" s="32">
        <v>1</v>
      </c>
      <c r="AJ115" s="51">
        <v>0.67100000000000004</v>
      </c>
      <c r="AK115" s="5"/>
    </row>
    <row r="116" spans="1:37" x14ac:dyDescent="0.2">
      <c r="A116" s="10" t="s">
        <v>139</v>
      </c>
      <c r="B116" s="52">
        <v>0</v>
      </c>
      <c r="C116" s="33">
        <v>0</v>
      </c>
      <c r="D116" s="33">
        <v>0</v>
      </c>
      <c r="E116" s="33">
        <v>0</v>
      </c>
      <c r="F116" s="33" t="s">
        <v>214</v>
      </c>
      <c r="G116" s="33" t="s">
        <v>214</v>
      </c>
      <c r="H116" s="33" t="s">
        <v>214</v>
      </c>
      <c r="I116" s="32" t="s">
        <v>214</v>
      </c>
      <c r="J116" s="52">
        <v>1</v>
      </c>
      <c r="K116" s="33">
        <v>2.1000000000000001E-4</v>
      </c>
      <c r="L116" s="33">
        <v>2</v>
      </c>
      <c r="M116" s="33">
        <v>3.3E-4</v>
      </c>
      <c r="N116" s="33">
        <v>0.878</v>
      </c>
      <c r="O116" s="33">
        <v>7.9899999999999999E-2</v>
      </c>
      <c r="P116" s="33">
        <v>6.66</v>
      </c>
      <c r="Q116" s="32">
        <v>0.9</v>
      </c>
      <c r="R116" s="52">
        <v>0</v>
      </c>
      <c r="S116" s="33">
        <v>0</v>
      </c>
      <c r="T116" s="33">
        <v>2</v>
      </c>
      <c r="U116" s="33">
        <v>4.2000000000000002E-4</v>
      </c>
      <c r="V116" s="33">
        <v>0.7</v>
      </c>
      <c r="W116" s="33">
        <v>4.9699999999999996E-3</v>
      </c>
      <c r="X116" s="33">
        <v>9.3000000000000007</v>
      </c>
      <c r="Y116" s="32">
        <v>0.81399999999999995</v>
      </c>
      <c r="Z116" s="52">
        <v>1</v>
      </c>
      <c r="AA116" s="53">
        <v>8.7999999999999998E-5</v>
      </c>
      <c r="AB116" s="33">
        <v>4</v>
      </c>
      <c r="AC116" s="33">
        <v>2.5000000000000001E-4</v>
      </c>
      <c r="AD116" s="33">
        <v>0.82499999999999996</v>
      </c>
      <c r="AE116" s="33">
        <v>0.112</v>
      </c>
      <c r="AF116" s="33">
        <v>6.08</v>
      </c>
      <c r="AG116" s="32">
        <v>0.57499999999999996</v>
      </c>
      <c r="AH116" s="52">
        <v>0</v>
      </c>
      <c r="AI116" s="32">
        <v>1</v>
      </c>
      <c r="AJ116" s="51">
        <v>0.89300000000000002</v>
      </c>
      <c r="AK116" s="5"/>
    </row>
    <row r="117" spans="1:37" x14ac:dyDescent="0.2">
      <c r="A117" s="10" t="s">
        <v>163</v>
      </c>
      <c r="B117" s="52">
        <v>10</v>
      </c>
      <c r="C117" s="33">
        <v>1.9E-3</v>
      </c>
      <c r="D117" s="33">
        <v>2</v>
      </c>
      <c r="E117" s="53">
        <v>4.0000000000000002E-4</v>
      </c>
      <c r="F117" s="33">
        <v>3.87</v>
      </c>
      <c r="G117" s="33">
        <v>1.1000000000000001</v>
      </c>
      <c r="H117" s="33">
        <v>20.3</v>
      </c>
      <c r="I117" s="32">
        <v>3.3399999999999999E-2</v>
      </c>
      <c r="J117" s="52">
        <v>6</v>
      </c>
      <c r="K117" s="33">
        <v>1.2999999999999999E-3</v>
      </c>
      <c r="L117" s="33">
        <v>12</v>
      </c>
      <c r="M117" s="33">
        <v>2E-3</v>
      </c>
      <c r="N117" s="33">
        <v>0.749</v>
      </c>
      <c r="O117" s="33">
        <v>0.27</v>
      </c>
      <c r="P117" s="33">
        <v>1.89</v>
      </c>
      <c r="Q117" s="32">
        <v>0.54800000000000004</v>
      </c>
      <c r="R117" s="52">
        <v>1</v>
      </c>
      <c r="S117" s="33">
        <v>7.3999999999999999E-4</v>
      </c>
      <c r="T117" s="33">
        <v>20</v>
      </c>
      <c r="U117" s="33">
        <v>4.1999999999999997E-3</v>
      </c>
      <c r="V117" s="33">
        <v>0.23400000000000001</v>
      </c>
      <c r="W117" s="33">
        <v>2.58E-2</v>
      </c>
      <c r="X117" s="33">
        <v>0.92600000000000005</v>
      </c>
      <c r="Y117" s="32">
        <v>3.6499999999999998E-2</v>
      </c>
      <c r="Z117" s="52">
        <v>17</v>
      </c>
      <c r="AA117" s="33">
        <v>1.5E-3</v>
      </c>
      <c r="AB117" s="33">
        <v>34</v>
      </c>
      <c r="AC117" s="33">
        <v>2.0999999999999999E-3</v>
      </c>
      <c r="AD117" s="33">
        <v>0.92100000000000004</v>
      </c>
      <c r="AE117" s="33">
        <v>0.442</v>
      </c>
      <c r="AF117" s="33">
        <v>1.92</v>
      </c>
      <c r="AG117" s="32">
        <v>0.58699999999999997</v>
      </c>
      <c r="AH117" s="52">
        <v>0</v>
      </c>
      <c r="AI117" s="32">
        <v>1</v>
      </c>
      <c r="AJ117" s="51">
        <v>0.9</v>
      </c>
      <c r="AK117" s="5"/>
    </row>
    <row r="118" spans="1:37" x14ac:dyDescent="0.2">
      <c r="A118" s="10" t="s">
        <v>56</v>
      </c>
      <c r="B118" s="52">
        <v>15</v>
      </c>
      <c r="C118" s="33">
        <v>2.8999999999999998E-3</v>
      </c>
      <c r="D118" s="33">
        <v>9</v>
      </c>
      <c r="E118" s="33">
        <v>1.8E-3</v>
      </c>
      <c r="F118" s="33">
        <v>1.57</v>
      </c>
      <c r="G118" s="33">
        <v>0.72599999999999998</v>
      </c>
      <c r="H118" s="33">
        <v>3.62</v>
      </c>
      <c r="I118" s="32">
        <v>0.25600000000000001</v>
      </c>
      <c r="J118" s="52">
        <v>10</v>
      </c>
      <c r="K118" s="33">
        <v>2.0999999999999999E-3</v>
      </c>
      <c r="L118" s="33">
        <v>23</v>
      </c>
      <c r="M118" s="33">
        <v>3.8E-3</v>
      </c>
      <c r="N118" s="33">
        <v>0.65200000000000002</v>
      </c>
      <c r="O118" s="33">
        <v>0.29699999999999999</v>
      </c>
      <c r="P118" s="33">
        <v>1.34</v>
      </c>
      <c r="Q118" s="32">
        <v>0.249</v>
      </c>
      <c r="R118" s="52">
        <v>2</v>
      </c>
      <c r="S118" s="33">
        <v>1.5E-3</v>
      </c>
      <c r="T118" s="33">
        <v>15</v>
      </c>
      <c r="U118" s="33">
        <v>3.2000000000000002E-3</v>
      </c>
      <c r="V118" s="33">
        <v>0.501</v>
      </c>
      <c r="W118" s="33">
        <v>9.8400000000000001E-2</v>
      </c>
      <c r="X118" s="33">
        <v>1.64</v>
      </c>
      <c r="Y118" s="32">
        <v>0.27700000000000002</v>
      </c>
      <c r="Z118" s="52">
        <v>27</v>
      </c>
      <c r="AA118" s="33">
        <v>2.3999999999999998E-3</v>
      </c>
      <c r="AB118" s="33">
        <v>47</v>
      </c>
      <c r="AC118" s="33">
        <v>3.0000000000000001E-3</v>
      </c>
      <c r="AD118" s="33">
        <v>0.89400000000000002</v>
      </c>
      <c r="AE118" s="33">
        <v>0.53600000000000003</v>
      </c>
      <c r="AF118" s="33">
        <v>1.49</v>
      </c>
      <c r="AG118" s="32">
        <v>0.66500000000000004</v>
      </c>
      <c r="AH118" s="52">
        <v>0</v>
      </c>
      <c r="AI118" s="32">
        <v>1</v>
      </c>
      <c r="AJ118" s="51">
        <v>0.93600000000000005</v>
      </c>
      <c r="AK118" s="5"/>
    </row>
    <row r="119" spans="1:37" x14ac:dyDescent="0.2">
      <c r="A119" s="10" t="s">
        <v>108</v>
      </c>
      <c r="B119" s="52">
        <v>5</v>
      </c>
      <c r="C119" s="33">
        <v>9.6000000000000002E-4</v>
      </c>
      <c r="D119" s="33">
        <v>3</v>
      </c>
      <c r="E119" s="53">
        <v>5.9999999999999995E-4</v>
      </c>
      <c r="F119" s="33">
        <v>1.62</v>
      </c>
      <c r="G119" s="33">
        <v>0.42399999999999999</v>
      </c>
      <c r="H119" s="33">
        <v>7.08</v>
      </c>
      <c r="I119" s="32">
        <v>0.48099999999999998</v>
      </c>
      <c r="J119" s="52">
        <v>6</v>
      </c>
      <c r="K119" s="33">
        <v>1.2999999999999999E-3</v>
      </c>
      <c r="L119" s="33">
        <v>1</v>
      </c>
      <c r="M119" s="33">
        <v>1.6000000000000001E-4</v>
      </c>
      <c r="N119" s="33">
        <v>6.48</v>
      </c>
      <c r="O119" s="33">
        <v>1.28</v>
      </c>
      <c r="P119" s="33">
        <v>63.8</v>
      </c>
      <c r="Q119" s="32">
        <v>2.2200000000000001E-2</v>
      </c>
      <c r="R119" s="52">
        <v>5</v>
      </c>
      <c r="S119" s="33">
        <v>3.7000000000000002E-3</v>
      </c>
      <c r="T119" s="33">
        <v>4</v>
      </c>
      <c r="U119" s="33">
        <v>8.4000000000000003E-4</v>
      </c>
      <c r="V119" s="33">
        <v>4.93</v>
      </c>
      <c r="W119" s="33">
        <v>1.33</v>
      </c>
      <c r="X119" s="33">
        <v>19.2</v>
      </c>
      <c r="Y119" s="32">
        <v>1.7999999999999999E-2</v>
      </c>
      <c r="Z119" s="52">
        <v>16</v>
      </c>
      <c r="AA119" s="33">
        <v>1.4E-3</v>
      </c>
      <c r="AB119" s="33">
        <v>8</v>
      </c>
      <c r="AC119" s="53">
        <v>5.0000000000000001E-4</v>
      </c>
      <c r="AD119" s="33">
        <v>3.43</v>
      </c>
      <c r="AE119" s="33">
        <v>1.42</v>
      </c>
      <c r="AF119" s="33">
        <v>8.2799999999999994</v>
      </c>
      <c r="AG119" s="32">
        <v>3.0999999999999999E-3</v>
      </c>
      <c r="AH119" s="52">
        <v>0</v>
      </c>
      <c r="AI119" s="32">
        <v>1</v>
      </c>
      <c r="AJ119" s="51">
        <v>2.1000000000000001E-2</v>
      </c>
      <c r="AK119" s="5"/>
    </row>
    <row r="120" spans="1:37" x14ac:dyDescent="0.2">
      <c r="A120" s="10" t="s">
        <v>95</v>
      </c>
      <c r="B120" s="52">
        <v>1</v>
      </c>
      <c r="C120" s="33">
        <v>1.9000000000000001E-4</v>
      </c>
      <c r="D120" s="33">
        <v>0</v>
      </c>
      <c r="E120" s="33">
        <v>0</v>
      </c>
      <c r="F120" s="33">
        <v>2.13</v>
      </c>
      <c r="G120" s="33">
        <v>0.113</v>
      </c>
      <c r="H120" s="33">
        <v>311</v>
      </c>
      <c r="I120" s="32">
        <v>0.625</v>
      </c>
      <c r="J120" s="52">
        <v>0</v>
      </c>
      <c r="K120" s="33">
        <v>0</v>
      </c>
      <c r="L120" s="33">
        <v>2</v>
      </c>
      <c r="M120" s="33">
        <v>3.3E-4</v>
      </c>
      <c r="N120" s="33">
        <v>0.28699999999999998</v>
      </c>
      <c r="O120" s="33">
        <v>2.0799999999999998E-3</v>
      </c>
      <c r="P120" s="33">
        <v>3.55</v>
      </c>
      <c r="Q120" s="32">
        <v>0.36299999999999999</v>
      </c>
      <c r="R120" s="52">
        <v>0</v>
      </c>
      <c r="S120" s="33">
        <v>0</v>
      </c>
      <c r="T120" s="33">
        <v>0</v>
      </c>
      <c r="U120" s="33">
        <v>0</v>
      </c>
      <c r="V120" s="33" t="s">
        <v>214</v>
      </c>
      <c r="W120" s="33" t="s">
        <v>214</v>
      </c>
      <c r="X120" s="33" t="s">
        <v>214</v>
      </c>
      <c r="Y120" s="32" t="s">
        <v>214</v>
      </c>
      <c r="Z120" s="52">
        <v>1</v>
      </c>
      <c r="AA120" s="53">
        <v>8.7999999999999998E-5</v>
      </c>
      <c r="AB120" s="33">
        <v>2</v>
      </c>
      <c r="AC120" s="33">
        <v>1.2999999999999999E-4</v>
      </c>
      <c r="AD120" s="33">
        <v>0.64500000000000002</v>
      </c>
      <c r="AE120" s="33">
        <v>3.6299999999999999E-2</v>
      </c>
      <c r="AF120" s="33">
        <v>11.4</v>
      </c>
      <c r="AG120" s="32">
        <v>0.61799999999999999</v>
      </c>
      <c r="AH120" s="52">
        <v>0</v>
      </c>
      <c r="AI120" s="32">
        <v>1</v>
      </c>
      <c r="AJ120" s="51">
        <v>0.91500000000000004</v>
      </c>
      <c r="AK120" s="5"/>
    </row>
    <row r="121" spans="1:37" x14ac:dyDescent="0.2">
      <c r="A121" s="10" t="s">
        <v>64</v>
      </c>
      <c r="B121" s="52">
        <v>5</v>
      </c>
      <c r="C121" s="33">
        <v>9.6000000000000002E-4</v>
      </c>
      <c r="D121" s="33">
        <v>7</v>
      </c>
      <c r="E121" s="33">
        <v>1.4E-3</v>
      </c>
      <c r="F121" s="33">
        <v>0.628</v>
      </c>
      <c r="G121" s="33">
        <v>0.19400000000000001</v>
      </c>
      <c r="H121" s="33">
        <v>1.91</v>
      </c>
      <c r="I121" s="32">
        <v>0.41099999999999998</v>
      </c>
      <c r="J121" s="52">
        <v>5</v>
      </c>
      <c r="K121" s="33">
        <v>1E-3</v>
      </c>
      <c r="L121" s="33">
        <v>5</v>
      </c>
      <c r="M121" s="33">
        <v>8.1999999999999998E-4</v>
      </c>
      <c r="N121" s="33">
        <v>1.52</v>
      </c>
      <c r="O121" s="33">
        <v>0.437</v>
      </c>
      <c r="P121" s="33">
        <v>5.25</v>
      </c>
      <c r="Q121" s="32">
        <v>0.499</v>
      </c>
      <c r="R121" s="52">
        <v>3</v>
      </c>
      <c r="S121" s="33">
        <v>2.2000000000000001E-3</v>
      </c>
      <c r="T121" s="33">
        <v>4</v>
      </c>
      <c r="U121" s="33">
        <v>8.4000000000000003E-4</v>
      </c>
      <c r="V121" s="33">
        <v>4.17</v>
      </c>
      <c r="W121" s="33">
        <v>0.88600000000000001</v>
      </c>
      <c r="X121" s="33">
        <v>17.899999999999999</v>
      </c>
      <c r="Y121" s="32">
        <v>6.8900000000000003E-2</v>
      </c>
      <c r="Z121" s="52">
        <v>13</v>
      </c>
      <c r="AA121" s="33">
        <v>1.1000000000000001E-3</v>
      </c>
      <c r="AB121" s="33">
        <v>16</v>
      </c>
      <c r="AC121" s="33">
        <v>1E-3</v>
      </c>
      <c r="AD121" s="33">
        <v>1.33</v>
      </c>
      <c r="AE121" s="33">
        <v>0.63200000000000001</v>
      </c>
      <c r="AF121" s="33">
        <v>2.82</v>
      </c>
      <c r="AG121" s="32">
        <v>0.22500000000000001</v>
      </c>
      <c r="AH121" s="52">
        <v>0</v>
      </c>
      <c r="AI121" s="32">
        <v>1</v>
      </c>
      <c r="AJ121" s="51">
        <v>0.56000000000000005</v>
      </c>
      <c r="AK121" s="5"/>
    </row>
    <row r="122" spans="1:37" x14ac:dyDescent="0.2">
      <c r="A122" s="10" t="s">
        <v>62</v>
      </c>
      <c r="B122" s="52">
        <v>0</v>
      </c>
      <c r="C122" s="33">
        <v>0</v>
      </c>
      <c r="D122" s="33">
        <v>1</v>
      </c>
      <c r="E122" s="53">
        <v>2.0000000000000001E-4</v>
      </c>
      <c r="F122" s="33">
        <v>0.378</v>
      </c>
      <c r="G122" s="33">
        <v>2.5899999999999999E-3</v>
      </c>
      <c r="H122" s="33">
        <v>7.11</v>
      </c>
      <c r="I122" s="32">
        <v>0.52500000000000002</v>
      </c>
      <c r="J122" s="52">
        <v>2</v>
      </c>
      <c r="K122" s="33">
        <v>4.2000000000000002E-4</v>
      </c>
      <c r="L122" s="33">
        <v>0</v>
      </c>
      <c r="M122" s="33">
        <v>0</v>
      </c>
      <c r="N122" s="33">
        <v>6.77</v>
      </c>
      <c r="O122" s="33">
        <v>0.54600000000000004</v>
      </c>
      <c r="P122" s="33">
        <v>936</v>
      </c>
      <c r="Q122" s="32">
        <v>0.14599999999999999</v>
      </c>
      <c r="R122" s="52">
        <v>0</v>
      </c>
      <c r="S122" s="33">
        <v>0</v>
      </c>
      <c r="T122" s="33">
        <v>0</v>
      </c>
      <c r="U122" s="33">
        <v>0</v>
      </c>
      <c r="V122" s="33" t="s">
        <v>214</v>
      </c>
      <c r="W122" s="33" t="s">
        <v>214</v>
      </c>
      <c r="X122" s="33" t="s">
        <v>214</v>
      </c>
      <c r="Y122" s="32" t="s">
        <v>214</v>
      </c>
      <c r="Z122" s="52">
        <v>2</v>
      </c>
      <c r="AA122" s="33">
        <v>1.8000000000000001E-4</v>
      </c>
      <c r="AB122" s="33">
        <v>1</v>
      </c>
      <c r="AC122" s="53">
        <v>6.3E-5</v>
      </c>
      <c r="AD122" s="33">
        <v>2.11</v>
      </c>
      <c r="AE122" s="33">
        <v>0.11899999999999999</v>
      </c>
      <c r="AF122" s="33">
        <v>37.5</v>
      </c>
      <c r="AG122" s="32">
        <v>0.30599999999999999</v>
      </c>
      <c r="AH122" s="52">
        <v>0</v>
      </c>
      <c r="AI122" s="32">
        <v>1</v>
      </c>
      <c r="AJ122" s="51">
        <v>0.66800000000000004</v>
      </c>
      <c r="AK122" s="5"/>
    </row>
    <row r="123" spans="1:37" x14ac:dyDescent="0.2">
      <c r="A123" s="10" t="s">
        <v>50</v>
      </c>
      <c r="B123" s="52">
        <v>1</v>
      </c>
      <c r="C123" s="33">
        <v>1.9000000000000001E-4</v>
      </c>
      <c r="D123" s="33">
        <v>1</v>
      </c>
      <c r="E123" s="53">
        <v>2.0000000000000001E-4</v>
      </c>
      <c r="F123" s="33">
        <v>0.8</v>
      </c>
      <c r="G123" s="33">
        <v>6.4799999999999996E-2</v>
      </c>
      <c r="H123" s="33">
        <v>9.8699999999999992</v>
      </c>
      <c r="I123" s="32">
        <v>0.84699999999999998</v>
      </c>
      <c r="J123" s="52">
        <v>2</v>
      </c>
      <c r="K123" s="33">
        <v>4.2000000000000002E-4</v>
      </c>
      <c r="L123" s="33">
        <v>5</v>
      </c>
      <c r="M123" s="33">
        <v>8.1999999999999998E-4</v>
      </c>
      <c r="N123" s="33">
        <v>0.56999999999999995</v>
      </c>
      <c r="O123" s="33">
        <v>0.10199999999999999</v>
      </c>
      <c r="P123" s="33">
        <v>2.37</v>
      </c>
      <c r="Q123" s="32">
        <v>0.44900000000000001</v>
      </c>
      <c r="R123" s="52">
        <v>0</v>
      </c>
      <c r="S123" s="33">
        <v>0</v>
      </c>
      <c r="T123" s="33">
        <v>0</v>
      </c>
      <c r="U123" s="33">
        <v>0</v>
      </c>
      <c r="V123" s="33" t="s">
        <v>214</v>
      </c>
      <c r="W123" s="33" t="s">
        <v>214</v>
      </c>
      <c r="X123" s="33" t="s">
        <v>214</v>
      </c>
      <c r="Y123" s="32" t="s">
        <v>214</v>
      </c>
      <c r="Z123" s="52">
        <v>3</v>
      </c>
      <c r="AA123" s="33">
        <v>2.7E-4</v>
      </c>
      <c r="AB123" s="33">
        <v>6</v>
      </c>
      <c r="AC123" s="33">
        <v>3.8000000000000002E-4</v>
      </c>
      <c r="AD123" s="33">
        <v>0.62</v>
      </c>
      <c r="AE123" s="33">
        <v>0.155</v>
      </c>
      <c r="AF123" s="33">
        <v>2.4900000000000002</v>
      </c>
      <c r="AG123" s="32">
        <v>0.75</v>
      </c>
      <c r="AH123" s="52">
        <v>0</v>
      </c>
      <c r="AI123" s="32">
        <v>1</v>
      </c>
      <c r="AJ123" s="51">
        <v>0.96599999999999997</v>
      </c>
      <c r="AK123" s="5"/>
    </row>
    <row r="124" spans="1:37" x14ac:dyDescent="0.2">
      <c r="A124" s="10" t="s">
        <v>68</v>
      </c>
      <c r="B124" s="52">
        <v>1</v>
      </c>
      <c r="C124" s="33">
        <v>1.9000000000000001E-4</v>
      </c>
      <c r="D124" s="33">
        <v>0</v>
      </c>
      <c r="E124" s="33">
        <v>0</v>
      </c>
      <c r="F124" s="33">
        <v>3.04</v>
      </c>
      <c r="G124" s="33">
        <v>0.16200000000000001</v>
      </c>
      <c r="H124" s="33">
        <v>445</v>
      </c>
      <c r="I124" s="32">
        <v>0.46400000000000002</v>
      </c>
      <c r="J124" s="52">
        <v>0</v>
      </c>
      <c r="K124" s="33">
        <v>0</v>
      </c>
      <c r="L124" s="33">
        <v>0</v>
      </c>
      <c r="M124" s="33">
        <v>0</v>
      </c>
      <c r="N124" s="33" t="s">
        <v>214</v>
      </c>
      <c r="O124" s="33" t="s">
        <v>214</v>
      </c>
      <c r="P124" s="33" t="s">
        <v>214</v>
      </c>
      <c r="Q124" s="32" t="s">
        <v>214</v>
      </c>
      <c r="R124" s="52">
        <v>0</v>
      </c>
      <c r="S124" s="33">
        <v>0</v>
      </c>
      <c r="T124" s="33">
        <v>0</v>
      </c>
      <c r="U124" s="33">
        <v>0</v>
      </c>
      <c r="V124" s="33" t="s">
        <v>214</v>
      </c>
      <c r="W124" s="33" t="s">
        <v>214</v>
      </c>
      <c r="X124" s="33" t="s">
        <v>214</v>
      </c>
      <c r="Y124" s="32" t="s">
        <v>214</v>
      </c>
      <c r="Z124" s="52">
        <v>1</v>
      </c>
      <c r="AA124" s="53">
        <v>8.7999999999999998E-5</v>
      </c>
      <c r="AB124" s="33">
        <v>0</v>
      </c>
      <c r="AC124" s="33">
        <v>0</v>
      </c>
      <c r="AD124" s="33">
        <v>3.04</v>
      </c>
      <c r="AE124" s="33">
        <v>0.16200000000000001</v>
      </c>
      <c r="AF124" s="33">
        <v>445</v>
      </c>
      <c r="AG124" s="32">
        <v>0.23200000000000001</v>
      </c>
      <c r="AH124" s="52">
        <v>0</v>
      </c>
      <c r="AI124" s="32">
        <v>1</v>
      </c>
      <c r="AJ124" s="51">
        <v>0.57099999999999995</v>
      </c>
      <c r="AK124" s="5"/>
    </row>
    <row r="125" spans="1:37" x14ac:dyDescent="0.2">
      <c r="A125" s="10" t="s">
        <v>57</v>
      </c>
      <c r="B125" s="52">
        <v>0</v>
      </c>
      <c r="C125" s="33">
        <v>0</v>
      </c>
      <c r="D125" s="33">
        <v>0</v>
      </c>
      <c r="E125" s="33">
        <v>0</v>
      </c>
      <c r="F125" s="33" t="s">
        <v>214</v>
      </c>
      <c r="G125" s="33" t="s">
        <v>214</v>
      </c>
      <c r="H125" s="33" t="s">
        <v>214</v>
      </c>
      <c r="I125" s="32" t="s">
        <v>214</v>
      </c>
      <c r="J125" s="52">
        <v>1</v>
      </c>
      <c r="K125" s="33">
        <v>2.1000000000000001E-4</v>
      </c>
      <c r="L125" s="33">
        <v>2</v>
      </c>
      <c r="M125" s="33">
        <v>3.3E-4</v>
      </c>
      <c r="N125" s="33">
        <v>0.73499999999999999</v>
      </c>
      <c r="O125" s="33">
        <v>6.6699999999999995E-2</v>
      </c>
      <c r="P125" s="33">
        <v>5.59</v>
      </c>
      <c r="Q125" s="32">
        <v>0.76500000000000001</v>
      </c>
      <c r="R125" s="52">
        <v>0</v>
      </c>
      <c r="S125" s="33">
        <v>0</v>
      </c>
      <c r="T125" s="33">
        <v>0</v>
      </c>
      <c r="U125" s="33">
        <v>0</v>
      </c>
      <c r="V125" s="33" t="s">
        <v>214</v>
      </c>
      <c r="W125" s="33" t="s">
        <v>214</v>
      </c>
      <c r="X125" s="33" t="s">
        <v>214</v>
      </c>
      <c r="Y125" s="32" t="s">
        <v>214</v>
      </c>
      <c r="Z125" s="52">
        <v>1</v>
      </c>
      <c r="AA125" s="53">
        <v>8.7999999999999998E-5</v>
      </c>
      <c r="AB125" s="33">
        <v>2</v>
      </c>
      <c r="AC125" s="33">
        <v>1.2999999999999999E-4</v>
      </c>
      <c r="AD125" s="33">
        <v>0.73499999999999999</v>
      </c>
      <c r="AE125" s="33">
        <v>6.6699999999999995E-2</v>
      </c>
      <c r="AF125" s="33">
        <v>5.59</v>
      </c>
      <c r="AG125" s="32">
        <v>0.61699999999999999</v>
      </c>
      <c r="AH125" s="52">
        <v>0</v>
      </c>
      <c r="AI125" s="32">
        <v>1</v>
      </c>
      <c r="AJ125" s="51">
        <v>0.91500000000000004</v>
      </c>
      <c r="AK125" s="5"/>
    </row>
    <row r="126" spans="1:37" x14ac:dyDescent="0.2">
      <c r="A126" s="10" t="s">
        <v>153</v>
      </c>
      <c r="B126" s="52">
        <v>1</v>
      </c>
      <c r="C126" s="33">
        <v>1.9000000000000001E-4</v>
      </c>
      <c r="D126" s="33">
        <v>2</v>
      </c>
      <c r="E126" s="53">
        <v>4.0000000000000002E-4</v>
      </c>
      <c r="F126" s="33">
        <v>0.64600000000000002</v>
      </c>
      <c r="G126" s="33">
        <v>5.7700000000000001E-2</v>
      </c>
      <c r="H126" s="33">
        <v>5.0199999999999996</v>
      </c>
      <c r="I126" s="32">
        <v>0.67400000000000004</v>
      </c>
      <c r="J126" s="52">
        <v>2</v>
      </c>
      <c r="K126" s="33">
        <v>4.2000000000000002E-4</v>
      </c>
      <c r="L126" s="33">
        <v>4</v>
      </c>
      <c r="M126" s="33">
        <v>6.4999999999999997E-4</v>
      </c>
      <c r="N126" s="33">
        <v>0.69899999999999995</v>
      </c>
      <c r="O126" s="33">
        <v>0.11799999999999999</v>
      </c>
      <c r="P126" s="33">
        <v>3.29</v>
      </c>
      <c r="Q126" s="32">
        <v>0.65500000000000003</v>
      </c>
      <c r="R126" s="52">
        <v>1</v>
      </c>
      <c r="S126" s="33">
        <v>7.3999999999999999E-4</v>
      </c>
      <c r="T126" s="33">
        <v>5</v>
      </c>
      <c r="U126" s="33">
        <v>1.1000000000000001E-3</v>
      </c>
      <c r="V126" s="33">
        <v>1.1000000000000001</v>
      </c>
      <c r="W126" s="33">
        <v>0.11</v>
      </c>
      <c r="X126" s="33">
        <v>5.75</v>
      </c>
      <c r="Y126" s="32">
        <v>0.91800000000000004</v>
      </c>
      <c r="Z126" s="52">
        <v>4</v>
      </c>
      <c r="AA126" s="33">
        <v>3.5E-4</v>
      </c>
      <c r="AB126" s="33">
        <v>11</v>
      </c>
      <c r="AC126" s="33">
        <v>6.8999999999999997E-4</v>
      </c>
      <c r="AD126" s="33">
        <v>0.79700000000000004</v>
      </c>
      <c r="AE126" s="33">
        <v>0.25600000000000001</v>
      </c>
      <c r="AF126" s="33">
        <v>2.48</v>
      </c>
      <c r="AG126" s="32">
        <v>0.65200000000000002</v>
      </c>
      <c r="AH126" s="52">
        <v>0</v>
      </c>
      <c r="AI126" s="32">
        <v>1</v>
      </c>
      <c r="AJ126" s="51">
        <v>0.93100000000000005</v>
      </c>
      <c r="AK126" s="5"/>
    </row>
    <row r="127" spans="1:37" x14ac:dyDescent="0.2">
      <c r="A127" s="10" t="s">
        <v>164</v>
      </c>
      <c r="B127" s="52">
        <v>0</v>
      </c>
      <c r="C127" s="33">
        <v>0</v>
      </c>
      <c r="D127" s="33">
        <v>0</v>
      </c>
      <c r="E127" s="33">
        <v>0</v>
      </c>
      <c r="F127" s="33" t="s">
        <v>214</v>
      </c>
      <c r="G127" s="33" t="s">
        <v>214</v>
      </c>
      <c r="H127" s="33" t="s">
        <v>214</v>
      </c>
      <c r="I127" s="32" t="s">
        <v>214</v>
      </c>
      <c r="J127" s="52">
        <v>0</v>
      </c>
      <c r="K127" s="33">
        <v>0</v>
      </c>
      <c r="L127" s="33">
        <v>1</v>
      </c>
      <c r="M127" s="33">
        <v>1.6000000000000001E-4</v>
      </c>
      <c r="N127" s="33">
        <v>0.182</v>
      </c>
      <c r="O127" s="33">
        <v>1.24E-3</v>
      </c>
      <c r="P127" s="33">
        <v>3.43</v>
      </c>
      <c r="Q127" s="32">
        <v>0.254</v>
      </c>
      <c r="R127" s="52">
        <v>0</v>
      </c>
      <c r="S127" s="33">
        <v>0</v>
      </c>
      <c r="T127" s="33">
        <v>0</v>
      </c>
      <c r="U127" s="33">
        <v>0</v>
      </c>
      <c r="V127" s="33" t="s">
        <v>214</v>
      </c>
      <c r="W127" s="33" t="s">
        <v>214</v>
      </c>
      <c r="X127" s="33" t="s">
        <v>214</v>
      </c>
      <c r="Y127" s="32" t="s">
        <v>214</v>
      </c>
      <c r="Z127" s="52">
        <v>0</v>
      </c>
      <c r="AA127" s="33">
        <v>0</v>
      </c>
      <c r="AB127" s="33">
        <v>1</v>
      </c>
      <c r="AC127" s="53">
        <v>6.3E-5</v>
      </c>
      <c r="AD127" s="33">
        <v>0.182</v>
      </c>
      <c r="AE127" s="33">
        <v>1.24E-3</v>
      </c>
      <c r="AF127" s="33">
        <v>3.43</v>
      </c>
      <c r="AG127" s="32">
        <v>0.873</v>
      </c>
      <c r="AH127" s="52">
        <v>0</v>
      </c>
      <c r="AI127" s="32">
        <v>1</v>
      </c>
      <c r="AJ127" s="51">
        <v>0.99199999999999999</v>
      </c>
      <c r="AK127" s="5"/>
    </row>
    <row r="128" spans="1:37" x14ac:dyDescent="0.2">
      <c r="A128" s="10" t="s">
        <v>33</v>
      </c>
      <c r="B128" s="52">
        <v>0</v>
      </c>
      <c r="C128" s="33">
        <v>0</v>
      </c>
      <c r="D128" s="33">
        <v>0</v>
      </c>
      <c r="E128" s="33">
        <v>0</v>
      </c>
      <c r="F128" s="33" t="s">
        <v>214</v>
      </c>
      <c r="G128" s="33" t="s">
        <v>214</v>
      </c>
      <c r="H128" s="33" t="s">
        <v>214</v>
      </c>
      <c r="I128" s="32" t="s">
        <v>214</v>
      </c>
      <c r="J128" s="52">
        <v>2</v>
      </c>
      <c r="K128" s="33">
        <v>4.2000000000000002E-4</v>
      </c>
      <c r="L128" s="33">
        <v>2</v>
      </c>
      <c r="M128" s="33">
        <v>3.3E-4</v>
      </c>
      <c r="N128" s="33">
        <v>1.59</v>
      </c>
      <c r="O128" s="33">
        <v>0.23300000000000001</v>
      </c>
      <c r="P128" s="33">
        <v>10.7</v>
      </c>
      <c r="Q128" s="32">
        <v>0.61499999999999999</v>
      </c>
      <c r="R128" s="52">
        <v>0</v>
      </c>
      <c r="S128" s="33">
        <v>0</v>
      </c>
      <c r="T128" s="33">
        <v>2</v>
      </c>
      <c r="U128" s="33">
        <v>4.2000000000000002E-4</v>
      </c>
      <c r="V128" s="33">
        <v>0.45500000000000002</v>
      </c>
      <c r="W128" s="33">
        <v>3.29E-3</v>
      </c>
      <c r="X128" s="33">
        <v>5.64</v>
      </c>
      <c r="Y128" s="32">
        <v>0.58299999999999996</v>
      </c>
      <c r="Z128" s="52">
        <v>2</v>
      </c>
      <c r="AA128" s="33">
        <v>1.8000000000000001E-4</v>
      </c>
      <c r="AB128" s="33">
        <v>4</v>
      </c>
      <c r="AC128" s="33">
        <v>2.5000000000000001E-4</v>
      </c>
      <c r="AD128" s="33">
        <v>1.2</v>
      </c>
      <c r="AE128" s="33">
        <v>0.20599999999999999</v>
      </c>
      <c r="AF128" s="33">
        <v>7.04</v>
      </c>
      <c r="AG128" s="32">
        <v>0.41899999999999998</v>
      </c>
      <c r="AH128" s="52">
        <v>0</v>
      </c>
      <c r="AI128" s="32">
        <v>1</v>
      </c>
      <c r="AJ128" s="51">
        <v>0.78300000000000003</v>
      </c>
      <c r="AK128" s="5"/>
    </row>
    <row r="129" spans="1:37" x14ac:dyDescent="0.2">
      <c r="A129" s="10" t="s">
        <v>75</v>
      </c>
      <c r="B129" s="52">
        <v>0</v>
      </c>
      <c r="C129" s="33">
        <v>0</v>
      </c>
      <c r="D129" s="33">
        <v>0</v>
      </c>
      <c r="E129" s="33">
        <v>0</v>
      </c>
      <c r="F129" s="33" t="s">
        <v>214</v>
      </c>
      <c r="G129" s="33" t="s">
        <v>214</v>
      </c>
      <c r="H129" s="33" t="s">
        <v>214</v>
      </c>
      <c r="I129" s="32" t="s">
        <v>214</v>
      </c>
      <c r="J129" s="52">
        <v>2</v>
      </c>
      <c r="K129" s="33">
        <v>4.2000000000000002E-4</v>
      </c>
      <c r="L129" s="33">
        <v>2</v>
      </c>
      <c r="M129" s="33">
        <v>3.3E-4</v>
      </c>
      <c r="N129" s="33">
        <v>1.22</v>
      </c>
      <c r="O129" s="33">
        <v>0.17399999999999999</v>
      </c>
      <c r="P129" s="33">
        <v>8.36</v>
      </c>
      <c r="Q129" s="32">
        <v>0.83</v>
      </c>
      <c r="R129" s="52">
        <v>1</v>
      </c>
      <c r="S129" s="33">
        <v>7.3999999999999999E-4</v>
      </c>
      <c r="T129" s="33">
        <v>0</v>
      </c>
      <c r="U129" s="33">
        <v>0</v>
      </c>
      <c r="V129" s="33">
        <v>8.6199999999999992</v>
      </c>
      <c r="W129" s="33">
        <v>0.45400000000000001</v>
      </c>
      <c r="X129" s="33">
        <v>1260</v>
      </c>
      <c r="Y129" s="32">
        <v>0.14799999999999999</v>
      </c>
      <c r="Z129" s="52">
        <v>3</v>
      </c>
      <c r="AA129" s="33">
        <v>2.7E-4</v>
      </c>
      <c r="AB129" s="33">
        <v>2</v>
      </c>
      <c r="AC129" s="33">
        <v>1.2999999999999999E-4</v>
      </c>
      <c r="AD129" s="33">
        <v>1.69</v>
      </c>
      <c r="AE129" s="33">
        <v>0.26600000000000001</v>
      </c>
      <c r="AF129" s="33">
        <v>10.7</v>
      </c>
      <c r="AG129" s="32">
        <v>0.28899999999999998</v>
      </c>
      <c r="AH129" s="52">
        <v>0</v>
      </c>
      <c r="AI129" s="32">
        <v>1</v>
      </c>
      <c r="AJ129" s="51">
        <v>0.64800000000000002</v>
      </c>
      <c r="AK129" s="5"/>
    </row>
    <row r="130" spans="1:37" x14ac:dyDescent="0.2">
      <c r="A130" s="10" t="s">
        <v>43</v>
      </c>
      <c r="B130" s="52">
        <v>0</v>
      </c>
      <c r="C130" s="33">
        <v>0</v>
      </c>
      <c r="D130" s="33">
        <v>0</v>
      </c>
      <c r="E130" s="33">
        <v>0</v>
      </c>
      <c r="F130" s="33" t="s">
        <v>214</v>
      </c>
      <c r="G130" s="33" t="s">
        <v>214</v>
      </c>
      <c r="H130" s="33" t="s">
        <v>214</v>
      </c>
      <c r="I130" s="32" t="s">
        <v>214</v>
      </c>
      <c r="J130" s="52">
        <v>0</v>
      </c>
      <c r="K130" s="33">
        <v>0</v>
      </c>
      <c r="L130" s="33">
        <v>0</v>
      </c>
      <c r="M130" s="33">
        <v>0</v>
      </c>
      <c r="N130" s="33" t="s">
        <v>214</v>
      </c>
      <c r="O130" s="33" t="s">
        <v>214</v>
      </c>
      <c r="P130" s="33" t="s">
        <v>214</v>
      </c>
      <c r="Q130" s="32" t="s">
        <v>214</v>
      </c>
      <c r="R130" s="52">
        <v>0</v>
      </c>
      <c r="S130" s="33">
        <v>0</v>
      </c>
      <c r="T130" s="33">
        <v>0</v>
      </c>
      <c r="U130" s="33">
        <v>0</v>
      </c>
      <c r="V130" s="33" t="s">
        <v>214</v>
      </c>
      <c r="W130" s="33" t="s">
        <v>214</v>
      </c>
      <c r="X130" s="33" t="s">
        <v>214</v>
      </c>
      <c r="Y130" s="32" t="s">
        <v>214</v>
      </c>
      <c r="Z130" s="52">
        <v>0</v>
      </c>
      <c r="AA130" s="33">
        <v>0</v>
      </c>
      <c r="AB130" s="33">
        <v>0</v>
      </c>
      <c r="AC130" s="33">
        <v>0</v>
      </c>
      <c r="AD130" s="33" t="s">
        <v>214</v>
      </c>
      <c r="AE130" s="33" t="s">
        <v>214</v>
      </c>
      <c r="AF130" s="33" t="s">
        <v>214</v>
      </c>
      <c r="AG130" s="32" t="s">
        <v>214</v>
      </c>
      <c r="AH130" s="52">
        <v>0</v>
      </c>
      <c r="AI130" s="32">
        <v>1</v>
      </c>
      <c r="AJ130" s="51">
        <v>1</v>
      </c>
      <c r="AK130" s="5"/>
    </row>
    <row r="131" spans="1:37" x14ac:dyDescent="0.2">
      <c r="A131" s="10" t="s">
        <v>109</v>
      </c>
      <c r="B131" s="52">
        <v>0</v>
      </c>
      <c r="C131" s="33">
        <v>0</v>
      </c>
      <c r="D131" s="33">
        <v>0</v>
      </c>
      <c r="E131" s="33">
        <v>0</v>
      </c>
      <c r="F131" s="33" t="s">
        <v>214</v>
      </c>
      <c r="G131" s="33" t="s">
        <v>214</v>
      </c>
      <c r="H131" s="33" t="s">
        <v>214</v>
      </c>
      <c r="I131" s="32" t="s">
        <v>214</v>
      </c>
      <c r="J131" s="52">
        <v>3</v>
      </c>
      <c r="K131" s="33">
        <v>6.3000000000000003E-4</v>
      </c>
      <c r="L131" s="33">
        <v>1</v>
      </c>
      <c r="M131" s="33">
        <v>1.6000000000000001E-4</v>
      </c>
      <c r="N131" s="33">
        <v>2.96</v>
      </c>
      <c r="O131" s="33">
        <v>0.48299999999999998</v>
      </c>
      <c r="P131" s="33">
        <v>30.6</v>
      </c>
      <c r="Q131" s="32">
        <v>0.245</v>
      </c>
      <c r="R131" s="52">
        <v>0</v>
      </c>
      <c r="S131" s="33">
        <v>0</v>
      </c>
      <c r="T131" s="33">
        <v>0</v>
      </c>
      <c r="U131" s="33">
        <v>0</v>
      </c>
      <c r="V131" s="33" t="s">
        <v>214</v>
      </c>
      <c r="W131" s="33" t="s">
        <v>214</v>
      </c>
      <c r="X131" s="33" t="s">
        <v>214</v>
      </c>
      <c r="Y131" s="32" t="s">
        <v>214</v>
      </c>
      <c r="Z131" s="52">
        <v>3</v>
      </c>
      <c r="AA131" s="33">
        <v>2.7E-4</v>
      </c>
      <c r="AB131" s="33">
        <v>1</v>
      </c>
      <c r="AC131" s="53">
        <v>6.3E-5</v>
      </c>
      <c r="AD131" s="33">
        <v>2.96</v>
      </c>
      <c r="AE131" s="33">
        <v>0.48299999999999998</v>
      </c>
      <c r="AF131" s="33">
        <v>30.6</v>
      </c>
      <c r="AG131" s="32">
        <v>0.122</v>
      </c>
      <c r="AH131" s="52">
        <v>0</v>
      </c>
      <c r="AI131" s="32">
        <v>1</v>
      </c>
      <c r="AJ131" s="51">
        <v>0.379</v>
      </c>
      <c r="AK131" s="5"/>
    </row>
    <row r="132" spans="1:37" x14ac:dyDescent="0.2">
      <c r="A132" s="10" t="s">
        <v>110</v>
      </c>
      <c r="B132" s="52">
        <v>0</v>
      </c>
      <c r="C132" s="33">
        <v>0</v>
      </c>
      <c r="D132" s="33">
        <v>0</v>
      </c>
      <c r="E132" s="33">
        <v>0</v>
      </c>
      <c r="F132" s="33" t="s">
        <v>214</v>
      </c>
      <c r="G132" s="33" t="s">
        <v>214</v>
      </c>
      <c r="H132" s="33" t="s">
        <v>214</v>
      </c>
      <c r="I132" s="32" t="s">
        <v>214</v>
      </c>
      <c r="J132" s="52">
        <v>0</v>
      </c>
      <c r="K132" s="33">
        <v>0</v>
      </c>
      <c r="L132" s="33">
        <v>0</v>
      </c>
      <c r="M132" s="33">
        <v>0</v>
      </c>
      <c r="N132" s="33" t="s">
        <v>214</v>
      </c>
      <c r="O132" s="33" t="s">
        <v>214</v>
      </c>
      <c r="P132" s="33" t="s">
        <v>214</v>
      </c>
      <c r="Q132" s="32" t="s">
        <v>214</v>
      </c>
      <c r="R132" s="52">
        <v>1</v>
      </c>
      <c r="S132" s="33">
        <v>7.3999999999999999E-4</v>
      </c>
      <c r="T132" s="33">
        <v>1</v>
      </c>
      <c r="U132" s="33">
        <v>2.1000000000000001E-4</v>
      </c>
      <c r="V132" s="33">
        <v>2.73</v>
      </c>
      <c r="W132" s="33">
        <v>0.221</v>
      </c>
      <c r="X132" s="33">
        <v>33.799999999999997</v>
      </c>
      <c r="Y132" s="32">
        <v>0.39400000000000002</v>
      </c>
      <c r="Z132" s="52">
        <v>1</v>
      </c>
      <c r="AA132" s="53">
        <v>8.7999999999999998E-5</v>
      </c>
      <c r="AB132" s="33">
        <v>1</v>
      </c>
      <c r="AC132" s="53">
        <v>6.3E-5</v>
      </c>
      <c r="AD132" s="33">
        <v>2.73</v>
      </c>
      <c r="AE132" s="33">
        <v>0.221</v>
      </c>
      <c r="AF132" s="33">
        <v>33.799999999999997</v>
      </c>
      <c r="AG132" s="32">
        <v>0.19700000000000001</v>
      </c>
      <c r="AH132" s="52">
        <v>0</v>
      </c>
      <c r="AI132" s="32">
        <v>1</v>
      </c>
      <c r="AJ132" s="51">
        <v>0.51700000000000002</v>
      </c>
      <c r="AK132" s="5"/>
    </row>
    <row r="133" spans="1:37" x14ac:dyDescent="0.2">
      <c r="A133" s="10" t="s">
        <v>83</v>
      </c>
      <c r="B133" s="52">
        <v>1</v>
      </c>
      <c r="C133" s="33">
        <v>1.9000000000000001E-4</v>
      </c>
      <c r="D133" s="33">
        <v>0</v>
      </c>
      <c r="E133" s="33">
        <v>0</v>
      </c>
      <c r="F133" s="33">
        <v>2.14</v>
      </c>
      <c r="G133" s="33">
        <v>0.114</v>
      </c>
      <c r="H133" s="33">
        <v>313</v>
      </c>
      <c r="I133" s="32">
        <v>0.622</v>
      </c>
      <c r="J133" s="52">
        <v>0</v>
      </c>
      <c r="K133" s="33">
        <v>0</v>
      </c>
      <c r="L133" s="33">
        <v>2</v>
      </c>
      <c r="M133" s="33">
        <v>3.3E-4</v>
      </c>
      <c r="N133" s="33">
        <v>0.14599999999999999</v>
      </c>
      <c r="O133" s="33">
        <v>1.0499999999999999E-3</v>
      </c>
      <c r="P133" s="33">
        <v>1.85</v>
      </c>
      <c r="Q133" s="32">
        <v>0.14699999999999999</v>
      </c>
      <c r="R133" s="52">
        <v>0</v>
      </c>
      <c r="S133" s="33">
        <v>0</v>
      </c>
      <c r="T133" s="33">
        <v>0</v>
      </c>
      <c r="U133" s="33">
        <v>0</v>
      </c>
      <c r="V133" s="33" t="s">
        <v>214</v>
      </c>
      <c r="W133" s="33" t="s">
        <v>214</v>
      </c>
      <c r="X133" s="33" t="s">
        <v>214</v>
      </c>
      <c r="Y133" s="32" t="s">
        <v>214</v>
      </c>
      <c r="Z133" s="52">
        <v>1</v>
      </c>
      <c r="AA133" s="53">
        <v>8.7999999999999998E-5</v>
      </c>
      <c r="AB133" s="33">
        <v>2</v>
      </c>
      <c r="AC133" s="33">
        <v>1.2999999999999999E-4</v>
      </c>
      <c r="AD133" s="33">
        <v>0.435</v>
      </c>
      <c r="AE133" s="33">
        <v>2.4199999999999999E-2</v>
      </c>
      <c r="AF133" s="33">
        <v>7.82</v>
      </c>
      <c r="AG133" s="32">
        <v>0.71399999999999997</v>
      </c>
      <c r="AH133" s="52">
        <v>0</v>
      </c>
      <c r="AI133" s="32">
        <v>1</v>
      </c>
      <c r="AJ133" s="51">
        <v>0.95399999999999996</v>
      </c>
      <c r="AK133" s="5"/>
    </row>
    <row r="134" spans="1:37" x14ac:dyDescent="0.2">
      <c r="A134" s="10" t="s">
        <v>111</v>
      </c>
      <c r="B134" s="52">
        <v>0</v>
      </c>
      <c r="C134" s="33">
        <v>0</v>
      </c>
      <c r="D134" s="33">
        <v>0</v>
      </c>
      <c r="E134" s="33">
        <v>0</v>
      </c>
      <c r="F134" s="33" t="s">
        <v>214</v>
      </c>
      <c r="G134" s="33" t="s">
        <v>214</v>
      </c>
      <c r="H134" s="33" t="s">
        <v>214</v>
      </c>
      <c r="I134" s="32" t="s">
        <v>214</v>
      </c>
      <c r="J134" s="52">
        <v>1</v>
      </c>
      <c r="K134" s="33">
        <v>2.1000000000000001E-4</v>
      </c>
      <c r="L134" s="33">
        <v>0</v>
      </c>
      <c r="M134" s="33">
        <v>0</v>
      </c>
      <c r="N134" s="33">
        <v>5.39</v>
      </c>
      <c r="O134" s="33">
        <v>0.28699999999999998</v>
      </c>
      <c r="P134" s="33">
        <v>788</v>
      </c>
      <c r="Q134" s="32">
        <v>0.25900000000000001</v>
      </c>
      <c r="R134" s="52">
        <v>0</v>
      </c>
      <c r="S134" s="33">
        <v>0</v>
      </c>
      <c r="T134" s="33">
        <v>1</v>
      </c>
      <c r="U134" s="33">
        <v>2.1000000000000001E-4</v>
      </c>
      <c r="V134" s="33">
        <v>2.23</v>
      </c>
      <c r="W134" s="33">
        <v>1.5299999999999999E-2</v>
      </c>
      <c r="X134" s="33">
        <v>42.1</v>
      </c>
      <c r="Y134" s="32">
        <v>0.64800000000000002</v>
      </c>
      <c r="Z134" s="52">
        <v>1</v>
      </c>
      <c r="AA134" s="53">
        <v>8.7999999999999998E-5</v>
      </c>
      <c r="AB134" s="33">
        <v>1</v>
      </c>
      <c r="AC134" s="53">
        <v>6.3E-5</v>
      </c>
      <c r="AD134" s="33">
        <v>3.47</v>
      </c>
      <c r="AE134" s="33">
        <v>0.14099999999999999</v>
      </c>
      <c r="AF134" s="33">
        <v>85.4</v>
      </c>
      <c r="AG134" s="32">
        <v>0.223</v>
      </c>
      <c r="AH134" s="52">
        <v>0</v>
      </c>
      <c r="AI134" s="32">
        <v>1</v>
      </c>
      <c r="AJ134" s="51">
        <v>0.55800000000000005</v>
      </c>
      <c r="AK134" s="5"/>
    </row>
    <row r="135" spans="1:37" x14ac:dyDescent="0.2">
      <c r="A135" s="10" t="s">
        <v>58</v>
      </c>
      <c r="B135" s="52">
        <v>3</v>
      </c>
      <c r="C135" s="33">
        <v>5.8E-4</v>
      </c>
      <c r="D135" s="33">
        <v>2</v>
      </c>
      <c r="E135" s="53">
        <v>4.0000000000000002E-4</v>
      </c>
      <c r="F135" s="33">
        <v>1.64</v>
      </c>
      <c r="G135" s="33">
        <v>0.317</v>
      </c>
      <c r="H135" s="33">
        <v>9.89</v>
      </c>
      <c r="I135" s="32">
        <v>0.54900000000000004</v>
      </c>
      <c r="J135" s="52">
        <v>0</v>
      </c>
      <c r="K135" s="33">
        <v>0</v>
      </c>
      <c r="L135" s="33">
        <v>1</v>
      </c>
      <c r="M135" s="33">
        <v>1.6000000000000001E-4</v>
      </c>
      <c r="N135" s="33">
        <v>0.68700000000000006</v>
      </c>
      <c r="O135" s="33">
        <v>4.7000000000000002E-3</v>
      </c>
      <c r="P135" s="33">
        <v>12.9</v>
      </c>
      <c r="Q135" s="32">
        <v>0.81299999999999994</v>
      </c>
      <c r="R135" s="52">
        <v>0</v>
      </c>
      <c r="S135" s="33">
        <v>0</v>
      </c>
      <c r="T135" s="33">
        <v>4</v>
      </c>
      <c r="U135" s="33">
        <v>8.4000000000000003E-4</v>
      </c>
      <c r="V135" s="33">
        <v>0.67300000000000004</v>
      </c>
      <c r="W135" s="33">
        <v>5.0699999999999999E-3</v>
      </c>
      <c r="X135" s="33">
        <v>6.36</v>
      </c>
      <c r="Y135" s="32">
        <v>0.78</v>
      </c>
      <c r="Z135" s="52">
        <v>3</v>
      </c>
      <c r="AA135" s="33">
        <v>2.7E-4</v>
      </c>
      <c r="AB135" s="33">
        <v>7</v>
      </c>
      <c r="AC135" s="33">
        <v>4.4000000000000002E-4</v>
      </c>
      <c r="AD135" s="33">
        <v>1.24</v>
      </c>
      <c r="AE135" s="33">
        <v>0.28299999999999997</v>
      </c>
      <c r="AF135" s="33">
        <v>5.47</v>
      </c>
      <c r="AG135" s="32">
        <v>0.38600000000000001</v>
      </c>
      <c r="AH135" s="52">
        <v>0</v>
      </c>
      <c r="AI135" s="32">
        <v>1</v>
      </c>
      <c r="AJ135" s="51">
        <v>0.753</v>
      </c>
      <c r="AK135" s="5"/>
    </row>
    <row r="136" spans="1:37" x14ac:dyDescent="0.2">
      <c r="A136" s="10" t="s">
        <v>119</v>
      </c>
      <c r="B136" s="52">
        <v>1</v>
      </c>
      <c r="C136" s="33">
        <v>1.9000000000000001E-4</v>
      </c>
      <c r="D136" s="33">
        <v>4</v>
      </c>
      <c r="E136" s="53">
        <v>8.0000000000000004E-4</v>
      </c>
      <c r="F136" s="33">
        <v>0.29299999999999998</v>
      </c>
      <c r="G136" s="33">
        <v>2.86E-2</v>
      </c>
      <c r="H136" s="33">
        <v>1.65</v>
      </c>
      <c r="I136" s="32">
        <v>0.17</v>
      </c>
      <c r="J136" s="52">
        <v>1</v>
      </c>
      <c r="K136" s="33">
        <v>2.1000000000000001E-4</v>
      </c>
      <c r="L136" s="33">
        <v>3</v>
      </c>
      <c r="M136" s="33">
        <v>4.8999999999999998E-4</v>
      </c>
      <c r="N136" s="33">
        <v>0.67100000000000004</v>
      </c>
      <c r="O136" s="33">
        <v>6.4600000000000005E-2</v>
      </c>
      <c r="P136" s="33">
        <v>4.12</v>
      </c>
      <c r="Q136" s="32">
        <v>0.67700000000000005</v>
      </c>
      <c r="R136" s="52">
        <v>2</v>
      </c>
      <c r="S136" s="33">
        <v>1.5E-3</v>
      </c>
      <c r="T136" s="33">
        <v>12</v>
      </c>
      <c r="U136" s="33">
        <v>2.5000000000000001E-3</v>
      </c>
      <c r="V136" s="33">
        <v>0.55600000000000005</v>
      </c>
      <c r="W136" s="33">
        <v>0.108</v>
      </c>
      <c r="X136" s="33">
        <v>1.88</v>
      </c>
      <c r="Y136" s="32">
        <v>0.373</v>
      </c>
      <c r="Z136" s="52">
        <v>4</v>
      </c>
      <c r="AA136" s="33">
        <v>3.5E-4</v>
      </c>
      <c r="AB136" s="33">
        <v>19</v>
      </c>
      <c r="AC136" s="33">
        <v>1.1999999999999999E-3</v>
      </c>
      <c r="AD136" s="33">
        <v>0.495</v>
      </c>
      <c r="AE136" s="33">
        <v>0.17699999999999999</v>
      </c>
      <c r="AF136" s="33">
        <v>1.38</v>
      </c>
      <c r="AG136" s="32">
        <v>0.91</v>
      </c>
      <c r="AH136" s="52">
        <v>0</v>
      </c>
      <c r="AI136" s="32">
        <v>1</v>
      </c>
      <c r="AJ136" s="51">
        <v>0.996</v>
      </c>
      <c r="AK136" s="5"/>
    </row>
    <row r="137" spans="1:37" x14ac:dyDescent="0.2">
      <c r="A137" s="10" t="s">
        <v>112</v>
      </c>
      <c r="B137" s="52">
        <v>0</v>
      </c>
      <c r="C137" s="33">
        <v>0</v>
      </c>
      <c r="D137" s="33">
        <v>1</v>
      </c>
      <c r="E137" s="53">
        <v>2.0000000000000001E-4</v>
      </c>
      <c r="F137" s="33">
        <v>0.314</v>
      </c>
      <c r="G137" s="33">
        <v>2.15E-3</v>
      </c>
      <c r="H137" s="33">
        <v>5.9</v>
      </c>
      <c r="I137" s="32">
        <v>0.44500000000000001</v>
      </c>
      <c r="J137" s="52">
        <v>0</v>
      </c>
      <c r="K137" s="33">
        <v>0</v>
      </c>
      <c r="L137" s="33">
        <v>0</v>
      </c>
      <c r="M137" s="33">
        <v>0</v>
      </c>
      <c r="N137" s="33" t="s">
        <v>214</v>
      </c>
      <c r="O137" s="33" t="s">
        <v>214</v>
      </c>
      <c r="P137" s="33" t="s">
        <v>214</v>
      </c>
      <c r="Q137" s="32" t="s">
        <v>214</v>
      </c>
      <c r="R137" s="52">
        <v>0</v>
      </c>
      <c r="S137" s="33">
        <v>0</v>
      </c>
      <c r="T137" s="33">
        <v>0</v>
      </c>
      <c r="U137" s="33">
        <v>0</v>
      </c>
      <c r="V137" s="33" t="s">
        <v>214</v>
      </c>
      <c r="W137" s="33" t="s">
        <v>214</v>
      </c>
      <c r="X137" s="33" t="s">
        <v>214</v>
      </c>
      <c r="Y137" s="32" t="s">
        <v>214</v>
      </c>
      <c r="Z137" s="52">
        <v>0</v>
      </c>
      <c r="AA137" s="33">
        <v>0</v>
      </c>
      <c r="AB137" s="33">
        <v>1</v>
      </c>
      <c r="AC137" s="53">
        <v>6.3E-5</v>
      </c>
      <c r="AD137" s="33">
        <v>0.314</v>
      </c>
      <c r="AE137" s="33">
        <v>2.15E-3</v>
      </c>
      <c r="AF137" s="33">
        <v>5.9</v>
      </c>
      <c r="AG137" s="32">
        <v>0.77800000000000002</v>
      </c>
      <c r="AH137" s="52">
        <v>0</v>
      </c>
      <c r="AI137" s="32">
        <v>1</v>
      </c>
      <c r="AJ137" s="51">
        <v>0.97299999999999998</v>
      </c>
      <c r="AK137" s="5"/>
    </row>
    <row r="138" spans="1:37" x14ac:dyDescent="0.2">
      <c r="A138" s="10" t="s">
        <v>141</v>
      </c>
      <c r="B138" s="52">
        <v>0</v>
      </c>
      <c r="C138" s="33">
        <v>0</v>
      </c>
      <c r="D138" s="33">
        <v>1</v>
      </c>
      <c r="E138" s="53">
        <v>2.0000000000000001E-4</v>
      </c>
      <c r="F138" s="33">
        <v>0.47599999999999998</v>
      </c>
      <c r="G138" s="33">
        <v>3.2599999999999999E-3</v>
      </c>
      <c r="H138" s="33">
        <v>8.94</v>
      </c>
      <c r="I138" s="32">
        <v>0.63200000000000001</v>
      </c>
      <c r="J138" s="52">
        <v>2</v>
      </c>
      <c r="K138" s="33">
        <v>4.2000000000000002E-4</v>
      </c>
      <c r="L138" s="33">
        <v>0</v>
      </c>
      <c r="M138" s="33">
        <v>0</v>
      </c>
      <c r="N138" s="33">
        <v>5.12</v>
      </c>
      <c r="O138" s="33">
        <v>0.41399999999999998</v>
      </c>
      <c r="P138" s="33">
        <v>707</v>
      </c>
      <c r="Q138" s="32">
        <v>0.222</v>
      </c>
      <c r="R138" s="52">
        <v>0</v>
      </c>
      <c r="S138" s="33">
        <v>0</v>
      </c>
      <c r="T138" s="33">
        <v>1</v>
      </c>
      <c r="U138" s="33">
        <v>2.1000000000000001E-4</v>
      </c>
      <c r="V138" s="33">
        <v>0.89900000000000002</v>
      </c>
      <c r="W138" s="33">
        <v>6.1399999999999996E-3</v>
      </c>
      <c r="X138" s="33">
        <v>16.899999999999999</v>
      </c>
      <c r="Y138" s="32">
        <v>0.94699999999999995</v>
      </c>
      <c r="Z138" s="52">
        <v>2</v>
      </c>
      <c r="AA138" s="33">
        <v>1.8000000000000001E-4</v>
      </c>
      <c r="AB138" s="33">
        <v>2</v>
      </c>
      <c r="AC138" s="33">
        <v>1.2999999999999999E-4</v>
      </c>
      <c r="AD138" s="33">
        <v>1.57</v>
      </c>
      <c r="AE138" s="33">
        <v>0.13800000000000001</v>
      </c>
      <c r="AF138" s="33">
        <v>17.8</v>
      </c>
      <c r="AG138" s="32">
        <v>0.35799999999999998</v>
      </c>
      <c r="AH138" s="52">
        <v>0</v>
      </c>
      <c r="AI138" s="32">
        <v>1</v>
      </c>
      <c r="AJ138" s="51">
        <v>0.72599999999999998</v>
      </c>
      <c r="AK138" s="5"/>
    </row>
    <row r="139" spans="1:37" x14ac:dyDescent="0.2">
      <c r="A139" s="10" t="s">
        <v>70</v>
      </c>
      <c r="B139" s="52">
        <v>0</v>
      </c>
      <c r="C139" s="33">
        <v>0</v>
      </c>
      <c r="D139" s="33">
        <v>0</v>
      </c>
      <c r="E139" s="33">
        <v>0</v>
      </c>
      <c r="F139" s="33" t="s">
        <v>214</v>
      </c>
      <c r="G139" s="33" t="s">
        <v>214</v>
      </c>
      <c r="H139" s="33" t="s">
        <v>214</v>
      </c>
      <c r="I139" s="32" t="s">
        <v>214</v>
      </c>
      <c r="J139" s="52">
        <v>0</v>
      </c>
      <c r="K139" s="33">
        <v>0</v>
      </c>
      <c r="L139" s="33">
        <v>0</v>
      </c>
      <c r="M139" s="33">
        <v>0</v>
      </c>
      <c r="N139" s="33" t="s">
        <v>214</v>
      </c>
      <c r="O139" s="33" t="s">
        <v>214</v>
      </c>
      <c r="P139" s="33" t="s">
        <v>214</v>
      </c>
      <c r="Q139" s="32" t="s">
        <v>214</v>
      </c>
      <c r="R139" s="52">
        <v>0</v>
      </c>
      <c r="S139" s="33">
        <v>0</v>
      </c>
      <c r="T139" s="33">
        <v>0</v>
      </c>
      <c r="U139" s="33">
        <v>0</v>
      </c>
      <c r="V139" s="33" t="s">
        <v>214</v>
      </c>
      <c r="W139" s="33" t="s">
        <v>214</v>
      </c>
      <c r="X139" s="33" t="s">
        <v>214</v>
      </c>
      <c r="Y139" s="32" t="s">
        <v>214</v>
      </c>
      <c r="Z139" s="52">
        <v>0</v>
      </c>
      <c r="AA139" s="33">
        <v>0</v>
      </c>
      <c r="AB139" s="33">
        <v>0</v>
      </c>
      <c r="AC139" s="33">
        <v>0</v>
      </c>
      <c r="AD139" s="33" t="s">
        <v>214</v>
      </c>
      <c r="AE139" s="33" t="s">
        <v>214</v>
      </c>
      <c r="AF139" s="33" t="s">
        <v>214</v>
      </c>
      <c r="AG139" s="32" t="s">
        <v>214</v>
      </c>
      <c r="AH139" s="52">
        <v>0</v>
      </c>
      <c r="AI139" s="32">
        <v>1</v>
      </c>
      <c r="AJ139" s="51">
        <v>1</v>
      </c>
      <c r="AK139" s="5"/>
    </row>
    <row r="140" spans="1:37" x14ac:dyDescent="0.2">
      <c r="A140" s="10" t="s">
        <v>96</v>
      </c>
      <c r="B140" s="52">
        <v>0</v>
      </c>
      <c r="C140" s="33">
        <v>0</v>
      </c>
      <c r="D140" s="33">
        <v>0</v>
      </c>
      <c r="E140" s="33">
        <v>0</v>
      </c>
      <c r="F140" s="33" t="s">
        <v>214</v>
      </c>
      <c r="G140" s="33" t="s">
        <v>214</v>
      </c>
      <c r="H140" s="33" t="s">
        <v>214</v>
      </c>
      <c r="I140" s="32" t="s">
        <v>214</v>
      </c>
      <c r="J140" s="52">
        <v>0</v>
      </c>
      <c r="K140" s="33">
        <v>0</v>
      </c>
      <c r="L140" s="33">
        <v>0</v>
      </c>
      <c r="M140" s="33">
        <v>0</v>
      </c>
      <c r="N140" s="33" t="s">
        <v>214</v>
      </c>
      <c r="O140" s="33" t="s">
        <v>214</v>
      </c>
      <c r="P140" s="33" t="s">
        <v>214</v>
      </c>
      <c r="Q140" s="32" t="s">
        <v>214</v>
      </c>
      <c r="R140" s="52">
        <v>0</v>
      </c>
      <c r="S140" s="33">
        <v>0</v>
      </c>
      <c r="T140" s="33">
        <v>0</v>
      </c>
      <c r="U140" s="33">
        <v>0</v>
      </c>
      <c r="V140" s="33" t="s">
        <v>214</v>
      </c>
      <c r="W140" s="33" t="s">
        <v>214</v>
      </c>
      <c r="X140" s="33" t="s">
        <v>214</v>
      </c>
      <c r="Y140" s="32" t="s">
        <v>214</v>
      </c>
      <c r="Z140" s="52">
        <v>0</v>
      </c>
      <c r="AA140" s="33">
        <v>0</v>
      </c>
      <c r="AB140" s="33">
        <v>0</v>
      </c>
      <c r="AC140" s="33">
        <v>0</v>
      </c>
      <c r="AD140" s="33" t="s">
        <v>214</v>
      </c>
      <c r="AE140" s="33" t="s">
        <v>214</v>
      </c>
      <c r="AF140" s="33" t="s">
        <v>214</v>
      </c>
      <c r="AG140" s="32" t="s">
        <v>214</v>
      </c>
      <c r="AH140" s="52">
        <v>0</v>
      </c>
      <c r="AI140" s="32">
        <v>1</v>
      </c>
      <c r="AJ140" s="51">
        <v>1</v>
      </c>
      <c r="AK140" s="5"/>
    </row>
    <row r="141" spans="1:37" x14ac:dyDescent="0.2">
      <c r="A141" s="10" t="s">
        <v>97</v>
      </c>
      <c r="B141" s="52">
        <v>3</v>
      </c>
      <c r="C141" s="33">
        <v>5.8E-4</v>
      </c>
      <c r="D141" s="33">
        <v>0</v>
      </c>
      <c r="E141" s="33">
        <v>0</v>
      </c>
      <c r="F141" s="33">
        <v>6.89</v>
      </c>
      <c r="G141" s="33">
        <v>0.64600000000000002</v>
      </c>
      <c r="H141" s="33">
        <v>935</v>
      </c>
      <c r="I141" s="32">
        <v>0.121</v>
      </c>
      <c r="J141" s="52">
        <v>4</v>
      </c>
      <c r="K141" s="33">
        <v>8.4000000000000003E-4</v>
      </c>
      <c r="L141" s="33">
        <v>1</v>
      </c>
      <c r="M141" s="33">
        <v>1.6000000000000001E-4</v>
      </c>
      <c r="N141" s="33">
        <v>4.05</v>
      </c>
      <c r="O141" s="33">
        <v>0.72899999999999998</v>
      </c>
      <c r="P141" s="33">
        <v>41</v>
      </c>
      <c r="Q141" s="32">
        <v>0.113</v>
      </c>
      <c r="R141" s="52">
        <v>1</v>
      </c>
      <c r="S141" s="33">
        <v>7.3999999999999999E-4</v>
      </c>
      <c r="T141" s="33">
        <v>0</v>
      </c>
      <c r="U141" s="33">
        <v>0</v>
      </c>
      <c r="V141" s="33">
        <v>20.9</v>
      </c>
      <c r="W141" s="33">
        <v>1.1100000000000001</v>
      </c>
      <c r="X141" s="33">
        <v>3060</v>
      </c>
      <c r="Y141" s="32">
        <v>4.3200000000000002E-2</v>
      </c>
      <c r="Z141" s="52">
        <v>8</v>
      </c>
      <c r="AA141" s="33">
        <v>7.1000000000000002E-4</v>
      </c>
      <c r="AB141" s="33">
        <v>1</v>
      </c>
      <c r="AC141" s="53">
        <v>6.3E-5</v>
      </c>
      <c r="AD141" s="33">
        <v>5.66</v>
      </c>
      <c r="AE141" s="33">
        <v>1.0900000000000001</v>
      </c>
      <c r="AF141" s="33">
        <v>29.3</v>
      </c>
      <c r="AG141" s="32">
        <v>1.9300000000000001E-2</v>
      </c>
      <c r="AH141" s="52">
        <v>0</v>
      </c>
      <c r="AI141" s="32">
        <v>1</v>
      </c>
      <c r="AJ141" s="51">
        <v>9.5600000000000004E-2</v>
      </c>
      <c r="AK141" s="5"/>
    </row>
    <row r="142" spans="1:37" x14ac:dyDescent="0.2">
      <c r="A142" s="10" t="s">
        <v>165</v>
      </c>
      <c r="B142" s="52">
        <v>0</v>
      </c>
      <c r="C142" s="33">
        <v>0</v>
      </c>
      <c r="D142" s="33">
        <v>0</v>
      </c>
      <c r="E142" s="33">
        <v>0</v>
      </c>
      <c r="F142" s="33" t="s">
        <v>214</v>
      </c>
      <c r="G142" s="33" t="s">
        <v>214</v>
      </c>
      <c r="H142" s="33" t="s">
        <v>214</v>
      </c>
      <c r="I142" s="32" t="s">
        <v>214</v>
      </c>
      <c r="J142" s="52">
        <v>0</v>
      </c>
      <c r="K142" s="33">
        <v>0</v>
      </c>
      <c r="L142" s="33">
        <v>0</v>
      </c>
      <c r="M142" s="33">
        <v>0</v>
      </c>
      <c r="N142" s="33" t="s">
        <v>214</v>
      </c>
      <c r="O142" s="33" t="s">
        <v>214</v>
      </c>
      <c r="P142" s="33" t="s">
        <v>214</v>
      </c>
      <c r="Q142" s="32" t="s">
        <v>214</v>
      </c>
      <c r="R142" s="52">
        <v>0</v>
      </c>
      <c r="S142" s="33">
        <v>0</v>
      </c>
      <c r="T142" s="33">
        <v>1</v>
      </c>
      <c r="U142" s="33">
        <v>2.1000000000000001E-4</v>
      </c>
      <c r="V142" s="33">
        <v>1.46</v>
      </c>
      <c r="W142" s="33">
        <v>9.9500000000000005E-3</v>
      </c>
      <c r="X142" s="33">
        <v>27.5</v>
      </c>
      <c r="Y142" s="32">
        <v>0.82399999999999995</v>
      </c>
      <c r="Z142" s="52">
        <v>0</v>
      </c>
      <c r="AA142" s="33">
        <v>0</v>
      </c>
      <c r="AB142" s="33">
        <v>1</v>
      </c>
      <c r="AC142" s="53">
        <v>6.3E-5</v>
      </c>
      <c r="AD142" s="33">
        <v>1.46</v>
      </c>
      <c r="AE142" s="33">
        <v>9.9500000000000005E-3</v>
      </c>
      <c r="AF142" s="33">
        <v>27.5</v>
      </c>
      <c r="AG142" s="32">
        <v>0.41199999999999998</v>
      </c>
      <c r="AH142" s="52">
        <v>0</v>
      </c>
      <c r="AI142" s="32">
        <v>1</v>
      </c>
      <c r="AJ142" s="51">
        <v>0.77700000000000002</v>
      </c>
      <c r="AK142" s="5"/>
    </row>
    <row r="143" spans="1:37" x14ac:dyDescent="0.2">
      <c r="A143" s="10" t="s">
        <v>98</v>
      </c>
      <c r="B143" s="52">
        <v>0</v>
      </c>
      <c r="C143" s="33">
        <v>0</v>
      </c>
      <c r="D143" s="33">
        <v>0</v>
      </c>
      <c r="E143" s="33">
        <v>0</v>
      </c>
      <c r="F143" s="33" t="s">
        <v>214</v>
      </c>
      <c r="G143" s="33" t="s">
        <v>214</v>
      </c>
      <c r="H143" s="33" t="s">
        <v>214</v>
      </c>
      <c r="I143" s="32" t="s">
        <v>214</v>
      </c>
      <c r="J143" s="52">
        <v>0</v>
      </c>
      <c r="K143" s="33">
        <v>0</v>
      </c>
      <c r="L143" s="33">
        <v>0</v>
      </c>
      <c r="M143" s="33">
        <v>0</v>
      </c>
      <c r="N143" s="33" t="s">
        <v>214</v>
      </c>
      <c r="O143" s="33" t="s">
        <v>214</v>
      </c>
      <c r="P143" s="33" t="s">
        <v>214</v>
      </c>
      <c r="Q143" s="32" t="s">
        <v>214</v>
      </c>
      <c r="R143" s="52">
        <v>0</v>
      </c>
      <c r="S143" s="33">
        <v>0</v>
      </c>
      <c r="T143" s="33">
        <v>0</v>
      </c>
      <c r="U143" s="33">
        <v>0</v>
      </c>
      <c r="V143" s="33" t="s">
        <v>214</v>
      </c>
      <c r="W143" s="33" t="s">
        <v>214</v>
      </c>
      <c r="X143" s="33" t="s">
        <v>214</v>
      </c>
      <c r="Y143" s="32" t="s">
        <v>214</v>
      </c>
      <c r="Z143" s="52">
        <v>0</v>
      </c>
      <c r="AA143" s="33">
        <v>0</v>
      </c>
      <c r="AB143" s="33">
        <v>0</v>
      </c>
      <c r="AC143" s="33">
        <v>0</v>
      </c>
      <c r="AD143" s="33" t="s">
        <v>214</v>
      </c>
      <c r="AE143" s="33" t="s">
        <v>214</v>
      </c>
      <c r="AF143" s="33" t="s">
        <v>214</v>
      </c>
      <c r="AG143" s="32" t="s">
        <v>214</v>
      </c>
      <c r="AH143" s="52">
        <v>0</v>
      </c>
      <c r="AI143" s="32">
        <v>1</v>
      </c>
      <c r="AJ143" s="51">
        <v>1</v>
      </c>
      <c r="AK143" s="5"/>
    </row>
    <row r="144" spans="1:37" x14ac:dyDescent="0.2">
      <c r="A144" s="10" t="s">
        <v>157</v>
      </c>
      <c r="B144" s="52">
        <v>5</v>
      </c>
      <c r="C144" s="33">
        <v>9.6000000000000002E-4</v>
      </c>
      <c r="D144" s="33">
        <v>6</v>
      </c>
      <c r="E144" s="33">
        <v>1.1999999999999999E-3</v>
      </c>
      <c r="F144" s="33">
        <v>0.753</v>
      </c>
      <c r="G144" s="33">
        <v>0.22800000000000001</v>
      </c>
      <c r="H144" s="33">
        <v>2.41</v>
      </c>
      <c r="I144" s="32">
        <v>0.628</v>
      </c>
      <c r="J144" s="52">
        <v>3</v>
      </c>
      <c r="K144" s="33">
        <v>6.3000000000000003E-4</v>
      </c>
      <c r="L144" s="33">
        <v>7</v>
      </c>
      <c r="M144" s="33">
        <v>1.1000000000000001E-3</v>
      </c>
      <c r="N144" s="33">
        <v>0.54100000000000004</v>
      </c>
      <c r="O144" s="33">
        <v>0.13100000000000001</v>
      </c>
      <c r="P144" s="33">
        <v>1.83</v>
      </c>
      <c r="Q144" s="32">
        <v>0.33100000000000002</v>
      </c>
      <c r="R144" s="52">
        <v>1</v>
      </c>
      <c r="S144" s="33">
        <v>7.3999999999999999E-4</v>
      </c>
      <c r="T144" s="33">
        <v>1</v>
      </c>
      <c r="U144" s="33">
        <v>2.1000000000000001E-4</v>
      </c>
      <c r="V144" s="33">
        <v>4.63</v>
      </c>
      <c r="W144" s="33">
        <v>0.34699999999999998</v>
      </c>
      <c r="X144" s="33">
        <v>62</v>
      </c>
      <c r="Y144" s="32">
        <v>0.221</v>
      </c>
      <c r="Z144" s="52">
        <v>9</v>
      </c>
      <c r="AA144" s="53">
        <v>8.0000000000000004E-4</v>
      </c>
      <c r="AB144" s="33">
        <v>14</v>
      </c>
      <c r="AC144" s="33">
        <v>8.8000000000000003E-4</v>
      </c>
      <c r="AD144" s="33">
        <v>0.77400000000000002</v>
      </c>
      <c r="AE144" s="33">
        <v>0.33</v>
      </c>
      <c r="AF144" s="33">
        <v>1.82</v>
      </c>
      <c r="AG144" s="32">
        <v>0.72199999999999998</v>
      </c>
      <c r="AH144" s="52">
        <v>0</v>
      </c>
      <c r="AI144" s="32">
        <v>1</v>
      </c>
      <c r="AJ144" s="51">
        <v>0.95699999999999996</v>
      </c>
      <c r="AK144" s="5"/>
    </row>
    <row r="145" spans="1:37" x14ac:dyDescent="0.2">
      <c r="A145" s="10" t="s">
        <v>150</v>
      </c>
      <c r="B145" s="52">
        <v>3</v>
      </c>
      <c r="C145" s="33">
        <v>5.8E-4</v>
      </c>
      <c r="D145" s="33">
        <v>4</v>
      </c>
      <c r="E145" s="53">
        <v>8.0000000000000004E-4</v>
      </c>
      <c r="F145" s="33">
        <v>0.93200000000000005</v>
      </c>
      <c r="G145" s="33">
        <v>0.20399999999999999</v>
      </c>
      <c r="H145" s="33">
        <v>3.9</v>
      </c>
      <c r="I145" s="32">
        <v>0.92200000000000004</v>
      </c>
      <c r="J145" s="52">
        <v>6</v>
      </c>
      <c r="K145" s="33">
        <v>1.2999999999999999E-3</v>
      </c>
      <c r="L145" s="33">
        <v>2</v>
      </c>
      <c r="M145" s="33">
        <v>3.3E-4</v>
      </c>
      <c r="N145" s="33">
        <v>2.94</v>
      </c>
      <c r="O145" s="33">
        <v>0.746</v>
      </c>
      <c r="P145" s="33">
        <v>16.100000000000001</v>
      </c>
      <c r="Q145" s="32">
        <v>0.126</v>
      </c>
      <c r="R145" s="52">
        <v>5</v>
      </c>
      <c r="S145" s="33">
        <v>3.7000000000000002E-3</v>
      </c>
      <c r="T145" s="33">
        <v>3</v>
      </c>
      <c r="U145" s="33">
        <v>6.3000000000000003E-4</v>
      </c>
      <c r="V145" s="33">
        <v>5.31</v>
      </c>
      <c r="W145" s="33">
        <v>1.37</v>
      </c>
      <c r="X145" s="33">
        <v>23.5</v>
      </c>
      <c r="Y145" s="32">
        <v>1.6400000000000001E-2</v>
      </c>
      <c r="Z145" s="52">
        <v>14</v>
      </c>
      <c r="AA145" s="33">
        <v>1.1999999999999999E-3</v>
      </c>
      <c r="AB145" s="33">
        <v>9</v>
      </c>
      <c r="AC145" s="33">
        <v>5.6999999999999998E-4</v>
      </c>
      <c r="AD145" s="33">
        <v>2.48</v>
      </c>
      <c r="AE145" s="33">
        <v>1.04</v>
      </c>
      <c r="AF145" s="33">
        <v>5.92</v>
      </c>
      <c r="AG145" s="32">
        <v>0.02</v>
      </c>
      <c r="AH145" s="52">
        <v>0</v>
      </c>
      <c r="AI145" s="32">
        <v>1</v>
      </c>
      <c r="AJ145" s="51">
        <v>9.8299999999999998E-2</v>
      </c>
      <c r="AK145" s="5"/>
    </row>
    <row r="146" spans="1:37" x14ac:dyDescent="0.2">
      <c r="A146" s="10" t="s">
        <v>65</v>
      </c>
      <c r="B146" s="52">
        <v>0</v>
      </c>
      <c r="C146" s="33">
        <v>0</v>
      </c>
      <c r="D146" s="33">
        <v>0</v>
      </c>
      <c r="E146" s="33">
        <v>0</v>
      </c>
      <c r="F146" s="33" t="s">
        <v>214</v>
      </c>
      <c r="G146" s="33" t="s">
        <v>214</v>
      </c>
      <c r="H146" s="33" t="s">
        <v>214</v>
      </c>
      <c r="I146" s="32" t="s">
        <v>214</v>
      </c>
      <c r="J146" s="52">
        <v>0</v>
      </c>
      <c r="K146" s="33">
        <v>0</v>
      </c>
      <c r="L146" s="33">
        <v>0</v>
      </c>
      <c r="M146" s="33">
        <v>0</v>
      </c>
      <c r="N146" s="33" t="s">
        <v>214</v>
      </c>
      <c r="O146" s="33" t="s">
        <v>214</v>
      </c>
      <c r="P146" s="33" t="s">
        <v>214</v>
      </c>
      <c r="Q146" s="32" t="s">
        <v>214</v>
      </c>
      <c r="R146" s="52">
        <v>0</v>
      </c>
      <c r="S146" s="33">
        <v>0</v>
      </c>
      <c r="T146" s="33">
        <v>0</v>
      </c>
      <c r="U146" s="33">
        <v>0</v>
      </c>
      <c r="V146" s="33" t="s">
        <v>214</v>
      </c>
      <c r="W146" s="33" t="s">
        <v>214</v>
      </c>
      <c r="X146" s="33" t="s">
        <v>214</v>
      </c>
      <c r="Y146" s="32" t="s">
        <v>214</v>
      </c>
      <c r="Z146" s="52">
        <v>0</v>
      </c>
      <c r="AA146" s="33">
        <v>0</v>
      </c>
      <c r="AB146" s="33">
        <v>0</v>
      </c>
      <c r="AC146" s="33">
        <v>0</v>
      </c>
      <c r="AD146" s="33" t="s">
        <v>214</v>
      </c>
      <c r="AE146" s="33" t="s">
        <v>214</v>
      </c>
      <c r="AF146" s="33" t="s">
        <v>214</v>
      </c>
      <c r="AG146" s="32" t="s">
        <v>214</v>
      </c>
      <c r="AH146" s="52">
        <v>0</v>
      </c>
      <c r="AI146" s="32">
        <v>1</v>
      </c>
      <c r="AJ146" s="51">
        <v>1</v>
      </c>
      <c r="AK146" s="5"/>
    </row>
    <row r="147" spans="1:37" x14ac:dyDescent="0.2">
      <c r="A147" s="10" t="s">
        <v>149</v>
      </c>
      <c r="B147" s="52">
        <v>1</v>
      </c>
      <c r="C147" s="33">
        <v>1.9000000000000001E-4</v>
      </c>
      <c r="D147" s="33">
        <v>0</v>
      </c>
      <c r="E147" s="33">
        <v>0</v>
      </c>
      <c r="F147" s="33">
        <v>2.67</v>
      </c>
      <c r="G147" s="33">
        <v>0.14199999999999999</v>
      </c>
      <c r="H147" s="33">
        <v>390</v>
      </c>
      <c r="I147" s="32">
        <v>0.52200000000000002</v>
      </c>
      <c r="J147" s="52">
        <v>0</v>
      </c>
      <c r="K147" s="33">
        <v>0</v>
      </c>
      <c r="L147" s="33">
        <v>0</v>
      </c>
      <c r="M147" s="33">
        <v>0</v>
      </c>
      <c r="N147" s="33" t="s">
        <v>214</v>
      </c>
      <c r="O147" s="33" t="s">
        <v>214</v>
      </c>
      <c r="P147" s="33" t="s">
        <v>214</v>
      </c>
      <c r="Q147" s="32" t="s">
        <v>214</v>
      </c>
      <c r="R147" s="52">
        <v>0</v>
      </c>
      <c r="S147" s="33">
        <v>0</v>
      </c>
      <c r="T147" s="33">
        <v>1</v>
      </c>
      <c r="U147" s="33">
        <v>2.1000000000000001E-4</v>
      </c>
      <c r="V147" s="33">
        <v>0.93100000000000005</v>
      </c>
      <c r="W147" s="33">
        <v>6.3600000000000002E-3</v>
      </c>
      <c r="X147" s="33">
        <v>17.600000000000001</v>
      </c>
      <c r="Y147" s="32">
        <v>0.96499999999999997</v>
      </c>
      <c r="Z147" s="52">
        <v>1</v>
      </c>
      <c r="AA147" s="53">
        <v>8.7999999999999998E-5</v>
      </c>
      <c r="AB147" s="33">
        <v>1</v>
      </c>
      <c r="AC147" s="53">
        <v>6.3E-5</v>
      </c>
      <c r="AD147" s="33">
        <v>1.58</v>
      </c>
      <c r="AE147" s="33">
        <v>6.4000000000000001E-2</v>
      </c>
      <c r="AF147" s="33">
        <v>38.799999999999997</v>
      </c>
      <c r="AG147" s="32">
        <v>0.39</v>
      </c>
      <c r="AH147" s="52">
        <v>0</v>
      </c>
      <c r="AI147" s="32">
        <v>1</v>
      </c>
      <c r="AJ147" s="51">
        <v>0.75800000000000001</v>
      </c>
      <c r="AK147" s="5"/>
    </row>
    <row r="148" spans="1:37" x14ac:dyDescent="0.2">
      <c r="A148" s="10" t="s">
        <v>194</v>
      </c>
      <c r="B148" s="52">
        <v>7</v>
      </c>
      <c r="C148" s="33">
        <v>1.2999999999999999E-3</v>
      </c>
      <c r="D148" s="33">
        <v>8</v>
      </c>
      <c r="E148" s="33">
        <v>1.6000000000000001E-3</v>
      </c>
      <c r="F148" s="33">
        <v>0.85099999999999998</v>
      </c>
      <c r="G148" s="33">
        <v>0.30599999999999999</v>
      </c>
      <c r="H148" s="33">
        <v>2.3199999999999998</v>
      </c>
      <c r="I148" s="32">
        <v>0.751</v>
      </c>
      <c r="J148" s="52">
        <v>4</v>
      </c>
      <c r="K148" s="33">
        <v>8.4000000000000003E-4</v>
      </c>
      <c r="L148" s="33">
        <v>4</v>
      </c>
      <c r="M148" s="33">
        <v>6.4999999999999997E-4</v>
      </c>
      <c r="N148" s="33">
        <v>1.58</v>
      </c>
      <c r="O148" s="33">
        <v>0.40400000000000003</v>
      </c>
      <c r="P148" s="33">
        <v>6.2</v>
      </c>
      <c r="Q148" s="32">
        <v>0.497</v>
      </c>
      <c r="R148" s="52">
        <v>3</v>
      </c>
      <c r="S148" s="33">
        <v>2.2000000000000001E-3</v>
      </c>
      <c r="T148" s="33">
        <v>12</v>
      </c>
      <c r="U148" s="33">
        <v>2.5000000000000001E-3</v>
      </c>
      <c r="V148" s="33">
        <v>1.06</v>
      </c>
      <c r="W148" s="33">
        <v>0.26900000000000002</v>
      </c>
      <c r="X148" s="33">
        <v>3.22</v>
      </c>
      <c r="Y148" s="32">
        <v>0.92</v>
      </c>
      <c r="Z148" s="52">
        <v>14</v>
      </c>
      <c r="AA148" s="33">
        <v>1.1999999999999999E-3</v>
      </c>
      <c r="AB148" s="33">
        <v>24</v>
      </c>
      <c r="AC148" s="33">
        <v>1.5E-3</v>
      </c>
      <c r="AD148" s="33">
        <v>1.06</v>
      </c>
      <c r="AE148" s="33">
        <v>0.53200000000000003</v>
      </c>
      <c r="AF148" s="33">
        <v>2.11</v>
      </c>
      <c r="AG148" s="32">
        <v>0.434</v>
      </c>
      <c r="AH148" s="52">
        <v>0</v>
      </c>
      <c r="AI148" s="32">
        <v>1</v>
      </c>
      <c r="AJ148" s="51">
        <v>0.79700000000000004</v>
      </c>
      <c r="AK148" s="5"/>
    </row>
    <row r="149" spans="1:37" x14ac:dyDescent="0.2">
      <c r="A149" s="10" t="s">
        <v>195</v>
      </c>
      <c r="B149" s="52">
        <v>6</v>
      </c>
      <c r="C149" s="33">
        <v>1.1999999999999999E-3</v>
      </c>
      <c r="D149" s="33">
        <v>1</v>
      </c>
      <c r="E149" s="53">
        <v>2.0000000000000001E-4</v>
      </c>
      <c r="F149" s="33">
        <v>4.51</v>
      </c>
      <c r="G149" s="33">
        <v>0.92500000000000004</v>
      </c>
      <c r="H149" s="33">
        <v>43.9</v>
      </c>
      <c r="I149" s="32">
        <v>6.3500000000000001E-2</v>
      </c>
      <c r="J149" s="52">
        <v>11</v>
      </c>
      <c r="K149" s="33">
        <v>2.3E-3</v>
      </c>
      <c r="L149" s="33">
        <v>6</v>
      </c>
      <c r="M149" s="33">
        <v>9.7999999999999997E-4</v>
      </c>
      <c r="N149" s="33">
        <v>2.12</v>
      </c>
      <c r="O149" s="33">
        <v>0.81</v>
      </c>
      <c r="P149" s="33">
        <v>6.01</v>
      </c>
      <c r="Q149" s="32">
        <v>0.127</v>
      </c>
      <c r="R149" s="52">
        <v>3</v>
      </c>
      <c r="S149" s="33">
        <v>2.2000000000000001E-3</v>
      </c>
      <c r="T149" s="33">
        <v>9</v>
      </c>
      <c r="U149" s="33">
        <v>1.9E-3</v>
      </c>
      <c r="V149" s="33">
        <v>1.34</v>
      </c>
      <c r="W149" s="33">
        <v>0.378</v>
      </c>
      <c r="X149" s="33">
        <v>3.89</v>
      </c>
      <c r="Y149" s="32">
        <v>0.61399999999999999</v>
      </c>
      <c r="Z149" s="52">
        <v>20</v>
      </c>
      <c r="AA149" s="33">
        <v>1.8E-3</v>
      </c>
      <c r="AB149" s="33">
        <v>16</v>
      </c>
      <c r="AC149" s="33">
        <v>1E-3</v>
      </c>
      <c r="AD149" s="33">
        <v>1.99</v>
      </c>
      <c r="AE149" s="33">
        <v>0.97399999999999998</v>
      </c>
      <c r="AF149" s="33">
        <v>4.0599999999999996</v>
      </c>
      <c r="AG149" s="32">
        <v>2.9600000000000001E-2</v>
      </c>
      <c r="AH149" s="52">
        <v>0</v>
      </c>
      <c r="AI149" s="32">
        <v>1</v>
      </c>
      <c r="AJ149" s="51">
        <v>0.13400000000000001</v>
      </c>
      <c r="AK149" s="5"/>
    </row>
    <row r="150" spans="1:37" x14ac:dyDescent="0.2">
      <c r="A150" s="10" t="s">
        <v>207</v>
      </c>
      <c r="B150" s="52">
        <v>0</v>
      </c>
      <c r="C150" s="33">
        <v>0</v>
      </c>
      <c r="D150" s="33">
        <v>0</v>
      </c>
      <c r="E150" s="33">
        <v>0</v>
      </c>
      <c r="F150" s="33" t="s">
        <v>214</v>
      </c>
      <c r="G150" s="33" t="s">
        <v>214</v>
      </c>
      <c r="H150" s="33" t="s">
        <v>214</v>
      </c>
      <c r="I150" s="32" t="s">
        <v>214</v>
      </c>
      <c r="J150" s="52">
        <v>0</v>
      </c>
      <c r="K150" s="33">
        <v>0</v>
      </c>
      <c r="L150" s="33">
        <v>0</v>
      </c>
      <c r="M150" s="33">
        <v>0</v>
      </c>
      <c r="N150" s="33" t="s">
        <v>214</v>
      </c>
      <c r="O150" s="33" t="s">
        <v>214</v>
      </c>
      <c r="P150" s="33" t="s">
        <v>214</v>
      </c>
      <c r="Q150" s="32" t="s">
        <v>214</v>
      </c>
      <c r="R150" s="52">
        <v>0</v>
      </c>
      <c r="S150" s="33">
        <v>0</v>
      </c>
      <c r="T150" s="33">
        <v>0</v>
      </c>
      <c r="U150" s="33">
        <v>0</v>
      </c>
      <c r="V150" s="33" t="s">
        <v>214</v>
      </c>
      <c r="W150" s="33" t="s">
        <v>214</v>
      </c>
      <c r="X150" s="33" t="s">
        <v>214</v>
      </c>
      <c r="Y150" s="32" t="s">
        <v>214</v>
      </c>
      <c r="Z150" s="52">
        <v>0</v>
      </c>
      <c r="AA150" s="33">
        <v>0</v>
      </c>
      <c r="AB150" s="33">
        <v>0</v>
      </c>
      <c r="AC150" s="33">
        <v>0</v>
      </c>
      <c r="AD150" s="33" t="s">
        <v>214</v>
      </c>
      <c r="AE150" s="33" t="s">
        <v>214</v>
      </c>
      <c r="AF150" s="33" t="s">
        <v>214</v>
      </c>
      <c r="AG150" s="32" t="s">
        <v>214</v>
      </c>
      <c r="AH150" s="52">
        <v>0</v>
      </c>
      <c r="AI150" s="32">
        <v>1</v>
      </c>
      <c r="AJ150" s="51">
        <v>1</v>
      </c>
      <c r="AK150" s="5"/>
    </row>
    <row r="151" spans="1:37" x14ac:dyDescent="0.2">
      <c r="A151" s="10" t="s">
        <v>196</v>
      </c>
      <c r="B151" s="52">
        <v>2</v>
      </c>
      <c r="C151" s="33">
        <v>3.8000000000000002E-4</v>
      </c>
      <c r="D151" s="33">
        <v>1</v>
      </c>
      <c r="E151" s="53">
        <v>2.0000000000000001E-4</v>
      </c>
      <c r="F151" s="33">
        <v>1.96</v>
      </c>
      <c r="G151" s="33">
        <v>0.255</v>
      </c>
      <c r="H151" s="33">
        <v>21.8</v>
      </c>
      <c r="I151" s="32">
        <v>0.51300000000000001</v>
      </c>
      <c r="J151" s="52">
        <v>0</v>
      </c>
      <c r="K151" s="33">
        <v>0</v>
      </c>
      <c r="L151" s="33">
        <v>0</v>
      </c>
      <c r="M151" s="33">
        <v>0</v>
      </c>
      <c r="N151" s="33" t="s">
        <v>214</v>
      </c>
      <c r="O151" s="33" t="s">
        <v>214</v>
      </c>
      <c r="P151" s="33" t="s">
        <v>214</v>
      </c>
      <c r="Q151" s="32" t="s">
        <v>214</v>
      </c>
      <c r="R151" s="52">
        <v>0</v>
      </c>
      <c r="S151" s="33">
        <v>0</v>
      </c>
      <c r="T151" s="33">
        <v>1</v>
      </c>
      <c r="U151" s="33">
        <v>2.1000000000000001E-4</v>
      </c>
      <c r="V151" s="33">
        <v>0.72499999999999998</v>
      </c>
      <c r="W151" s="33">
        <v>4.96E-3</v>
      </c>
      <c r="X151" s="33">
        <v>13.6</v>
      </c>
      <c r="Y151" s="32">
        <v>0.84</v>
      </c>
      <c r="Z151" s="52">
        <v>2</v>
      </c>
      <c r="AA151" s="33">
        <v>1.8000000000000001E-4</v>
      </c>
      <c r="AB151" s="33">
        <v>2</v>
      </c>
      <c r="AC151" s="33">
        <v>1.2999999999999999E-4</v>
      </c>
      <c r="AD151" s="33">
        <v>1.58</v>
      </c>
      <c r="AE151" s="33">
        <v>0.19600000000000001</v>
      </c>
      <c r="AF151" s="33">
        <v>12.8</v>
      </c>
      <c r="AG151" s="32">
        <v>0.33300000000000002</v>
      </c>
      <c r="AH151" s="52">
        <v>0</v>
      </c>
      <c r="AI151" s="32">
        <v>1</v>
      </c>
      <c r="AJ151" s="51">
        <v>0.69899999999999995</v>
      </c>
      <c r="AK151" s="5"/>
    </row>
    <row r="152" spans="1:37" x14ac:dyDescent="0.2">
      <c r="A152" s="10" t="s">
        <v>199</v>
      </c>
      <c r="B152" s="52">
        <v>2</v>
      </c>
      <c r="C152" s="33">
        <v>3.8000000000000002E-4</v>
      </c>
      <c r="D152" s="33">
        <v>0</v>
      </c>
      <c r="E152" s="33">
        <v>0</v>
      </c>
      <c r="F152" s="33">
        <v>3.41</v>
      </c>
      <c r="G152" s="33">
        <v>0.27700000000000002</v>
      </c>
      <c r="H152" s="33">
        <v>470</v>
      </c>
      <c r="I152" s="32">
        <v>0.372</v>
      </c>
      <c r="J152" s="52">
        <v>0</v>
      </c>
      <c r="K152" s="33">
        <v>0</v>
      </c>
      <c r="L152" s="33">
        <v>0</v>
      </c>
      <c r="M152" s="33">
        <v>0</v>
      </c>
      <c r="N152" s="33" t="s">
        <v>214</v>
      </c>
      <c r="O152" s="33" t="s">
        <v>214</v>
      </c>
      <c r="P152" s="33" t="s">
        <v>214</v>
      </c>
      <c r="Q152" s="32" t="s">
        <v>214</v>
      </c>
      <c r="R152" s="52">
        <v>0</v>
      </c>
      <c r="S152" s="33">
        <v>0</v>
      </c>
      <c r="T152" s="33">
        <v>0</v>
      </c>
      <c r="U152" s="33">
        <v>0</v>
      </c>
      <c r="V152" s="33" t="s">
        <v>214</v>
      </c>
      <c r="W152" s="33" t="s">
        <v>214</v>
      </c>
      <c r="X152" s="33" t="s">
        <v>214</v>
      </c>
      <c r="Y152" s="32" t="s">
        <v>214</v>
      </c>
      <c r="Z152" s="52">
        <v>2</v>
      </c>
      <c r="AA152" s="33">
        <v>1.8000000000000001E-4</v>
      </c>
      <c r="AB152" s="33">
        <v>0</v>
      </c>
      <c r="AC152" s="33">
        <v>0</v>
      </c>
      <c r="AD152" s="33">
        <v>3.41</v>
      </c>
      <c r="AE152" s="33">
        <v>0.27700000000000002</v>
      </c>
      <c r="AF152" s="33">
        <v>470</v>
      </c>
      <c r="AG152" s="32">
        <v>0.186</v>
      </c>
      <c r="AH152" s="52">
        <v>0</v>
      </c>
      <c r="AI152" s="32">
        <v>1</v>
      </c>
      <c r="AJ152" s="51">
        <v>0.499</v>
      </c>
      <c r="AK152" s="5"/>
    </row>
    <row r="153" spans="1:37" x14ac:dyDescent="0.2">
      <c r="A153" s="10" t="s">
        <v>200</v>
      </c>
      <c r="B153" s="52">
        <v>1</v>
      </c>
      <c r="C153" s="33">
        <v>1.9000000000000001E-4</v>
      </c>
      <c r="D153" s="33">
        <v>0</v>
      </c>
      <c r="E153" s="33">
        <v>0</v>
      </c>
      <c r="F153" s="33">
        <v>1.69</v>
      </c>
      <c r="G153" s="33">
        <v>8.9700000000000002E-2</v>
      </c>
      <c r="H153" s="33">
        <v>247</v>
      </c>
      <c r="I153" s="32">
        <v>0.73799999999999999</v>
      </c>
      <c r="J153" s="52">
        <v>0</v>
      </c>
      <c r="K153" s="33">
        <v>0</v>
      </c>
      <c r="L153" s="33">
        <v>1</v>
      </c>
      <c r="M153" s="33">
        <v>1.6000000000000001E-4</v>
      </c>
      <c r="N153" s="33">
        <v>0.47899999999999998</v>
      </c>
      <c r="O153" s="33">
        <v>3.2799999999999999E-3</v>
      </c>
      <c r="P153" s="33">
        <v>9</v>
      </c>
      <c r="Q153" s="32">
        <v>0.63500000000000001</v>
      </c>
      <c r="R153" s="52">
        <v>1</v>
      </c>
      <c r="S153" s="33">
        <v>7.3999999999999999E-4</v>
      </c>
      <c r="T153" s="33">
        <v>2</v>
      </c>
      <c r="U153" s="33">
        <v>4.2000000000000002E-4</v>
      </c>
      <c r="V153" s="33">
        <v>1.67</v>
      </c>
      <c r="W153" s="33">
        <v>0.152</v>
      </c>
      <c r="X153" s="33">
        <v>12.6</v>
      </c>
      <c r="Y153" s="32">
        <v>0.63</v>
      </c>
      <c r="Z153" s="52">
        <v>2</v>
      </c>
      <c r="AA153" s="33">
        <v>1.8000000000000001E-4</v>
      </c>
      <c r="AB153" s="33">
        <v>3</v>
      </c>
      <c r="AC153" s="33">
        <v>1.9000000000000001E-4</v>
      </c>
      <c r="AD153" s="33">
        <v>1.35</v>
      </c>
      <c r="AE153" s="33">
        <v>0.20300000000000001</v>
      </c>
      <c r="AF153" s="33">
        <v>8.9</v>
      </c>
      <c r="AG153" s="32">
        <v>0.379</v>
      </c>
      <c r="AH153" s="52">
        <v>0</v>
      </c>
      <c r="AI153" s="32">
        <v>1</v>
      </c>
      <c r="AJ153" s="51">
        <v>0.747</v>
      </c>
      <c r="AK153" s="5"/>
    </row>
    <row r="154" spans="1:37" x14ac:dyDescent="0.2">
      <c r="A154" s="10" t="s">
        <v>201</v>
      </c>
      <c r="B154" s="52">
        <v>0</v>
      </c>
      <c r="C154" s="33">
        <v>0</v>
      </c>
      <c r="D154" s="33">
        <v>0</v>
      </c>
      <c r="E154" s="33">
        <v>0</v>
      </c>
      <c r="F154" s="33" t="s">
        <v>214</v>
      </c>
      <c r="G154" s="33" t="s">
        <v>214</v>
      </c>
      <c r="H154" s="33" t="s">
        <v>214</v>
      </c>
      <c r="I154" s="32" t="s">
        <v>214</v>
      </c>
      <c r="J154" s="52">
        <v>0</v>
      </c>
      <c r="K154" s="33">
        <v>0</v>
      </c>
      <c r="L154" s="33">
        <v>1</v>
      </c>
      <c r="M154" s="33">
        <v>1.6000000000000001E-4</v>
      </c>
      <c r="N154" s="33">
        <v>0.64300000000000002</v>
      </c>
      <c r="O154" s="33">
        <v>4.4000000000000003E-3</v>
      </c>
      <c r="P154" s="33">
        <v>12.1</v>
      </c>
      <c r="Q154" s="32">
        <v>0.78</v>
      </c>
      <c r="R154" s="52">
        <v>0</v>
      </c>
      <c r="S154" s="33">
        <v>0</v>
      </c>
      <c r="T154" s="33">
        <v>0</v>
      </c>
      <c r="U154" s="33">
        <v>0</v>
      </c>
      <c r="V154" s="33" t="s">
        <v>214</v>
      </c>
      <c r="W154" s="33" t="s">
        <v>214</v>
      </c>
      <c r="X154" s="33" t="s">
        <v>214</v>
      </c>
      <c r="Y154" s="32" t="s">
        <v>214</v>
      </c>
      <c r="Z154" s="52">
        <v>0</v>
      </c>
      <c r="AA154" s="33">
        <v>0</v>
      </c>
      <c r="AB154" s="33">
        <v>1</v>
      </c>
      <c r="AC154" s="53">
        <v>6.3E-5</v>
      </c>
      <c r="AD154" s="33">
        <v>0.64300000000000002</v>
      </c>
      <c r="AE154" s="33">
        <v>4.4000000000000003E-3</v>
      </c>
      <c r="AF154" s="33">
        <v>12.1</v>
      </c>
      <c r="AG154" s="32">
        <v>0.61</v>
      </c>
      <c r="AH154" s="52">
        <v>0</v>
      </c>
      <c r="AI154" s="32">
        <v>1</v>
      </c>
      <c r="AJ154" s="51">
        <v>0.91200000000000003</v>
      </c>
      <c r="AK154" s="5"/>
    </row>
    <row r="155" spans="1:37" x14ac:dyDescent="0.2">
      <c r="A155" s="10" t="s">
        <v>202</v>
      </c>
      <c r="B155" s="52">
        <v>3</v>
      </c>
      <c r="C155" s="33">
        <v>5.8E-4</v>
      </c>
      <c r="D155" s="33">
        <v>0</v>
      </c>
      <c r="E155" s="33">
        <v>0</v>
      </c>
      <c r="F155" s="33">
        <v>7.52</v>
      </c>
      <c r="G155" s="33">
        <v>0.71699999999999997</v>
      </c>
      <c r="H155" s="33">
        <v>1020</v>
      </c>
      <c r="I155" s="32">
        <v>9.9900000000000003E-2</v>
      </c>
      <c r="J155" s="52">
        <v>3</v>
      </c>
      <c r="K155" s="33">
        <v>6.3000000000000003E-4</v>
      </c>
      <c r="L155" s="33">
        <v>7</v>
      </c>
      <c r="M155" s="33">
        <v>1.1000000000000001E-3</v>
      </c>
      <c r="N155" s="33">
        <v>0.55100000000000005</v>
      </c>
      <c r="O155" s="33">
        <v>0.127</v>
      </c>
      <c r="P155" s="33">
        <v>1.94</v>
      </c>
      <c r="Q155" s="32">
        <v>0.36299999999999999</v>
      </c>
      <c r="R155" s="52">
        <v>1</v>
      </c>
      <c r="S155" s="33">
        <v>7.3999999999999999E-4</v>
      </c>
      <c r="T155" s="33">
        <v>3</v>
      </c>
      <c r="U155" s="33">
        <v>6.3000000000000003E-4</v>
      </c>
      <c r="V155" s="33">
        <v>2.1800000000000002</v>
      </c>
      <c r="W155" s="33">
        <v>0.21</v>
      </c>
      <c r="X155" s="33">
        <v>13.4</v>
      </c>
      <c r="Y155" s="32">
        <v>0.45400000000000001</v>
      </c>
      <c r="Z155" s="52">
        <v>7</v>
      </c>
      <c r="AA155" s="33">
        <v>6.2E-4</v>
      </c>
      <c r="AB155" s="33">
        <v>10</v>
      </c>
      <c r="AC155" s="33">
        <v>6.3000000000000003E-4</v>
      </c>
      <c r="AD155" s="33">
        <v>1.03</v>
      </c>
      <c r="AE155" s="33">
        <v>0.34300000000000003</v>
      </c>
      <c r="AF155" s="33">
        <v>3.1</v>
      </c>
      <c r="AG155" s="32">
        <v>0.47799999999999998</v>
      </c>
      <c r="AH155" s="52">
        <v>0</v>
      </c>
      <c r="AI155" s="32">
        <v>1</v>
      </c>
      <c r="AJ155" s="51">
        <v>0.83099999999999996</v>
      </c>
      <c r="AK155" s="5"/>
    </row>
    <row r="156" spans="1:37" x14ac:dyDescent="0.2">
      <c r="A156" s="10" t="s">
        <v>203</v>
      </c>
      <c r="B156" s="52">
        <v>0</v>
      </c>
      <c r="C156" s="33">
        <v>0</v>
      </c>
      <c r="D156" s="33">
        <v>1</v>
      </c>
      <c r="E156" s="53">
        <v>2.0000000000000001E-4</v>
      </c>
      <c r="F156" s="33">
        <v>0.23400000000000001</v>
      </c>
      <c r="G156" s="33">
        <v>1.6000000000000001E-3</v>
      </c>
      <c r="H156" s="33">
        <v>4.4000000000000004</v>
      </c>
      <c r="I156" s="32">
        <v>0.33300000000000002</v>
      </c>
      <c r="J156" s="52">
        <v>0</v>
      </c>
      <c r="K156" s="33">
        <v>0</v>
      </c>
      <c r="L156" s="33">
        <v>0</v>
      </c>
      <c r="M156" s="33">
        <v>0</v>
      </c>
      <c r="N156" s="33" t="s">
        <v>214</v>
      </c>
      <c r="O156" s="33" t="s">
        <v>214</v>
      </c>
      <c r="P156" s="33" t="s">
        <v>214</v>
      </c>
      <c r="Q156" s="32" t="s">
        <v>214</v>
      </c>
      <c r="R156" s="52">
        <v>0</v>
      </c>
      <c r="S156" s="33">
        <v>0</v>
      </c>
      <c r="T156" s="33">
        <v>1</v>
      </c>
      <c r="U156" s="33">
        <v>2.1000000000000001E-4</v>
      </c>
      <c r="V156" s="33">
        <v>2.14</v>
      </c>
      <c r="W156" s="33">
        <v>1.46E-2</v>
      </c>
      <c r="X156" s="33">
        <v>40.4</v>
      </c>
      <c r="Y156" s="32">
        <v>0.66400000000000003</v>
      </c>
      <c r="Z156" s="52">
        <v>0</v>
      </c>
      <c r="AA156" s="33">
        <v>0</v>
      </c>
      <c r="AB156" s="33">
        <v>2</v>
      </c>
      <c r="AC156" s="33">
        <v>1.2999999999999999E-4</v>
      </c>
      <c r="AD156" s="33">
        <v>0.70699999999999996</v>
      </c>
      <c r="AE156" s="33">
        <v>2.87E-2</v>
      </c>
      <c r="AF156" s="33">
        <v>17.399999999999999</v>
      </c>
      <c r="AG156" s="32">
        <v>0.58399999999999996</v>
      </c>
      <c r="AH156" s="52">
        <v>0</v>
      </c>
      <c r="AI156" s="32">
        <v>1</v>
      </c>
      <c r="AJ156" s="51">
        <v>0.89800000000000002</v>
      </c>
      <c r="AK156" s="5"/>
    </row>
    <row r="157" spans="1:37" x14ac:dyDescent="0.2">
      <c r="A157" s="10" t="s">
        <v>204</v>
      </c>
      <c r="B157" s="52">
        <v>0</v>
      </c>
      <c r="C157" s="33">
        <v>0</v>
      </c>
      <c r="D157" s="33">
        <v>0</v>
      </c>
      <c r="E157" s="33">
        <v>0</v>
      </c>
      <c r="F157" s="33" t="s">
        <v>214</v>
      </c>
      <c r="G157" s="33" t="s">
        <v>214</v>
      </c>
      <c r="H157" s="33" t="s">
        <v>214</v>
      </c>
      <c r="I157" s="32" t="s">
        <v>214</v>
      </c>
      <c r="J157" s="52">
        <v>5</v>
      </c>
      <c r="K157" s="33">
        <v>1E-3</v>
      </c>
      <c r="L157" s="33">
        <v>4</v>
      </c>
      <c r="M157" s="33">
        <v>6.4999999999999997E-4</v>
      </c>
      <c r="N157" s="33">
        <v>1.34</v>
      </c>
      <c r="O157" s="33">
        <v>0.36899999999999999</v>
      </c>
      <c r="P157" s="33">
        <v>5.12</v>
      </c>
      <c r="Q157" s="32">
        <v>0.65300000000000002</v>
      </c>
      <c r="R157" s="52">
        <v>1</v>
      </c>
      <c r="S157" s="33">
        <v>7.3999999999999999E-4</v>
      </c>
      <c r="T157" s="33">
        <v>1</v>
      </c>
      <c r="U157" s="33">
        <v>2.1000000000000001E-4</v>
      </c>
      <c r="V157" s="33">
        <v>7.21</v>
      </c>
      <c r="W157" s="33">
        <v>0.57899999999999996</v>
      </c>
      <c r="X157" s="33">
        <v>89.8</v>
      </c>
      <c r="Y157" s="32">
        <v>0.112</v>
      </c>
      <c r="Z157" s="52">
        <v>6</v>
      </c>
      <c r="AA157" s="33">
        <v>5.2999999999999998E-4</v>
      </c>
      <c r="AB157" s="33">
        <v>5</v>
      </c>
      <c r="AC157" s="33">
        <v>3.2000000000000003E-4</v>
      </c>
      <c r="AD157" s="33">
        <v>1.84</v>
      </c>
      <c r="AE157" s="33">
        <v>0.54900000000000004</v>
      </c>
      <c r="AF157" s="33">
        <v>6.16</v>
      </c>
      <c r="AG157" s="32">
        <v>0.16200000000000001</v>
      </c>
      <c r="AH157" s="52">
        <v>0</v>
      </c>
      <c r="AI157" s="32">
        <v>1</v>
      </c>
      <c r="AJ157" s="51">
        <v>0.45600000000000002</v>
      </c>
      <c r="AK157" s="5"/>
    </row>
    <row r="158" spans="1:37" x14ac:dyDescent="0.2">
      <c r="A158" s="10" t="s">
        <v>205</v>
      </c>
      <c r="B158" s="52">
        <v>5</v>
      </c>
      <c r="C158" s="33">
        <v>9.6000000000000002E-4</v>
      </c>
      <c r="D158" s="33">
        <v>1</v>
      </c>
      <c r="E158" s="53">
        <v>2.0000000000000001E-4</v>
      </c>
      <c r="F158" s="33">
        <v>3.31</v>
      </c>
      <c r="G158" s="33">
        <v>0.65400000000000003</v>
      </c>
      <c r="H158" s="33">
        <v>32.4</v>
      </c>
      <c r="I158" s="32">
        <v>0.156</v>
      </c>
      <c r="J158" s="52">
        <v>5</v>
      </c>
      <c r="K158" s="33">
        <v>1E-3</v>
      </c>
      <c r="L158" s="33">
        <v>4</v>
      </c>
      <c r="M158" s="33">
        <v>6.4999999999999997E-4</v>
      </c>
      <c r="N158" s="33">
        <v>1.78</v>
      </c>
      <c r="O158" s="33">
        <v>0.502</v>
      </c>
      <c r="P158" s="33">
        <v>6.69</v>
      </c>
      <c r="Q158" s="32">
        <v>0.36399999999999999</v>
      </c>
      <c r="R158" s="52">
        <v>0</v>
      </c>
      <c r="S158" s="33">
        <v>0</v>
      </c>
      <c r="T158" s="33">
        <v>10</v>
      </c>
      <c r="U158" s="33">
        <v>2.0999999999999999E-3</v>
      </c>
      <c r="V158" s="33">
        <v>0.16900000000000001</v>
      </c>
      <c r="W158" s="33">
        <v>1.31E-3</v>
      </c>
      <c r="X158" s="33">
        <v>1.35</v>
      </c>
      <c r="Y158" s="32">
        <v>0.109</v>
      </c>
      <c r="Z158" s="52">
        <v>10</v>
      </c>
      <c r="AA158" s="33">
        <v>8.8000000000000003E-4</v>
      </c>
      <c r="AB158" s="33">
        <v>15</v>
      </c>
      <c r="AC158" s="33">
        <v>9.5E-4</v>
      </c>
      <c r="AD158" s="33">
        <v>1.61</v>
      </c>
      <c r="AE158" s="33">
        <v>0.57399999999999995</v>
      </c>
      <c r="AF158" s="33">
        <v>4.49</v>
      </c>
      <c r="AG158" s="32">
        <v>0.184</v>
      </c>
      <c r="AH158" s="52">
        <v>0</v>
      </c>
      <c r="AI158" s="32">
        <v>1</v>
      </c>
      <c r="AJ158" s="51">
        <v>0.495</v>
      </c>
      <c r="AK158" s="5"/>
    </row>
    <row r="159" spans="1:37" x14ac:dyDescent="0.2">
      <c r="A159" s="10" t="s">
        <v>208</v>
      </c>
      <c r="B159" s="52">
        <v>3</v>
      </c>
      <c r="C159" s="33">
        <v>5.8E-4</v>
      </c>
      <c r="D159" s="33">
        <v>0</v>
      </c>
      <c r="E159" s="33">
        <v>0</v>
      </c>
      <c r="F159" s="33">
        <v>8.6300000000000008</v>
      </c>
      <c r="G159" s="33">
        <v>0.80600000000000005</v>
      </c>
      <c r="H159" s="33">
        <v>1170</v>
      </c>
      <c r="I159" s="32">
        <v>7.8700000000000006E-2</v>
      </c>
      <c r="J159" s="52">
        <v>0</v>
      </c>
      <c r="K159" s="33">
        <v>0</v>
      </c>
      <c r="L159" s="33">
        <v>0</v>
      </c>
      <c r="M159" s="33">
        <v>0</v>
      </c>
      <c r="N159" s="33" t="s">
        <v>214</v>
      </c>
      <c r="O159" s="33" t="s">
        <v>214</v>
      </c>
      <c r="P159" s="33" t="s">
        <v>214</v>
      </c>
      <c r="Q159" s="32" t="s">
        <v>214</v>
      </c>
      <c r="R159" s="52">
        <v>0</v>
      </c>
      <c r="S159" s="33">
        <v>0</v>
      </c>
      <c r="T159" s="33">
        <v>0</v>
      </c>
      <c r="U159" s="33">
        <v>0</v>
      </c>
      <c r="V159" s="33" t="s">
        <v>214</v>
      </c>
      <c r="W159" s="33" t="s">
        <v>214</v>
      </c>
      <c r="X159" s="33" t="s">
        <v>214</v>
      </c>
      <c r="Y159" s="32" t="s">
        <v>214</v>
      </c>
      <c r="Z159" s="52">
        <v>3</v>
      </c>
      <c r="AA159" s="33">
        <v>2.7E-4</v>
      </c>
      <c r="AB159" s="33">
        <v>0</v>
      </c>
      <c r="AC159" s="33">
        <v>0</v>
      </c>
      <c r="AD159" s="33">
        <v>8.6300000000000008</v>
      </c>
      <c r="AE159" s="33">
        <v>0.80600000000000005</v>
      </c>
      <c r="AF159" s="33">
        <v>1170</v>
      </c>
      <c r="AG159" s="32">
        <v>3.9399999999999998E-2</v>
      </c>
      <c r="AH159" s="52">
        <v>0</v>
      </c>
      <c r="AI159" s="32">
        <v>1</v>
      </c>
      <c r="AJ159" s="51">
        <v>0.16700000000000001</v>
      </c>
      <c r="AK159" s="5"/>
    </row>
    <row r="160" spans="1:37" x14ac:dyDescent="0.2">
      <c r="A160" s="10" t="s">
        <v>206</v>
      </c>
      <c r="B160" s="52">
        <v>4</v>
      </c>
      <c r="C160" s="33">
        <v>7.6999999999999996E-4</v>
      </c>
      <c r="D160" s="33">
        <v>4</v>
      </c>
      <c r="E160" s="53">
        <v>8.0000000000000004E-4</v>
      </c>
      <c r="F160" s="33">
        <v>1.01</v>
      </c>
      <c r="G160" s="33">
        <v>0.25600000000000001</v>
      </c>
      <c r="H160" s="33">
        <v>3.97</v>
      </c>
      <c r="I160" s="32">
        <v>0.99</v>
      </c>
      <c r="J160" s="52">
        <v>3</v>
      </c>
      <c r="K160" s="33">
        <v>6.3000000000000003E-4</v>
      </c>
      <c r="L160" s="33">
        <v>3</v>
      </c>
      <c r="M160" s="33">
        <v>4.8999999999999998E-4</v>
      </c>
      <c r="N160" s="33">
        <v>1.48</v>
      </c>
      <c r="O160" s="33">
        <v>0.312</v>
      </c>
      <c r="P160" s="33">
        <v>7.05</v>
      </c>
      <c r="Q160" s="32">
        <v>0.60699999999999998</v>
      </c>
      <c r="R160" s="52">
        <v>2</v>
      </c>
      <c r="S160" s="33">
        <v>1.5E-3</v>
      </c>
      <c r="T160" s="33">
        <v>4</v>
      </c>
      <c r="U160" s="33">
        <v>8.4000000000000003E-4</v>
      </c>
      <c r="V160" s="33">
        <v>1.88</v>
      </c>
      <c r="W160" s="33">
        <v>0.318</v>
      </c>
      <c r="X160" s="33">
        <v>8.86</v>
      </c>
      <c r="Y160" s="32">
        <v>0.45</v>
      </c>
      <c r="Z160" s="52">
        <v>9</v>
      </c>
      <c r="AA160" s="53">
        <v>8.0000000000000004E-4</v>
      </c>
      <c r="AB160" s="33">
        <v>11</v>
      </c>
      <c r="AC160" s="33">
        <v>6.8999999999999997E-4</v>
      </c>
      <c r="AD160" s="33">
        <v>1.35</v>
      </c>
      <c r="AE160" s="33">
        <v>0.55000000000000004</v>
      </c>
      <c r="AF160" s="33">
        <v>3.32</v>
      </c>
      <c r="AG160" s="32">
        <v>0.25600000000000001</v>
      </c>
      <c r="AH160" s="52">
        <v>0</v>
      </c>
      <c r="AI160" s="32">
        <v>1</v>
      </c>
      <c r="AJ160" s="51">
        <v>0.60399999999999998</v>
      </c>
      <c r="AK160" s="5"/>
    </row>
    <row r="161" spans="1:37" x14ac:dyDescent="0.2">
      <c r="A161" s="10" t="s">
        <v>142</v>
      </c>
      <c r="B161" s="52">
        <v>16</v>
      </c>
      <c r="C161" s="33">
        <v>3.0999999999999999E-3</v>
      </c>
      <c r="D161" s="33">
        <v>9</v>
      </c>
      <c r="E161" s="33">
        <v>1.8E-3</v>
      </c>
      <c r="F161" s="33">
        <v>1.55</v>
      </c>
      <c r="G161" s="33">
        <v>0.70299999999999996</v>
      </c>
      <c r="H161" s="33">
        <v>3.63</v>
      </c>
      <c r="I161" s="32">
        <v>0.28000000000000003</v>
      </c>
      <c r="J161" s="52">
        <v>1</v>
      </c>
      <c r="K161" s="33">
        <v>2.1000000000000001E-4</v>
      </c>
      <c r="L161" s="33">
        <v>3</v>
      </c>
      <c r="M161" s="33">
        <v>4.8999999999999998E-4</v>
      </c>
      <c r="N161" s="33">
        <v>0.48899999999999999</v>
      </c>
      <c r="O161" s="33">
        <v>4.7199999999999999E-2</v>
      </c>
      <c r="P161" s="33">
        <v>2.98</v>
      </c>
      <c r="Q161" s="32">
        <v>0.44600000000000001</v>
      </c>
      <c r="R161" s="52">
        <v>1</v>
      </c>
      <c r="S161" s="33">
        <v>7.3999999999999999E-4</v>
      </c>
      <c r="T161" s="33">
        <v>2</v>
      </c>
      <c r="U161" s="33">
        <v>4.2000000000000002E-4</v>
      </c>
      <c r="V161" s="33">
        <v>2.56</v>
      </c>
      <c r="W161" s="33">
        <v>0.223</v>
      </c>
      <c r="X161" s="33">
        <v>20.5</v>
      </c>
      <c r="Y161" s="32">
        <v>0.40100000000000002</v>
      </c>
      <c r="Z161" s="52">
        <v>18</v>
      </c>
      <c r="AA161" s="33">
        <v>1.6000000000000001E-3</v>
      </c>
      <c r="AB161" s="33">
        <v>14</v>
      </c>
      <c r="AC161" s="33">
        <v>8.8000000000000003E-4</v>
      </c>
      <c r="AD161" s="33">
        <v>1.42</v>
      </c>
      <c r="AE161" s="33">
        <v>0.68200000000000005</v>
      </c>
      <c r="AF161" s="33">
        <v>2.96</v>
      </c>
      <c r="AG161" s="32">
        <v>0.17399999999999999</v>
      </c>
      <c r="AH161" s="52">
        <v>0</v>
      </c>
      <c r="AI161" s="32">
        <v>1</v>
      </c>
      <c r="AJ161" s="51">
        <v>0.47799999999999998</v>
      </c>
      <c r="AK161" s="5"/>
    </row>
    <row r="162" spans="1:37" x14ac:dyDescent="0.2">
      <c r="A162" s="10" t="s">
        <v>102</v>
      </c>
      <c r="B162" s="52">
        <v>2</v>
      </c>
      <c r="C162" s="33">
        <v>3.8000000000000002E-4</v>
      </c>
      <c r="D162" s="33">
        <v>1</v>
      </c>
      <c r="E162" s="53">
        <v>2.0000000000000001E-4</v>
      </c>
      <c r="F162" s="33">
        <v>2.04</v>
      </c>
      <c r="G162" s="33">
        <v>0.26400000000000001</v>
      </c>
      <c r="H162" s="33">
        <v>22.6</v>
      </c>
      <c r="I162" s="32">
        <v>0.48899999999999999</v>
      </c>
      <c r="J162" s="52">
        <v>0</v>
      </c>
      <c r="K162" s="33">
        <v>0</v>
      </c>
      <c r="L162" s="33">
        <v>0</v>
      </c>
      <c r="M162" s="33">
        <v>0</v>
      </c>
      <c r="N162" s="33" t="s">
        <v>214</v>
      </c>
      <c r="O162" s="33" t="s">
        <v>214</v>
      </c>
      <c r="P162" s="33" t="s">
        <v>214</v>
      </c>
      <c r="Q162" s="32" t="s">
        <v>214</v>
      </c>
      <c r="R162" s="52">
        <v>1</v>
      </c>
      <c r="S162" s="33">
        <v>7.3999999999999999E-4</v>
      </c>
      <c r="T162" s="33">
        <v>6</v>
      </c>
      <c r="U162" s="33">
        <v>1.2999999999999999E-3</v>
      </c>
      <c r="V162" s="33">
        <v>0.91900000000000004</v>
      </c>
      <c r="W162" s="33">
        <v>9.2899999999999996E-2</v>
      </c>
      <c r="X162" s="33">
        <v>4.5999999999999996</v>
      </c>
      <c r="Y162" s="32">
        <v>0.92700000000000005</v>
      </c>
      <c r="Z162" s="52">
        <v>3</v>
      </c>
      <c r="AA162" s="33">
        <v>2.7E-4</v>
      </c>
      <c r="AB162" s="33">
        <v>7</v>
      </c>
      <c r="AC162" s="33">
        <v>4.4000000000000002E-4</v>
      </c>
      <c r="AD162" s="33">
        <v>1.27</v>
      </c>
      <c r="AE162" s="33">
        <v>0.28299999999999997</v>
      </c>
      <c r="AF162" s="33">
        <v>5.69</v>
      </c>
      <c r="AG162" s="32">
        <v>0.378</v>
      </c>
      <c r="AH162" s="52">
        <v>0</v>
      </c>
      <c r="AI162" s="32">
        <v>1</v>
      </c>
      <c r="AJ162" s="51">
        <v>0.746</v>
      </c>
      <c r="AK162" s="5"/>
    </row>
    <row r="163" spans="1:37" x14ac:dyDescent="0.2">
      <c r="A163" s="10" t="s">
        <v>35</v>
      </c>
      <c r="B163" s="52">
        <v>0</v>
      </c>
      <c r="C163" s="33">
        <v>0</v>
      </c>
      <c r="D163" s="33">
        <v>1</v>
      </c>
      <c r="E163" s="53">
        <v>2.0000000000000001E-4</v>
      </c>
      <c r="F163" s="33">
        <v>0.28000000000000003</v>
      </c>
      <c r="G163" s="33">
        <v>1.92E-3</v>
      </c>
      <c r="H163" s="33">
        <v>5.28</v>
      </c>
      <c r="I163" s="32">
        <v>0.4</v>
      </c>
      <c r="J163" s="52">
        <v>1</v>
      </c>
      <c r="K163" s="33">
        <v>2.1000000000000001E-4</v>
      </c>
      <c r="L163" s="33">
        <v>0</v>
      </c>
      <c r="M163" s="33">
        <v>0</v>
      </c>
      <c r="N163" s="33">
        <v>5.59</v>
      </c>
      <c r="O163" s="33">
        <v>0.29699999999999999</v>
      </c>
      <c r="P163" s="33">
        <v>817</v>
      </c>
      <c r="Q163" s="32">
        <v>0.248</v>
      </c>
      <c r="R163" s="52">
        <v>0</v>
      </c>
      <c r="S163" s="33">
        <v>0</v>
      </c>
      <c r="T163" s="33">
        <v>0</v>
      </c>
      <c r="U163" s="33">
        <v>0</v>
      </c>
      <c r="V163" s="33" t="s">
        <v>214</v>
      </c>
      <c r="W163" s="33" t="s">
        <v>214</v>
      </c>
      <c r="X163" s="33" t="s">
        <v>214</v>
      </c>
      <c r="Y163" s="32" t="s">
        <v>214</v>
      </c>
      <c r="Z163" s="52">
        <v>1</v>
      </c>
      <c r="AA163" s="53">
        <v>8.7999999999999998E-5</v>
      </c>
      <c r="AB163" s="33">
        <v>1</v>
      </c>
      <c r="AC163" s="53">
        <v>6.3E-5</v>
      </c>
      <c r="AD163" s="33">
        <v>1.25</v>
      </c>
      <c r="AE163" s="33">
        <v>5.0900000000000001E-2</v>
      </c>
      <c r="AF163" s="33">
        <v>30.8</v>
      </c>
      <c r="AG163" s="32">
        <v>0.44500000000000001</v>
      </c>
      <c r="AH163" s="52">
        <v>0</v>
      </c>
      <c r="AI163" s="32">
        <v>1</v>
      </c>
      <c r="AJ163" s="51">
        <v>0.80600000000000005</v>
      </c>
      <c r="AK163" s="5"/>
    </row>
    <row r="164" spans="1:37" x14ac:dyDescent="0.2">
      <c r="A164" s="10" t="s">
        <v>36</v>
      </c>
      <c r="B164" s="52">
        <v>0</v>
      </c>
      <c r="C164" s="33">
        <v>0</v>
      </c>
      <c r="D164" s="33">
        <v>0</v>
      </c>
      <c r="E164" s="33">
        <v>0</v>
      </c>
      <c r="F164" s="33" t="s">
        <v>214</v>
      </c>
      <c r="G164" s="33" t="s">
        <v>214</v>
      </c>
      <c r="H164" s="33" t="s">
        <v>214</v>
      </c>
      <c r="I164" s="32" t="s">
        <v>214</v>
      </c>
      <c r="J164" s="52">
        <v>1</v>
      </c>
      <c r="K164" s="33">
        <v>2.1000000000000001E-4</v>
      </c>
      <c r="L164" s="33">
        <v>2</v>
      </c>
      <c r="M164" s="33">
        <v>3.3E-4</v>
      </c>
      <c r="N164" s="33">
        <v>0.80300000000000005</v>
      </c>
      <c r="O164" s="33">
        <v>7.1499999999999994E-2</v>
      </c>
      <c r="P164" s="33">
        <v>6.31</v>
      </c>
      <c r="Q164" s="32">
        <v>0.83399999999999996</v>
      </c>
      <c r="R164" s="52">
        <v>0</v>
      </c>
      <c r="S164" s="33">
        <v>0</v>
      </c>
      <c r="T164" s="33">
        <v>0</v>
      </c>
      <c r="U164" s="33">
        <v>0</v>
      </c>
      <c r="V164" s="33" t="s">
        <v>214</v>
      </c>
      <c r="W164" s="33" t="s">
        <v>214</v>
      </c>
      <c r="X164" s="33" t="s">
        <v>214</v>
      </c>
      <c r="Y164" s="32" t="s">
        <v>214</v>
      </c>
      <c r="Z164" s="52">
        <v>1</v>
      </c>
      <c r="AA164" s="53">
        <v>8.7999999999999998E-5</v>
      </c>
      <c r="AB164" s="33">
        <v>2</v>
      </c>
      <c r="AC164" s="33">
        <v>1.2999999999999999E-4</v>
      </c>
      <c r="AD164" s="33">
        <v>0.80300000000000005</v>
      </c>
      <c r="AE164" s="33">
        <v>7.1499999999999994E-2</v>
      </c>
      <c r="AF164" s="33">
        <v>6.31</v>
      </c>
      <c r="AG164" s="32">
        <v>0.58299999999999996</v>
      </c>
      <c r="AH164" s="52">
        <v>0</v>
      </c>
      <c r="AI164" s="32">
        <v>1</v>
      </c>
      <c r="AJ164" s="51">
        <v>0.89800000000000002</v>
      </c>
      <c r="AK164" s="5"/>
    </row>
    <row r="165" spans="1:37" x14ac:dyDescent="0.2">
      <c r="A165" s="10" t="s">
        <v>37</v>
      </c>
      <c r="B165" s="52">
        <v>2</v>
      </c>
      <c r="C165" s="33">
        <v>3.8000000000000002E-4</v>
      </c>
      <c r="D165" s="33">
        <v>1</v>
      </c>
      <c r="E165" s="53">
        <v>2.0000000000000001E-4</v>
      </c>
      <c r="F165" s="33">
        <v>1.29</v>
      </c>
      <c r="G165" s="33">
        <v>0.30299999999999999</v>
      </c>
      <c r="H165" s="33">
        <v>8.33</v>
      </c>
      <c r="I165" s="32">
        <v>0.71899999999999997</v>
      </c>
      <c r="J165" s="52">
        <v>0</v>
      </c>
      <c r="K165" s="33">
        <v>0</v>
      </c>
      <c r="L165" s="33">
        <v>0</v>
      </c>
      <c r="M165" s="33">
        <v>0</v>
      </c>
      <c r="N165" s="33" t="s">
        <v>214</v>
      </c>
      <c r="O165" s="33" t="s">
        <v>214</v>
      </c>
      <c r="P165" s="33" t="s">
        <v>214</v>
      </c>
      <c r="Q165" s="32" t="s">
        <v>214</v>
      </c>
      <c r="R165" s="52">
        <v>0</v>
      </c>
      <c r="S165" s="33">
        <v>0</v>
      </c>
      <c r="T165" s="33">
        <v>0</v>
      </c>
      <c r="U165" s="33">
        <v>0</v>
      </c>
      <c r="V165" s="33" t="s">
        <v>214</v>
      </c>
      <c r="W165" s="33" t="s">
        <v>214</v>
      </c>
      <c r="X165" s="33" t="s">
        <v>214</v>
      </c>
      <c r="Y165" s="32" t="s">
        <v>214</v>
      </c>
      <c r="Z165" s="52">
        <v>2</v>
      </c>
      <c r="AA165" s="33">
        <v>1.8000000000000001E-4</v>
      </c>
      <c r="AB165" s="33">
        <v>1</v>
      </c>
      <c r="AC165" s="53">
        <v>6.3E-5</v>
      </c>
      <c r="AD165" s="33">
        <v>1.29</v>
      </c>
      <c r="AE165" s="33">
        <v>0.30299999999999999</v>
      </c>
      <c r="AF165" s="33">
        <v>8.33</v>
      </c>
      <c r="AG165" s="32">
        <v>0.35899999999999999</v>
      </c>
      <c r="AH165" s="52">
        <v>0</v>
      </c>
      <c r="AI165" s="32">
        <v>1</v>
      </c>
      <c r="AJ165" s="51">
        <v>0.72699999999999998</v>
      </c>
      <c r="AK165" s="5"/>
    </row>
    <row r="166" spans="1:37" x14ac:dyDescent="0.2">
      <c r="A166" s="10" t="s">
        <v>144</v>
      </c>
      <c r="B166" s="52">
        <v>0</v>
      </c>
      <c r="C166" s="33">
        <v>0</v>
      </c>
      <c r="D166" s="33">
        <v>0</v>
      </c>
      <c r="E166" s="33">
        <v>0</v>
      </c>
      <c r="F166" s="33" t="s">
        <v>214</v>
      </c>
      <c r="G166" s="33" t="s">
        <v>214</v>
      </c>
      <c r="H166" s="33" t="s">
        <v>214</v>
      </c>
      <c r="I166" s="32" t="s">
        <v>214</v>
      </c>
      <c r="J166" s="52">
        <v>0</v>
      </c>
      <c r="K166" s="33">
        <v>0</v>
      </c>
      <c r="L166" s="33">
        <v>0</v>
      </c>
      <c r="M166" s="33">
        <v>0</v>
      </c>
      <c r="N166" s="33" t="s">
        <v>214</v>
      </c>
      <c r="O166" s="33" t="s">
        <v>214</v>
      </c>
      <c r="P166" s="33" t="s">
        <v>214</v>
      </c>
      <c r="Q166" s="32" t="s">
        <v>214</v>
      </c>
      <c r="R166" s="52">
        <v>2</v>
      </c>
      <c r="S166" s="33">
        <v>1.5E-3</v>
      </c>
      <c r="T166" s="33">
        <v>3</v>
      </c>
      <c r="U166" s="33">
        <v>6.3000000000000003E-4</v>
      </c>
      <c r="V166" s="33">
        <v>1.94</v>
      </c>
      <c r="W166" s="33">
        <v>0.311</v>
      </c>
      <c r="X166" s="33">
        <v>10.4</v>
      </c>
      <c r="Y166" s="32">
        <v>0.44900000000000001</v>
      </c>
      <c r="Z166" s="52">
        <v>2</v>
      </c>
      <c r="AA166" s="33">
        <v>1.8000000000000001E-4</v>
      </c>
      <c r="AB166" s="33">
        <v>3</v>
      </c>
      <c r="AC166" s="33">
        <v>1.9000000000000001E-4</v>
      </c>
      <c r="AD166" s="33">
        <v>1.94</v>
      </c>
      <c r="AE166" s="33">
        <v>0.311</v>
      </c>
      <c r="AF166" s="33">
        <v>10.4</v>
      </c>
      <c r="AG166" s="32">
        <v>0.224</v>
      </c>
      <c r="AH166" s="52">
        <v>0</v>
      </c>
      <c r="AI166" s="32">
        <v>1</v>
      </c>
      <c r="AJ166" s="51">
        <v>0.56000000000000005</v>
      </c>
      <c r="AK166" s="5"/>
    </row>
    <row r="167" spans="1:37" x14ac:dyDescent="0.2">
      <c r="A167" s="10" t="s">
        <v>154</v>
      </c>
      <c r="B167" s="52">
        <v>0</v>
      </c>
      <c r="C167" s="33">
        <v>0</v>
      </c>
      <c r="D167" s="33">
        <v>0</v>
      </c>
      <c r="E167" s="33">
        <v>0</v>
      </c>
      <c r="F167" s="33" t="s">
        <v>214</v>
      </c>
      <c r="G167" s="33" t="s">
        <v>214</v>
      </c>
      <c r="H167" s="33" t="s">
        <v>214</v>
      </c>
      <c r="I167" s="32" t="s">
        <v>214</v>
      </c>
      <c r="J167" s="52">
        <v>4</v>
      </c>
      <c r="K167" s="33">
        <v>8.4000000000000003E-4</v>
      </c>
      <c r="L167" s="33">
        <v>4</v>
      </c>
      <c r="M167" s="33">
        <v>6.4999999999999997E-4</v>
      </c>
      <c r="N167" s="33">
        <v>1.31</v>
      </c>
      <c r="O167" s="33">
        <v>0.33700000000000002</v>
      </c>
      <c r="P167" s="33">
        <v>5.14</v>
      </c>
      <c r="Q167" s="32">
        <v>0.68400000000000005</v>
      </c>
      <c r="R167" s="52">
        <v>0</v>
      </c>
      <c r="S167" s="33">
        <v>0</v>
      </c>
      <c r="T167" s="33">
        <v>3</v>
      </c>
      <c r="U167" s="33">
        <v>6.3000000000000003E-4</v>
      </c>
      <c r="V167" s="33">
        <v>0.82099999999999995</v>
      </c>
      <c r="W167" s="33">
        <v>6.1000000000000004E-3</v>
      </c>
      <c r="X167" s="33">
        <v>8.52</v>
      </c>
      <c r="Y167" s="32">
        <v>0.89400000000000002</v>
      </c>
      <c r="Z167" s="52">
        <v>4</v>
      </c>
      <c r="AA167" s="33">
        <v>3.5E-4</v>
      </c>
      <c r="AB167" s="33">
        <v>7</v>
      </c>
      <c r="AC167" s="33">
        <v>4.4000000000000002E-4</v>
      </c>
      <c r="AD167" s="33">
        <v>1.23</v>
      </c>
      <c r="AE167" s="33">
        <v>0.33800000000000002</v>
      </c>
      <c r="AF167" s="33">
        <v>4.4800000000000004</v>
      </c>
      <c r="AG167" s="32">
        <v>0.377</v>
      </c>
      <c r="AH167" s="52">
        <v>0</v>
      </c>
      <c r="AI167" s="32">
        <v>1</v>
      </c>
      <c r="AJ167" s="51">
        <v>0.745</v>
      </c>
      <c r="AK167" s="5"/>
    </row>
    <row r="168" spans="1:37" x14ac:dyDescent="0.2">
      <c r="A168" s="10" t="s">
        <v>113</v>
      </c>
      <c r="B168" s="52">
        <v>0</v>
      </c>
      <c r="C168" s="33">
        <v>0</v>
      </c>
      <c r="D168" s="33">
        <v>1</v>
      </c>
      <c r="E168" s="53">
        <v>2.0000000000000001E-4</v>
      </c>
      <c r="F168" s="33">
        <v>0.27700000000000002</v>
      </c>
      <c r="G168" s="33">
        <v>1.9E-3</v>
      </c>
      <c r="H168" s="33">
        <v>5.21</v>
      </c>
      <c r="I168" s="32">
        <v>0.39500000000000002</v>
      </c>
      <c r="J168" s="52">
        <v>0</v>
      </c>
      <c r="K168" s="33">
        <v>0</v>
      </c>
      <c r="L168" s="33">
        <v>0</v>
      </c>
      <c r="M168" s="33">
        <v>0</v>
      </c>
      <c r="N168" s="33" t="s">
        <v>214</v>
      </c>
      <c r="O168" s="33" t="s">
        <v>214</v>
      </c>
      <c r="P168" s="33" t="s">
        <v>214</v>
      </c>
      <c r="Q168" s="32" t="s">
        <v>214</v>
      </c>
      <c r="R168" s="52">
        <v>0</v>
      </c>
      <c r="S168" s="33">
        <v>0</v>
      </c>
      <c r="T168" s="33">
        <v>0</v>
      </c>
      <c r="U168" s="33">
        <v>0</v>
      </c>
      <c r="V168" s="33" t="s">
        <v>214</v>
      </c>
      <c r="W168" s="33" t="s">
        <v>214</v>
      </c>
      <c r="X168" s="33" t="s">
        <v>214</v>
      </c>
      <c r="Y168" s="32" t="s">
        <v>214</v>
      </c>
      <c r="Z168" s="52">
        <v>0</v>
      </c>
      <c r="AA168" s="33">
        <v>0</v>
      </c>
      <c r="AB168" s="33">
        <v>1</v>
      </c>
      <c r="AC168" s="53">
        <v>6.3E-5</v>
      </c>
      <c r="AD168" s="33">
        <v>0.27700000000000002</v>
      </c>
      <c r="AE168" s="33">
        <v>1.9E-3</v>
      </c>
      <c r="AF168" s="33">
        <v>5.21</v>
      </c>
      <c r="AG168" s="32">
        <v>0.80300000000000005</v>
      </c>
      <c r="AH168" s="52">
        <v>0</v>
      </c>
      <c r="AI168" s="32">
        <v>1</v>
      </c>
      <c r="AJ168" s="51">
        <v>0.97899999999999998</v>
      </c>
      <c r="AK168" s="5"/>
    </row>
    <row r="169" spans="1:37" x14ac:dyDescent="0.2">
      <c r="A169" s="10" t="s">
        <v>114</v>
      </c>
      <c r="B169" s="52">
        <v>2</v>
      </c>
      <c r="C169" s="33">
        <v>3.8000000000000002E-4</v>
      </c>
      <c r="D169" s="33">
        <v>1</v>
      </c>
      <c r="E169" s="53">
        <v>2.0000000000000001E-4</v>
      </c>
      <c r="F169" s="33">
        <v>1.63</v>
      </c>
      <c r="G169" s="33">
        <v>0.21099999999999999</v>
      </c>
      <c r="H169" s="33">
        <v>18.3</v>
      </c>
      <c r="I169" s="32">
        <v>0.63500000000000001</v>
      </c>
      <c r="J169" s="52">
        <v>1</v>
      </c>
      <c r="K169" s="33">
        <v>2.1000000000000001E-4</v>
      </c>
      <c r="L169" s="33">
        <v>0</v>
      </c>
      <c r="M169" s="33">
        <v>0</v>
      </c>
      <c r="N169" s="33">
        <v>5.18</v>
      </c>
      <c r="O169" s="33">
        <v>0.27600000000000002</v>
      </c>
      <c r="P169" s="33">
        <v>757</v>
      </c>
      <c r="Q169" s="32">
        <v>0.27</v>
      </c>
      <c r="R169" s="52">
        <v>0</v>
      </c>
      <c r="S169" s="33">
        <v>0</v>
      </c>
      <c r="T169" s="33">
        <v>2</v>
      </c>
      <c r="U169" s="33">
        <v>4.2000000000000002E-4</v>
      </c>
      <c r="V169" s="33">
        <v>1.07</v>
      </c>
      <c r="W169" s="33">
        <v>7.7400000000000004E-3</v>
      </c>
      <c r="X169" s="33">
        <v>13.3</v>
      </c>
      <c r="Y169" s="32">
        <v>0.96499999999999997</v>
      </c>
      <c r="Z169" s="52">
        <v>3</v>
      </c>
      <c r="AA169" s="33">
        <v>2.7E-4</v>
      </c>
      <c r="AB169" s="33">
        <v>3</v>
      </c>
      <c r="AC169" s="33">
        <v>1.9000000000000001E-4</v>
      </c>
      <c r="AD169" s="33">
        <v>1.78</v>
      </c>
      <c r="AE169" s="33">
        <v>0.28699999999999998</v>
      </c>
      <c r="AF169" s="33">
        <v>11.1</v>
      </c>
      <c r="AG169" s="32">
        <v>0.26800000000000002</v>
      </c>
      <c r="AH169" s="52">
        <v>0</v>
      </c>
      <c r="AI169" s="32">
        <v>1</v>
      </c>
      <c r="AJ169" s="51">
        <v>0.621</v>
      </c>
      <c r="AK169" s="5"/>
    </row>
    <row r="170" spans="1:37" x14ac:dyDescent="0.2">
      <c r="A170" s="10" t="s">
        <v>84</v>
      </c>
      <c r="B170" s="52">
        <v>0</v>
      </c>
      <c r="C170" s="33">
        <v>0</v>
      </c>
      <c r="D170" s="33">
        <v>0</v>
      </c>
      <c r="E170" s="33">
        <v>0</v>
      </c>
      <c r="F170" s="33" t="s">
        <v>214</v>
      </c>
      <c r="G170" s="33" t="s">
        <v>214</v>
      </c>
      <c r="H170" s="33" t="s">
        <v>214</v>
      </c>
      <c r="I170" s="32" t="s">
        <v>214</v>
      </c>
      <c r="J170" s="52">
        <v>0</v>
      </c>
      <c r="K170" s="33">
        <v>0</v>
      </c>
      <c r="L170" s="33">
        <v>0</v>
      </c>
      <c r="M170" s="33">
        <v>0</v>
      </c>
      <c r="N170" s="33" t="s">
        <v>214</v>
      </c>
      <c r="O170" s="33" t="s">
        <v>214</v>
      </c>
      <c r="P170" s="33" t="s">
        <v>214</v>
      </c>
      <c r="Q170" s="32" t="s">
        <v>214</v>
      </c>
      <c r="R170" s="52">
        <v>0</v>
      </c>
      <c r="S170" s="33">
        <v>0</v>
      </c>
      <c r="T170" s="33">
        <v>0</v>
      </c>
      <c r="U170" s="33">
        <v>0</v>
      </c>
      <c r="V170" s="33" t="s">
        <v>214</v>
      </c>
      <c r="W170" s="33" t="s">
        <v>214</v>
      </c>
      <c r="X170" s="33" t="s">
        <v>214</v>
      </c>
      <c r="Y170" s="32" t="s">
        <v>214</v>
      </c>
      <c r="Z170" s="52">
        <v>0</v>
      </c>
      <c r="AA170" s="33">
        <v>0</v>
      </c>
      <c r="AB170" s="33">
        <v>0</v>
      </c>
      <c r="AC170" s="33">
        <v>0</v>
      </c>
      <c r="AD170" s="33" t="s">
        <v>214</v>
      </c>
      <c r="AE170" s="33" t="s">
        <v>214</v>
      </c>
      <c r="AF170" s="33" t="s">
        <v>214</v>
      </c>
      <c r="AG170" s="32" t="s">
        <v>214</v>
      </c>
      <c r="AH170" s="52">
        <v>0</v>
      </c>
      <c r="AI170" s="32">
        <v>1</v>
      </c>
      <c r="AJ170" s="51">
        <v>1</v>
      </c>
      <c r="AK170" s="5"/>
    </row>
    <row r="171" spans="1:37" x14ac:dyDescent="0.2">
      <c r="A171" s="10" t="s">
        <v>63</v>
      </c>
      <c r="B171" s="52">
        <v>2</v>
      </c>
      <c r="C171" s="33">
        <v>3.8000000000000002E-4</v>
      </c>
      <c r="D171" s="33">
        <v>0</v>
      </c>
      <c r="E171" s="33">
        <v>0</v>
      </c>
      <c r="F171" s="33">
        <v>3.92</v>
      </c>
      <c r="G171" s="33">
        <v>0.318</v>
      </c>
      <c r="H171" s="33">
        <v>541</v>
      </c>
      <c r="I171" s="32">
        <v>0.315</v>
      </c>
      <c r="J171" s="52">
        <v>1</v>
      </c>
      <c r="K171" s="33">
        <v>2.1000000000000001E-4</v>
      </c>
      <c r="L171" s="33">
        <v>3</v>
      </c>
      <c r="M171" s="33">
        <v>4.8999999999999998E-4</v>
      </c>
      <c r="N171" s="33">
        <v>0.61699999999999999</v>
      </c>
      <c r="O171" s="33">
        <v>5.8099999999999999E-2</v>
      </c>
      <c r="P171" s="33">
        <v>3.92</v>
      </c>
      <c r="Q171" s="32">
        <v>0.62</v>
      </c>
      <c r="R171" s="52">
        <v>1</v>
      </c>
      <c r="S171" s="33">
        <v>7.3999999999999999E-4</v>
      </c>
      <c r="T171" s="33">
        <v>0</v>
      </c>
      <c r="U171" s="33">
        <v>0</v>
      </c>
      <c r="V171" s="33">
        <v>7.22</v>
      </c>
      <c r="W171" s="33">
        <v>0.38200000000000001</v>
      </c>
      <c r="X171" s="33">
        <v>1060</v>
      </c>
      <c r="Y171" s="32">
        <v>0.184</v>
      </c>
      <c r="Z171" s="52">
        <v>4</v>
      </c>
      <c r="AA171" s="33">
        <v>3.5E-4</v>
      </c>
      <c r="AB171" s="33">
        <v>3</v>
      </c>
      <c r="AC171" s="33">
        <v>1.9000000000000001E-4</v>
      </c>
      <c r="AD171" s="33">
        <v>1.32</v>
      </c>
      <c r="AE171" s="33">
        <v>0.23300000000000001</v>
      </c>
      <c r="AF171" s="33">
        <v>7.52</v>
      </c>
      <c r="AG171" s="32">
        <v>0.375</v>
      </c>
      <c r="AH171" s="52">
        <v>0</v>
      </c>
      <c r="AI171" s="32">
        <v>1</v>
      </c>
      <c r="AJ171" s="51">
        <v>0.74299999999999999</v>
      </c>
      <c r="AK171" s="5"/>
    </row>
    <row r="172" spans="1:37" x14ac:dyDescent="0.2">
      <c r="A172" s="10" t="s">
        <v>166</v>
      </c>
      <c r="B172" s="52">
        <v>0</v>
      </c>
      <c r="C172" s="33">
        <v>0</v>
      </c>
      <c r="D172" s="33">
        <v>2</v>
      </c>
      <c r="E172" s="53">
        <v>4.0000000000000002E-4</v>
      </c>
      <c r="F172" s="33">
        <v>0.28699999999999998</v>
      </c>
      <c r="G172" s="33">
        <v>2.0799999999999998E-3</v>
      </c>
      <c r="H172" s="33">
        <v>3.57</v>
      </c>
      <c r="I172" s="32">
        <v>0.36499999999999999</v>
      </c>
      <c r="J172" s="52">
        <v>3</v>
      </c>
      <c r="K172" s="33">
        <v>6.3000000000000003E-4</v>
      </c>
      <c r="L172" s="33">
        <v>0</v>
      </c>
      <c r="M172" s="33">
        <v>0</v>
      </c>
      <c r="N172" s="33">
        <v>10</v>
      </c>
      <c r="O172" s="33">
        <v>0.90800000000000003</v>
      </c>
      <c r="P172" s="33">
        <v>1370</v>
      </c>
      <c r="Q172" s="32">
        <v>6.1400000000000003E-2</v>
      </c>
      <c r="R172" s="52">
        <v>0</v>
      </c>
      <c r="S172" s="33">
        <v>0</v>
      </c>
      <c r="T172" s="33">
        <v>4</v>
      </c>
      <c r="U172" s="33">
        <v>8.4000000000000003E-4</v>
      </c>
      <c r="V172" s="33">
        <v>0.28499999999999998</v>
      </c>
      <c r="W172" s="33">
        <v>2.14E-3</v>
      </c>
      <c r="X172" s="33">
        <v>2.76</v>
      </c>
      <c r="Y172" s="32">
        <v>0.32800000000000001</v>
      </c>
      <c r="Z172" s="52">
        <v>3</v>
      </c>
      <c r="AA172" s="33">
        <v>2.7E-4</v>
      </c>
      <c r="AB172" s="33">
        <v>6</v>
      </c>
      <c r="AC172" s="33">
        <v>3.8000000000000002E-4</v>
      </c>
      <c r="AD172" s="33">
        <v>0.93500000000000005</v>
      </c>
      <c r="AE172" s="33">
        <v>0.124</v>
      </c>
      <c r="AF172" s="33">
        <v>7.05</v>
      </c>
      <c r="AG172" s="32">
        <v>0.52600000000000002</v>
      </c>
      <c r="AH172" s="52">
        <v>0</v>
      </c>
      <c r="AI172" s="32">
        <v>1</v>
      </c>
      <c r="AJ172" s="51">
        <v>0.86399999999999999</v>
      </c>
      <c r="AK172" s="5"/>
    </row>
    <row r="173" spans="1:37" x14ac:dyDescent="0.2">
      <c r="A173" s="10" t="s">
        <v>146</v>
      </c>
      <c r="B173" s="52">
        <v>3</v>
      </c>
      <c r="C173" s="33">
        <v>5.8E-4</v>
      </c>
      <c r="D173" s="33">
        <v>0</v>
      </c>
      <c r="E173" s="33">
        <v>0</v>
      </c>
      <c r="F173" s="33">
        <v>5.42</v>
      </c>
      <c r="G173" s="33">
        <v>0.52200000000000002</v>
      </c>
      <c r="H173" s="33">
        <v>730</v>
      </c>
      <c r="I173" s="32">
        <v>0.17799999999999999</v>
      </c>
      <c r="J173" s="52">
        <v>1</v>
      </c>
      <c r="K173" s="33">
        <v>2.1000000000000001E-4</v>
      </c>
      <c r="L173" s="33">
        <v>0</v>
      </c>
      <c r="M173" s="33">
        <v>0</v>
      </c>
      <c r="N173" s="33">
        <v>4.32</v>
      </c>
      <c r="O173" s="33">
        <v>0.23</v>
      </c>
      <c r="P173" s="33">
        <v>631</v>
      </c>
      <c r="Q173" s="32">
        <v>0.32900000000000001</v>
      </c>
      <c r="R173" s="52">
        <v>0</v>
      </c>
      <c r="S173" s="33">
        <v>0</v>
      </c>
      <c r="T173" s="33">
        <v>0</v>
      </c>
      <c r="U173" s="33">
        <v>0</v>
      </c>
      <c r="V173" s="33" t="s">
        <v>214</v>
      </c>
      <c r="W173" s="33" t="s">
        <v>214</v>
      </c>
      <c r="X173" s="33" t="s">
        <v>214</v>
      </c>
      <c r="Y173" s="32" t="s">
        <v>214</v>
      </c>
      <c r="Z173" s="52">
        <v>4</v>
      </c>
      <c r="AA173" s="33">
        <v>3.5E-4</v>
      </c>
      <c r="AB173" s="33">
        <v>0</v>
      </c>
      <c r="AC173" s="33">
        <v>0</v>
      </c>
      <c r="AD173" s="33">
        <v>4.99</v>
      </c>
      <c r="AE173" s="33">
        <v>0.32400000000000001</v>
      </c>
      <c r="AF173" s="33">
        <v>76.8</v>
      </c>
      <c r="AG173" s="32">
        <v>0.125</v>
      </c>
      <c r="AH173" s="52">
        <v>0</v>
      </c>
      <c r="AI173" s="32">
        <v>1</v>
      </c>
      <c r="AJ173" s="51">
        <v>0.38400000000000001</v>
      </c>
      <c r="AK173" s="5"/>
    </row>
    <row r="174" spans="1:37" x14ac:dyDescent="0.2">
      <c r="A174" s="10" t="s">
        <v>81</v>
      </c>
      <c r="B174" s="52">
        <v>0</v>
      </c>
      <c r="C174" s="33">
        <v>0</v>
      </c>
      <c r="D174" s="33">
        <v>0</v>
      </c>
      <c r="E174" s="33">
        <v>0</v>
      </c>
      <c r="F174" s="33" t="s">
        <v>214</v>
      </c>
      <c r="G174" s="33" t="s">
        <v>214</v>
      </c>
      <c r="H174" s="33" t="s">
        <v>214</v>
      </c>
      <c r="I174" s="32" t="s">
        <v>214</v>
      </c>
      <c r="J174" s="52">
        <v>0</v>
      </c>
      <c r="K174" s="33">
        <v>0</v>
      </c>
      <c r="L174" s="33">
        <v>0</v>
      </c>
      <c r="M174" s="33">
        <v>0</v>
      </c>
      <c r="N174" s="33" t="s">
        <v>214</v>
      </c>
      <c r="O174" s="33" t="s">
        <v>214</v>
      </c>
      <c r="P174" s="33" t="s">
        <v>214</v>
      </c>
      <c r="Q174" s="32" t="s">
        <v>214</v>
      </c>
      <c r="R174" s="52">
        <v>0</v>
      </c>
      <c r="S174" s="33">
        <v>0</v>
      </c>
      <c r="T174" s="33">
        <v>0</v>
      </c>
      <c r="U174" s="33">
        <v>0</v>
      </c>
      <c r="V174" s="33" t="s">
        <v>214</v>
      </c>
      <c r="W174" s="33" t="s">
        <v>214</v>
      </c>
      <c r="X174" s="33" t="s">
        <v>214</v>
      </c>
      <c r="Y174" s="32" t="s">
        <v>214</v>
      </c>
      <c r="Z174" s="52">
        <v>0</v>
      </c>
      <c r="AA174" s="33">
        <v>0</v>
      </c>
      <c r="AB174" s="33">
        <v>0</v>
      </c>
      <c r="AC174" s="33">
        <v>0</v>
      </c>
      <c r="AD174" s="33" t="s">
        <v>214</v>
      </c>
      <c r="AE174" s="33" t="s">
        <v>214</v>
      </c>
      <c r="AF174" s="33" t="s">
        <v>214</v>
      </c>
      <c r="AG174" s="32" t="s">
        <v>214</v>
      </c>
      <c r="AH174" s="52">
        <v>0</v>
      </c>
      <c r="AI174" s="32">
        <v>1</v>
      </c>
      <c r="AJ174" s="51">
        <v>1</v>
      </c>
      <c r="AK174" s="5"/>
    </row>
    <row r="175" spans="1:37" x14ac:dyDescent="0.2">
      <c r="A175" s="10" t="s">
        <v>24</v>
      </c>
      <c r="B175" s="52">
        <v>0</v>
      </c>
      <c r="C175" s="33">
        <v>0</v>
      </c>
      <c r="D175" s="33">
        <v>0</v>
      </c>
      <c r="E175" s="33">
        <v>0</v>
      </c>
      <c r="F175" s="33" t="s">
        <v>214</v>
      </c>
      <c r="G175" s="33" t="s">
        <v>214</v>
      </c>
      <c r="H175" s="33" t="s">
        <v>214</v>
      </c>
      <c r="I175" s="32" t="s">
        <v>214</v>
      </c>
      <c r="J175" s="52">
        <v>0</v>
      </c>
      <c r="K175" s="33">
        <v>0</v>
      </c>
      <c r="L175" s="33">
        <v>0</v>
      </c>
      <c r="M175" s="33">
        <v>0</v>
      </c>
      <c r="N175" s="33" t="s">
        <v>214</v>
      </c>
      <c r="O175" s="33" t="s">
        <v>214</v>
      </c>
      <c r="P175" s="33" t="s">
        <v>214</v>
      </c>
      <c r="Q175" s="32" t="s">
        <v>214</v>
      </c>
      <c r="R175" s="52">
        <v>0</v>
      </c>
      <c r="S175" s="33">
        <v>0</v>
      </c>
      <c r="T175" s="33">
        <v>0</v>
      </c>
      <c r="U175" s="33">
        <v>0</v>
      </c>
      <c r="V175" s="33" t="s">
        <v>214</v>
      </c>
      <c r="W175" s="33" t="s">
        <v>214</v>
      </c>
      <c r="X175" s="33" t="s">
        <v>214</v>
      </c>
      <c r="Y175" s="32" t="s">
        <v>214</v>
      </c>
      <c r="Z175" s="52">
        <v>0</v>
      </c>
      <c r="AA175" s="33">
        <v>0</v>
      </c>
      <c r="AB175" s="33">
        <v>0</v>
      </c>
      <c r="AC175" s="33">
        <v>0</v>
      </c>
      <c r="AD175" s="33" t="s">
        <v>214</v>
      </c>
      <c r="AE175" s="33" t="s">
        <v>214</v>
      </c>
      <c r="AF175" s="33" t="s">
        <v>214</v>
      </c>
      <c r="AG175" s="32" t="s">
        <v>214</v>
      </c>
      <c r="AH175" s="52">
        <v>0</v>
      </c>
      <c r="AI175" s="32">
        <v>1</v>
      </c>
      <c r="AJ175" s="51">
        <v>1</v>
      </c>
      <c r="AK175" s="5"/>
    </row>
    <row r="176" spans="1:37" x14ac:dyDescent="0.2">
      <c r="A176" s="10" t="s">
        <v>115</v>
      </c>
      <c r="B176" s="52">
        <v>0</v>
      </c>
      <c r="C176" s="33">
        <v>0</v>
      </c>
      <c r="D176" s="33">
        <v>0</v>
      </c>
      <c r="E176" s="33">
        <v>0</v>
      </c>
      <c r="F176" s="33" t="s">
        <v>214</v>
      </c>
      <c r="G176" s="33" t="s">
        <v>214</v>
      </c>
      <c r="H176" s="33" t="s">
        <v>214</v>
      </c>
      <c r="I176" s="32" t="s">
        <v>214</v>
      </c>
      <c r="J176" s="52">
        <v>1</v>
      </c>
      <c r="K176" s="33">
        <v>2.1000000000000001E-4</v>
      </c>
      <c r="L176" s="33">
        <v>0</v>
      </c>
      <c r="M176" s="33">
        <v>0</v>
      </c>
      <c r="N176" s="33">
        <v>1.42</v>
      </c>
      <c r="O176" s="33">
        <v>7.5600000000000001E-2</v>
      </c>
      <c r="P176" s="33">
        <v>208</v>
      </c>
      <c r="Q176" s="32">
        <v>0.82499999999999996</v>
      </c>
      <c r="R176" s="52">
        <v>0</v>
      </c>
      <c r="S176" s="33">
        <v>0</v>
      </c>
      <c r="T176" s="33">
        <v>0</v>
      </c>
      <c r="U176" s="33">
        <v>0</v>
      </c>
      <c r="V176" s="33" t="s">
        <v>214</v>
      </c>
      <c r="W176" s="33" t="s">
        <v>214</v>
      </c>
      <c r="X176" s="33" t="s">
        <v>214</v>
      </c>
      <c r="Y176" s="32" t="s">
        <v>214</v>
      </c>
      <c r="Z176" s="52">
        <v>1</v>
      </c>
      <c r="AA176" s="53">
        <v>8.7999999999999998E-5</v>
      </c>
      <c r="AB176" s="33">
        <v>0</v>
      </c>
      <c r="AC176" s="33">
        <v>0</v>
      </c>
      <c r="AD176" s="33">
        <v>1.42</v>
      </c>
      <c r="AE176" s="33">
        <v>7.5600000000000001E-2</v>
      </c>
      <c r="AF176" s="33">
        <v>208</v>
      </c>
      <c r="AG176" s="32">
        <v>0.41199999999999998</v>
      </c>
      <c r="AH176" s="52">
        <v>0</v>
      </c>
      <c r="AI176" s="32">
        <v>1</v>
      </c>
      <c r="AJ176" s="51">
        <v>0.77800000000000002</v>
      </c>
      <c r="AK176" s="5"/>
    </row>
    <row r="177" spans="1:37" x14ac:dyDescent="0.2">
      <c r="A177" s="10" t="s">
        <v>79</v>
      </c>
      <c r="B177" s="52">
        <v>5</v>
      </c>
      <c r="C177" s="33">
        <v>9.6000000000000002E-4</v>
      </c>
      <c r="D177" s="33">
        <v>0</v>
      </c>
      <c r="E177" s="33">
        <v>0</v>
      </c>
      <c r="F177" s="33">
        <v>10.9</v>
      </c>
      <c r="G177" s="33">
        <v>1.21</v>
      </c>
      <c r="H177" s="33">
        <v>1440</v>
      </c>
      <c r="I177" s="32">
        <v>3.04E-2</v>
      </c>
      <c r="J177" s="52">
        <v>0</v>
      </c>
      <c r="K177" s="33">
        <v>0</v>
      </c>
      <c r="L177" s="33">
        <v>0</v>
      </c>
      <c r="M177" s="33">
        <v>0</v>
      </c>
      <c r="N177" s="33" t="s">
        <v>214</v>
      </c>
      <c r="O177" s="33" t="s">
        <v>214</v>
      </c>
      <c r="P177" s="33" t="s">
        <v>214</v>
      </c>
      <c r="Q177" s="32" t="s">
        <v>214</v>
      </c>
      <c r="R177" s="52">
        <v>1</v>
      </c>
      <c r="S177" s="33">
        <v>7.3999999999999999E-4</v>
      </c>
      <c r="T177" s="33">
        <v>2</v>
      </c>
      <c r="U177" s="33">
        <v>4.2000000000000002E-4</v>
      </c>
      <c r="V177" s="33">
        <v>3.34</v>
      </c>
      <c r="W177" s="33">
        <v>0.30299999999999999</v>
      </c>
      <c r="X177" s="33">
        <v>25.4</v>
      </c>
      <c r="Y177" s="32">
        <v>0.28000000000000003</v>
      </c>
      <c r="Z177" s="52">
        <v>6</v>
      </c>
      <c r="AA177" s="33">
        <v>5.2999999999999998E-4</v>
      </c>
      <c r="AB177" s="33">
        <v>2</v>
      </c>
      <c r="AC177" s="33">
        <v>1.2999999999999999E-4</v>
      </c>
      <c r="AD177" s="33">
        <v>5.05</v>
      </c>
      <c r="AE177" s="33">
        <v>0.76</v>
      </c>
      <c r="AF177" s="33">
        <v>33.6</v>
      </c>
      <c r="AG177" s="32">
        <v>4.6899999999999997E-2</v>
      </c>
      <c r="AH177" s="52">
        <v>0</v>
      </c>
      <c r="AI177" s="32">
        <v>1</v>
      </c>
      <c r="AJ177" s="51">
        <v>0.19</v>
      </c>
      <c r="AK177" s="5"/>
    </row>
    <row r="178" spans="1:37" x14ac:dyDescent="0.2">
      <c r="A178" s="10" t="s">
        <v>167</v>
      </c>
      <c r="B178" s="52">
        <v>2</v>
      </c>
      <c r="C178" s="33">
        <v>3.8000000000000002E-4</v>
      </c>
      <c r="D178" s="33">
        <v>4</v>
      </c>
      <c r="E178" s="53">
        <v>8.0000000000000004E-4</v>
      </c>
      <c r="F178" s="33">
        <v>0.53200000000000003</v>
      </c>
      <c r="G178" s="33">
        <v>9.1800000000000007E-2</v>
      </c>
      <c r="H178" s="33">
        <v>2.44</v>
      </c>
      <c r="I178" s="32">
        <v>0.41899999999999998</v>
      </c>
      <c r="J178" s="52">
        <v>2</v>
      </c>
      <c r="K178" s="33">
        <v>4.2000000000000002E-4</v>
      </c>
      <c r="L178" s="33">
        <v>0</v>
      </c>
      <c r="M178" s="33">
        <v>0</v>
      </c>
      <c r="N178" s="33">
        <v>5.18</v>
      </c>
      <c r="O178" s="33">
        <v>0.41699999999999998</v>
      </c>
      <c r="P178" s="33">
        <v>716</v>
      </c>
      <c r="Q178" s="32">
        <v>0.219</v>
      </c>
      <c r="R178" s="52">
        <v>1</v>
      </c>
      <c r="S178" s="33">
        <v>7.3999999999999999E-4</v>
      </c>
      <c r="T178" s="33">
        <v>7</v>
      </c>
      <c r="U178" s="33">
        <v>1.5E-3</v>
      </c>
      <c r="V178" s="33">
        <v>0.79400000000000004</v>
      </c>
      <c r="W178" s="33">
        <v>8.2500000000000004E-2</v>
      </c>
      <c r="X178" s="33">
        <v>3.75</v>
      </c>
      <c r="Y178" s="32">
        <v>0.79500000000000004</v>
      </c>
      <c r="Z178" s="52">
        <v>5</v>
      </c>
      <c r="AA178" s="33">
        <v>4.4000000000000002E-4</v>
      </c>
      <c r="AB178" s="33">
        <v>11</v>
      </c>
      <c r="AC178" s="33">
        <v>6.8999999999999997E-4</v>
      </c>
      <c r="AD178" s="33">
        <v>0.78700000000000003</v>
      </c>
      <c r="AE178" s="33">
        <v>0.23899999999999999</v>
      </c>
      <c r="AF178" s="33">
        <v>2.59</v>
      </c>
      <c r="AG178" s="32">
        <v>0.65300000000000002</v>
      </c>
      <c r="AH178" s="52">
        <v>0</v>
      </c>
      <c r="AI178" s="32">
        <v>1</v>
      </c>
      <c r="AJ178" s="51">
        <v>0.93100000000000005</v>
      </c>
      <c r="AK178" s="5"/>
    </row>
    <row r="179" spans="1:37" x14ac:dyDescent="0.2">
      <c r="A179" s="10" t="s">
        <v>80</v>
      </c>
      <c r="B179" s="52">
        <v>0</v>
      </c>
      <c r="C179" s="33">
        <v>0</v>
      </c>
      <c r="D179" s="33">
        <v>0</v>
      </c>
      <c r="E179" s="33">
        <v>0</v>
      </c>
      <c r="F179" s="33" t="s">
        <v>214</v>
      </c>
      <c r="G179" s="33" t="s">
        <v>214</v>
      </c>
      <c r="H179" s="33" t="s">
        <v>214</v>
      </c>
      <c r="I179" s="32" t="s">
        <v>214</v>
      </c>
      <c r="J179" s="52">
        <v>0</v>
      </c>
      <c r="K179" s="33">
        <v>0</v>
      </c>
      <c r="L179" s="33">
        <v>1</v>
      </c>
      <c r="M179" s="33">
        <v>1.6000000000000001E-4</v>
      </c>
      <c r="N179" s="33">
        <v>0.378</v>
      </c>
      <c r="O179" s="33">
        <v>2.5899999999999999E-3</v>
      </c>
      <c r="P179" s="33">
        <v>7.1</v>
      </c>
      <c r="Q179" s="32">
        <v>0.52400000000000002</v>
      </c>
      <c r="R179" s="52">
        <v>1</v>
      </c>
      <c r="S179" s="33">
        <v>7.3999999999999999E-4</v>
      </c>
      <c r="T179" s="33">
        <v>1</v>
      </c>
      <c r="U179" s="33">
        <v>2.1000000000000001E-4</v>
      </c>
      <c r="V179" s="33">
        <v>5.71</v>
      </c>
      <c r="W179" s="33">
        <v>0.46</v>
      </c>
      <c r="X179" s="33">
        <v>70.8</v>
      </c>
      <c r="Y179" s="32">
        <v>0.155</v>
      </c>
      <c r="Z179" s="52">
        <v>1</v>
      </c>
      <c r="AA179" s="53">
        <v>8.7999999999999998E-5</v>
      </c>
      <c r="AB179" s="33">
        <v>2</v>
      </c>
      <c r="AC179" s="33">
        <v>1.2999999999999999E-4</v>
      </c>
      <c r="AD179" s="33">
        <v>2.71</v>
      </c>
      <c r="AE179" s="33">
        <v>0.254</v>
      </c>
      <c r="AF179" s="33">
        <v>29</v>
      </c>
      <c r="AG179" s="32">
        <v>0.20399999999999999</v>
      </c>
      <c r="AH179" s="52">
        <v>0</v>
      </c>
      <c r="AI179" s="32">
        <v>1</v>
      </c>
      <c r="AJ179" s="51">
        <v>0.52900000000000003</v>
      </c>
      <c r="AK179" s="5"/>
    </row>
    <row r="180" spans="1:37" x14ac:dyDescent="0.2">
      <c r="A180" s="10" t="s">
        <v>147</v>
      </c>
      <c r="B180" s="52">
        <v>1</v>
      </c>
      <c r="C180" s="33">
        <v>1.9000000000000001E-4</v>
      </c>
      <c r="D180" s="33">
        <v>0</v>
      </c>
      <c r="E180" s="33">
        <v>0</v>
      </c>
      <c r="F180" s="33">
        <v>3.86</v>
      </c>
      <c r="G180" s="33">
        <v>0.20599999999999999</v>
      </c>
      <c r="H180" s="33">
        <v>565</v>
      </c>
      <c r="I180" s="32">
        <v>0.36899999999999999</v>
      </c>
      <c r="J180" s="52">
        <v>0</v>
      </c>
      <c r="K180" s="33">
        <v>0</v>
      </c>
      <c r="L180" s="33">
        <v>0</v>
      </c>
      <c r="M180" s="33">
        <v>0</v>
      </c>
      <c r="N180" s="33" t="s">
        <v>214</v>
      </c>
      <c r="O180" s="33" t="s">
        <v>214</v>
      </c>
      <c r="P180" s="33" t="s">
        <v>214</v>
      </c>
      <c r="Q180" s="32" t="s">
        <v>214</v>
      </c>
      <c r="R180" s="52">
        <v>0</v>
      </c>
      <c r="S180" s="33">
        <v>0</v>
      </c>
      <c r="T180" s="33">
        <v>1</v>
      </c>
      <c r="U180" s="33">
        <v>2.1000000000000001E-4</v>
      </c>
      <c r="V180" s="33">
        <v>1.55</v>
      </c>
      <c r="W180" s="33">
        <v>1.06E-2</v>
      </c>
      <c r="X180" s="33">
        <v>29.3</v>
      </c>
      <c r="Y180" s="32">
        <v>0.79700000000000004</v>
      </c>
      <c r="Z180" s="52">
        <v>1</v>
      </c>
      <c r="AA180" s="53">
        <v>8.7999999999999998E-5</v>
      </c>
      <c r="AB180" s="33">
        <v>1</v>
      </c>
      <c r="AC180" s="53">
        <v>6.3E-5</v>
      </c>
      <c r="AD180" s="33">
        <v>2.4500000000000002</v>
      </c>
      <c r="AE180" s="33">
        <v>9.9500000000000005E-2</v>
      </c>
      <c r="AF180" s="33">
        <v>60.2</v>
      </c>
      <c r="AG180" s="32">
        <v>0.29199999999999998</v>
      </c>
      <c r="AH180" s="52">
        <v>0</v>
      </c>
      <c r="AI180" s="32">
        <v>1</v>
      </c>
      <c r="AJ180" s="51">
        <v>0.65100000000000002</v>
      </c>
      <c r="AK180" s="5"/>
    </row>
    <row r="181" spans="1:37" x14ac:dyDescent="0.2">
      <c r="A181" s="10" t="s">
        <v>59</v>
      </c>
      <c r="B181" s="52">
        <v>6</v>
      </c>
      <c r="C181" s="33">
        <v>1.1999999999999999E-3</v>
      </c>
      <c r="D181" s="33">
        <v>3</v>
      </c>
      <c r="E181" s="53">
        <v>5.9999999999999995E-4</v>
      </c>
      <c r="F181" s="33">
        <v>1.8</v>
      </c>
      <c r="G181" s="33">
        <v>0.5</v>
      </c>
      <c r="H181" s="33">
        <v>7.7</v>
      </c>
      <c r="I181" s="32">
        <v>0.374</v>
      </c>
      <c r="J181" s="52">
        <v>1</v>
      </c>
      <c r="K181" s="33">
        <v>2.1000000000000001E-4</v>
      </c>
      <c r="L181" s="33">
        <v>1</v>
      </c>
      <c r="M181" s="33">
        <v>1.6000000000000001E-4</v>
      </c>
      <c r="N181" s="33">
        <v>1.34</v>
      </c>
      <c r="O181" s="33">
        <v>0.105</v>
      </c>
      <c r="P181" s="33">
        <v>17.2</v>
      </c>
      <c r="Q181" s="32">
        <v>0.80300000000000005</v>
      </c>
      <c r="R181" s="52">
        <v>1</v>
      </c>
      <c r="S181" s="33">
        <v>7.3999999999999999E-4</v>
      </c>
      <c r="T181" s="33">
        <v>2</v>
      </c>
      <c r="U181" s="33">
        <v>4.2000000000000002E-4</v>
      </c>
      <c r="V181" s="33">
        <v>2.29</v>
      </c>
      <c r="W181" s="33">
        <v>0.20200000000000001</v>
      </c>
      <c r="X181" s="33">
        <v>18</v>
      </c>
      <c r="Y181" s="32">
        <v>0.45400000000000001</v>
      </c>
      <c r="Z181" s="52">
        <v>8</v>
      </c>
      <c r="AA181" s="33">
        <v>7.1000000000000002E-4</v>
      </c>
      <c r="AB181" s="33">
        <v>6</v>
      </c>
      <c r="AC181" s="33">
        <v>3.8000000000000002E-4</v>
      </c>
      <c r="AD181" s="33">
        <v>1.81</v>
      </c>
      <c r="AE181" s="33">
        <v>0.6</v>
      </c>
      <c r="AF181" s="33">
        <v>5.46</v>
      </c>
      <c r="AG181" s="32">
        <v>0.14599999999999999</v>
      </c>
      <c r="AH181" s="52">
        <v>0</v>
      </c>
      <c r="AI181" s="32">
        <v>1</v>
      </c>
      <c r="AJ181" s="51">
        <v>0.42699999999999999</v>
      </c>
      <c r="AK181" s="5"/>
    </row>
    <row r="182" spans="1:37" x14ac:dyDescent="0.2">
      <c r="A182" s="10" t="s">
        <v>99</v>
      </c>
      <c r="B182" s="52">
        <v>0</v>
      </c>
      <c r="C182" s="33">
        <v>0</v>
      </c>
      <c r="D182" s="33">
        <v>0</v>
      </c>
      <c r="E182" s="33">
        <v>0</v>
      </c>
      <c r="F182" s="33" t="s">
        <v>214</v>
      </c>
      <c r="G182" s="33" t="s">
        <v>214</v>
      </c>
      <c r="H182" s="33" t="s">
        <v>214</v>
      </c>
      <c r="I182" s="32" t="s">
        <v>214</v>
      </c>
      <c r="J182" s="52">
        <v>0</v>
      </c>
      <c r="K182" s="33">
        <v>0</v>
      </c>
      <c r="L182" s="33">
        <v>0</v>
      </c>
      <c r="M182" s="33">
        <v>0</v>
      </c>
      <c r="N182" s="33" t="s">
        <v>214</v>
      </c>
      <c r="O182" s="33" t="s">
        <v>214</v>
      </c>
      <c r="P182" s="33" t="s">
        <v>214</v>
      </c>
      <c r="Q182" s="32" t="s">
        <v>214</v>
      </c>
      <c r="R182" s="52">
        <v>0</v>
      </c>
      <c r="S182" s="33">
        <v>0</v>
      </c>
      <c r="T182" s="33">
        <v>0</v>
      </c>
      <c r="U182" s="33">
        <v>0</v>
      </c>
      <c r="V182" s="33" t="s">
        <v>214</v>
      </c>
      <c r="W182" s="33" t="s">
        <v>214</v>
      </c>
      <c r="X182" s="33" t="s">
        <v>214</v>
      </c>
      <c r="Y182" s="32" t="s">
        <v>214</v>
      </c>
      <c r="Z182" s="52">
        <v>0</v>
      </c>
      <c r="AA182" s="33">
        <v>0</v>
      </c>
      <c r="AB182" s="33">
        <v>0</v>
      </c>
      <c r="AC182" s="33">
        <v>0</v>
      </c>
      <c r="AD182" s="33" t="s">
        <v>214</v>
      </c>
      <c r="AE182" s="33" t="s">
        <v>214</v>
      </c>
      <c r="AF182" s="33" t="s">
        <v>214</v>
      </c>
      <c r="AG182" s="32" t="s">
        <v>214</v>
      </c>
      <c r="AH182" s="52">
        <v>0</v>
      </c>
      <c r="AI182" s="32">
        <v>1</v>
      </c>
      <c r="AJ182" s="51">
        <v>1</v>
      </c>
      <c r="AK182" s="5"/>
    </row>
    <row r="183" spans="1:37" x14ac:dyDescent="0.2">
      <c r="A183" s="10" t="s">
        <v>60</v>
      </c>
      <c r="B183" s="52">
        <v>6</v>
      </c>
      <c r="C183" s="33">
        <v>1.1999999999999999E-3</v>
      </c>
      <c r="D183" s="33">
        <v>6</v>
      </c>
      <c r="E183" s="33">
        <v>1.1999999999999999E-3</v>
      </c>
      <c r="F183" s="33">
        <v>1.05</v>
      </c>
      <c r="G183" s="33">
        <v>0.33700000000000002</v>
      </c>
      <c r="H183" s="33">
        <v>3.24</v>
      </c>
      <c r="I183" s="32">
        <v>0.93700000000000006</v>
      </c>
      <c r="J183" s="52">
        <v>3</v>
      </c>
      <c r="K183" s="33">
        <v>6.3000000000000003E-4</v>
      </c>
      <c r="L183" s="33">
        <v>3</v>
      </c>
      <c r="M183" s="33">
        <v>4.8999999999999998E-4</v>
      </c>
      <c r="N183" s="33">
        <v>1.39</v>
      </c>
      <c r="O183" s="33">
        <v>0.29199999999999998</v>
      </c>
      <c r="P183" s="33">
        <v>6.61</v>
      </c>
      <c r="Q183" s="32">
        <v>0.66700000000000004</v>
      </c>
      <c r="R183" s="52">
        <v>2</v>
      </c>
      <c r="S183" s="33">
        <v>1.5E-3</v>
      </c>
      <c r="T183" s="33">
        <v>12</v>
      </c>
      <c r="U183" s="33">
        <v>2.5000000000000001E-3</v>
      </c>
      <c r="V183" s="33">
        <v>0.63700000000000001</v>
      </c>
      <c r="W183" s="33">
        <v>0.122</v>
      </c>
      <c r="X183" s="33">
        <v>2.21</v>
      </c>
      <c r="Y183" s="32">
        <v>0.505</v>
      </c>
      <c r="Z183" s="52">
        <v>11</v>
      </c>
      <c r="AA183" s="33">
        <v>9.7000000000000005E-4</v>
      </c>
      <c r="AB183" s="33">
        <v>21</v>
      </c>
      <c r="AC183" s="33">
        <v>1.2999999999999999E-3</v>
      </c>
      <c r="AD183" s="33">
        <v>0.96499999999999997</v>
      </c>
      <c r="AE183" s="33">
        <v>0.44</v>
      </c>
      <c r="AF183" s="33">
        <v>2.11</v>
      </c>
      <c r="AG183" s="32">
        <v>0.53500000000000003</v>
      </c>
      <c r="AH183" s="52">
        <v>0</v>
      </c>
      <c r="AI183" s="32">
        <v>1</v>
      </c>
      <c r="AJ183" s="51">
        <v>0.87</v>
      </c>
      <c r="AK183" s="5"/>
    </row>
    <row r="184" spans="1:37" x14ac:dyDescent="0.2">
      <c r="A184" s="10" t="s">
        <v>100</v>
      </c>
      <c r="B184" s="52">
        <v>1</v>
      </c>
      <c r="C184" s="33">
        <v>1.9000000000000001E-4</v>
      </c>
      <c r="D184" s="33">
        <v>0</v>
      </c>
      <c r="E184" s="33">
        <v>0</v>
      </c>
      <c r="F184" s="33">
        <v>2.5499999999999998</v>
      </c>
      <c r="G184" s="33">
        <v>0.13500000000000001</v>
      </c>
      <c r="H184" s="33">
        <v>372</v>
      </c>
      <c r="I184" s="32">
        <v>0.54200000000000004</v>
      </c>
      <c r="J184" s="52">
        <v>0</v>
      </c>
      <c r="K184" s="33">
        <v>0</v>
      </c>
      <c r="L184" s="33">
        <v>0</v>
      </c>
      <c r="M184" s="33">
        <v>0</v>
      </c>
      <c r="N184" s="33" t="s">
        <v>214</v>
      </c>
      <c r="O184" s="33" t="s">
        <v>214</v>
      </c>
      <c r="P184" s="33" t="s">
        <v>214</v>
      </c>
      <c r="Q184" s="32" t="s">
        <v>214</v>
      </c>
      <c r="R184" s="52">
        <v>0</v>
      </c>
      <c r="S184" s="33">
        <v>0</v>
      </c>
      <c r="T184" s="33">
        <v>1</v>
      </c>
      <c r="U184" s="33">
        <v>2.1000000000000001E-4</v>
      </c>
      <c r="V184" s="33">
        <v>1.62</v>
      </c>
      <c r="W184" s="33">
        <v>1.11E-2</v>
      </c>
      <c r="X184" s="33">
        <v>30.5</v>
      </c>
      <c r="Y184" s="32">
        <v>0.77800000000000002</v>
      </c>
      <c r="Z184" s="52">
        <v>1</v>
      </c>
      <c r="AA184" s="53">
        <v>8.7999999999999998E-5</v>
      </c>
      <c r="AB184" s="33">
        <v>1</v>
      </c>
      <c r="AC184" s="53">
        <v>6.3E-5</v>
      </c>
      <c r="AD184" s="33">
        <v>2.0299999999999998</v>
      </c>
      <c r="AE184" s="33">
        <v>8.2600000000000007E-2</v>
      </c>
      <c r="AF184" s="33">
        <v>50</v>
      </c>
      <c r="AG184" s="32">
        <v>0.33200000000000002</v>
      </c>
      <c r="AH184" s="52">
        <v>0</v>
      </c>
      <c r="AI184" s="32">
        <v>1</v>
      </c>
      <c r="AJ184" s="51">
        <v>0.69799999999999995</v>
      </c>
      <c r="AK184" s="5"/>
    </row>
    <row r="185" spans="1:37" x14ac:dyDescent="0.2">
      <c r="A185" s="10" t="s">
        <v>67</v>
      </c>
      <c r="B185" s="52">
        <v>0</v>
      </c>
      <c r="C185" s="33">
        <v>0</v>
      </c>
      <c r="D185" s="33">
        <v>0</v>
      </c>
      <c r="E185" s="33">
        <v>0</v>
      </c>
      <c r="F185" s="33" t="s">
        <v>214</v>
      </c>
      <c r="G185" s="33" t="s">
        <v>214</v>
      </c>
      <c r="H185" s="33" t="s">
        <v>214</v>
      </c>
      <c r="I185" s="32" t="s">
        <v>214</v>
      </c>
      <c r="J185" s="52">
        <v>0</v>
      </c>
      <c r="K185" s="33">
        <v>0</v>
      </c>
      <c r="L185" s="33">
        <v>0</v>
      </c>
      <c r="M185" s="33">
        <v>0</v>
      </c>
      <c r="N185" s="33" t="s">
        <v>214</v>
      </c>
      <c r="O185" s="33" t="s">
        <v>214</v>
      </c>
      <c r="P185" s="33" t="s">
        <v>214</v>
      </c>
      <c r="Q185" s="32" t="s">
        <v>214</v>
      </c>
      <c r="R185" s="52">
        <v>0</v>
      </c>
      <c r="S185" s="33">
        <v>0</v>
      </c>
      <c r="T185" s="33">
        <v>0</v>
      </c>
      <c r="U185" s="33">
        <v>0</v>
      </c>
      <c r="V185" s="33" t="s">
        <v>214</v>
      </c>
      <c r="W185" s="33" t="s">
        <v>214</v>
      </c>
      <c r="X185" s="33" t="s">
        <v>214</v>
      </c>
      <c r="Y185" s="32" t="s">
        <v>214</v>
      </c>
      <c r="Z185" s="52">
        <v>0</v>
      </c>
      <c r="AA185" s="33">
        <v>0</v>
      </c>
      <c r="AB185" s="33">
        <v>0</v>
      </c>
      <c r="AC185" s="33">
        <v>0</v>
      </c>
      <c r="AD185" s="33" t="s">
        <v>214</v>
      </c>
      <c r="AE185" s="33" t="s">
        <v>214</v>
      </c>
      <c r="AF185" s="33" t="s">
        <v>214</v>
      </c>
      <c r="AG185" s="32" t="s">
        <v>214</v>
      </c>
      <c r="AH185" s="52">
        <v>0</v>
      </c>
      <c r="AI185" s="32">
        <v>1</v>
      </c>
      <c r="AJ185" s="51">
        <v>1</v>
      </c>
      <c r="AK185" s="5"/>
    </row>
    <row r="186" spans="1:37" x14ac:dyDescent="0.2">
      <c r="A186" s="10" t="s">
        <v>71</v>
      </c>
      <c r="B186" s="52">
        <v>0</v>
      </c>
      <c r="C186" s="33">
        <v>0</v>
      </c>
      <c r="D186" s="33">
        <v>0</v>
      </c>
      <c r="E186" s="33">
        <v>0</v>
      </c>
      <c r="F186" s="33" t="s">
        <v>214</v>
      </c>
      <c r="G186" s="33" t="s">
        <v>214</v>
      </c>
      <c r="H186" s="33" t="s">
        <v>214</v>
      </c>
      <c r="I186" s="32" t="s">
        <v>214</v>
      </c>
      <c r="J186" s="52">
        <v>0</v>
      </c>
      <c r="K186" s="33">
        <v>0</v>
      </c>
      <c r="L186" s="33">
        <v>0</v>
      </c>
      <c r="M186" s="33">
        <v>0</v>
      </c>
      <c r="N186" s="33" t="s">
        <v>214</v>
      </c>
      <c r="O186" s="33" t="s">
        <v>214</v>
      </c>
      <c r="P186" s="33" t="s">
        <v>214</v>
      </c>
      <c r="Q186" s="32" t="s">
        <v>214</v>
      </c>
      <c r="R186" s="52">
        <v>0</v>
      </c>
      <c r="S186" s="33">
        <v>0</v>
      </c>
      <c r="T186" s="33">
        <v>0</v>
      </c>
      <c r="U186" s="33">
        <v>0</v>
      </c>
      <c r="V186" s="33" t="s">
        <v>214</v>
      </c>
      <c r="W186" s="33" t="s">
        <v>214</v>
      </c>
      <c r="X186" s="33" t="s">
        <v>214</v>
      </c>
      <c r="Y186" s="32" t="s">
        <v>214</v>
      </c>
      <c r="Z186" s="52">
        <v>0</v>
      </c>
      <c r="AA186" s="33">
        <v>0</v>
      </c>
      <c r="AB186" s="33">
        <v>0</v>
      </c>
      <c r="AC186" s="33">
        <v>0</v>
      </c>
      <c r="AD186" s="33" t="s">
        <v>214</v>
      </c>
      <c r="AE186" s="33" t="s">
        <v>214</v>
      </c>
      <c r="AF186" s="33" t="s">
        <v>214</v>
      </c>
      <c r="AG186" s="32" t="s">
        <v>214</v>
      </c>
      <c r="AH186" s="52">
        <v>0</v>
      </c>
      <c r="AI186" s="32">
        <v>1</v>
      </c>
      <c r="AJ186" s="51">
        <v>1</v>
      </c>
      <c r="AK186" s="5"/>
    </row>
    <row r="187" spans="1:37" x14ac:dyDescent="0.2">
      <c r="A187" s="10" t="s">
        <v>77</v>
      </c>
      <c r="B187" s="52">
        <v>0</v>
      </c>
      <c r="C187" s="33">
        <v>0</v>
      </c>
      <c r="D187" s="33">
        <v>0</v>
      </c>
      <c r="E187" s="33">
        <v>0</v>
      </c>
      <c r="F187" s="33" t="s">
        <v>214</v>
      </c>
      <c r="G187" s="33" t="s">
        <v>214</v>
      </c>
      <c r="H187" s="33" t="s">
        <v>214</v>
      </c>
      <c r="I187" s="32" t="s">
        <v>214</v>
      </c>
      <c r="J187" s="52">
        <v>3</v>
      </c>
      <c r="K187" s="33">
        <v>6.3000000000000003E-4</v>
      </c>
      <c r="L187" s="33">
        <v>2</v>
      </c>
      <c r="M187" s="33">
        <v>3.3E-4</v>
      </c>
      <c r="N187" s="33">
        <v>2.04</v>
      </c>
      <c r="O187" s="33">
        <v>0.39200000000000002</v>
      </c>
      <c r="P187" s="33">
        <v>12.4</v>
      </c>
      <c r="Q187" s="32">
        <v>0.38900000000000001</v>
      </c>
      <c r="R187" s="52">
        <v>0</v>
      </c>
      <c r="S187" s="33">
        <v>0</v>
      </c>
      <c r="T187" s="33">
        <v>0</v>
      </c>
      <c r="U187" s="33">
        <v>0</v>
      </c>
      <c r="V187" s="33" t="s">
        <v>214</v>
      </c>
      <c r="W187" s="33" t="s">
        <v>214</v>
      </c>
      <c r="X187" s="33" t="s">
        <v>214</v>
      </c>
      <c r="Y187" s="32" t="s">
        <v>214</v>
      </c>
      <c r="Z187" s="52">
        <v>3</v>
      </c>
      <c r="AA187" s="33">
        <v>2.7E-4</v>
      </c>
      <c r="AB187" s="33">
        <v>2</v>
      </c>
      <c r="AC187" s="33">
        <v>1.2999999999999999E-4</v>
      </c>
      <c r="AD187" s="33">
        <v>2.04</v>
      </c>
      <c r="AE187" s="33">
        <v>0.39200000000000002</v>
      </c>
      <c r="AF187" s="33">
        <v>12.4</v>
      </c>
      <c r="AG187" s="32">
        <v>0.19400000000000001</v>
      </c>
      <c r="AH187" s="52">
        <v>0</v>
      </c>
      <c r="AI187" s="32">
        <v>1</v>
      </c>
      <c r="AJ187" s="51">
        <v>0.51300000000000001</v>
      </c>
      <c r="AK187" s="5"/>
    </row>
    <row r="188" spans="1:37" x14ac:dyDescent="0.2">
      <c r="A188" s="10" t="s">
        <v>155</v>
      </c>
      <c r="B188" s="52">
        <v>0</v>
      </c>
      <c r="C188" s="33">
        <v>0</v>
      </c>
      <c r="D188" s="33">
        <v>0</v>
      </c>
      <c r="E188" s="33">
        <v>0</v>
      </c>
      <c r="F188" s="33" t="s">
        <v>214</v>
      </c>
      <c r="G188" s="33" t="s">
        <v>214</v>
      </c>
      <c r="H188" s="33" t="s">
        <v>214</v>
      </c>
      <c r="I188" s="32" t="s">
        <v>214</v>
      </c>
      <c r="J188" s="52">
        <v>0</v>
      </c>
      <c r="K188" s="33">
        <v>0</v>
      </c>
      <c r="L188" s="33">
        <v>0</v>
      </c>
      <c r="M188" s="33">
        <v>0</v>
      </c>
      <c r="N188" s="33" t="s">
        <v>214</v>
      </c>
      <c r="O188" s="33" t="s">
        <v>214</v>
      </c>
      <c r="P188" s="33" t="s">
        <v>214</v>
      </c>
      <c r="Q188" s="32" t="s">
        <v>214</v>
      </c>
      <c r="R188" s="52">
        <v>1</v>
      </c>
      <c r="S188" s="33">
        <v>7.3999999999999999E-4</v>
      </c>
      <c r="T188" s="33">
        <v>1</v>
      </c>
      <c r="U188" s="33">
        <v>2.1000000000000001E-4</v>
      </c>
      <c r="V188" s="33">
        <v>5.68</v>
      </c>
      <c r="W188" s="33">
        <v>0.45900000000000002</v>
      </c>
      <c r="X188" s="33">
        <v>70.400000000000006</v>
      </c>
      <c r="Y188" s="32">
        <v>0.156</v>
      </c>
      <c r="Z188" s="52">
        <v>1</v>
      </c>
      <c r="AA188" s="53">
        <v>8.7999999999999998E-5</v>
      </c>
      <c r="AB188" s="33">
        <v>1</v>
      </c>
      <c r="AC188" s="53">
        <v>6.3E-5</v>
      </c>
      <c r="AD188" s="33">
        <v>5.68</v>
      </c>
      <c r="AE188" s="33">
        <v>0.45900000000000002</v>
      </c>
      <c r="AF188" s="33">
        <v>70.400000000000006</v>
      </c>
      <c r="AG188" s="32">
        <v>7.7799999999999994E-2</v>
      </c>
      <c r="AH188" s="52">
        <v>0</v>
      </c>
      <c r="AI188" s="32">
        <v>1</v>
      </c>
      <c r="AJ188" s="51">
        <v>0.27600000000000002</v>
      </c>
      <c r="AK188" s="5"/>
    </row>
    <row r="189" spans="1:37" ht="17" thickBot="1" x14ac:dyDescent="0.25">
      <c r="A189" s="11" t="s">
        <v>61</v>
      </c>
      <c r="B189" s="49">
        <v>1</v>
      </c>
      <c r="C189" s="31">
        <v>1.9000000000000001E-4</v>
      </c>
      <c r="D189" s="31">
        <v>2</v>
      </c>
      <c r="E189" s="50">
        <v>4.0000000000000002E-4</v>
      </c>
      <c r="F189" s="31">
        <v>0.54400000000000004</v>
      </c>
      <c r="G189" s="31">
        <v>4.9000000000000002E-2</v>
      </c>
      <c r="H189" s="31">
        <v>4.18</v>
      </c>
      <c r="I189" s="30">
        <v>0.55300000000000005</v>
      </c>
      <c r="J189" s="49">
        <v>0</v>
      </c>
      <c r="K189" s="31">
        <v>0</v>
      </c>
      <c r="L189" s="31">
        <v>0</v>
      </c>
      <c r="M189" s="31">
        <v>0</v>
      </c>
      <c r="N189" s="31" t="s">
        <v>214</v>
      </c>
      <c r="O189" s="31" t="s">
        <v>214</v>
      </c>
      <c r="P189" s="31" t="s">
        <v>214</v>
      </c>
      <c r="Q189" s="30" t="s">
        <v>214</v>
      </c>
      <c r="R189" s="49">
        <v>0</v>
      </c>
      <c r="S189" s="31">
        <v>0</v>
      </c>
      <c r="T189" s="31">
        <v>1</v>
      </c>
      <c r="U189" s="31">
        <v>2.1000000000000001E-4</v>
      </c>
      <c r="V189" s="31">
        <v>1.87</v>
      </c>
      <c r="W189" s="31">
        <v>1.2800000000000001E-2</v>
      </c>
      <c r="X189" s="31">
        <v>35.5</v>
      </c>
      <c r="Y189" s="30">
        <v>0.71699999999999997</v>
      </c>
      <c r="Z189" s="49">
        <v>1</v>
      </c>
      <c r="AA189" s="50">
        <v>8.7999999999999998E-5</v>
      </c>
      <c r="AB189" s="31">
        <v>3</v>
      </c>
      <c r="AC189" s="31">
        <v>1.9000000000000001E-4</v>
      </c>
      <c r="AD189" s="31">
        <v>0.70799999999999996</v>
      </c>
      <c r="AE189" s="31">
        <v>8.7300000000000003E-2</v>
      </c>
      <c r="AF189" s="31">
        <v>5.73</v>
      </c>
      <c r="AG189" s="30">
        <v>0.627</v>
      </c>
      <c r="AH189" s="49">
        <v>0</v>
      </c>
      <c r="AI189" s="30">
        <v>1</v>
      </c>
      <c r="AJ189" s="48">
        <v>0.92</v>
      </c>
      <c r="AK189" s="5"/>
    </row>
    <row r="190" spans="1:37" x14ac:dyDescent="0.2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</row>
    <row r="191" spans="1:37" x14ac:dyDescent="0.2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</row>
    <row r="192" spans="1:37" x14ac:dyDescent="0.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</row>
    <row r="193" spans="1:37" x14ac:dyDescent="0.2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</row>
  </sheetData>
  <mergeCells count="6">
    <mergeCell ref="AH1:AI1"/>
    <mergeCell ref="A1:A2"/>
    <mergeCell ref="B1:I1"/>
    <mergeCell ref="J1:Q1"/>
    <mergeCell ref="R1:Y1"/>
    <mergeCell ref="Z1:AG1"/>
  </mergeCells>
  <conditionalFormatting sqref="A190:A1048576">
    <cfRule type="duplicateValues" dxfId="2" priority="3"/>
  </conditionalFormatting>
  <conditionalFormatting sqref="A1:A2">
    <cfRule type="duplicateValues" dxfId="1" priority="2"/>
  </conditionalFormatting>
  <conditionalFormatting sqref="A1:A189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01T11:59:52Z</dcterms:created>
  <dcterms:modified xsi:type="dcterms:W3CDTF">2018-09-24T12:23:24Z</dcterms:modified>
</cp:coreProperties>
</file>